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ljana/Documents/Arthromark/Article arthromark I/2019 Arthromark article/Scientific Reports/Supplementary file/"/>
    </mc:Choice>
  </mc:AlternateContent>
  <xr:revisionPtr revIDLastSave="0" documentId="13_ncr:1_{8A7AE6CC-859A-2141-9250-0EDFD5CCD265}" xr6:coauthVersionLast="36" xr6:coauthVersionMax="36" xr10:uidLastSave="{00000000-0000-0000-0000-000000000000}"/>
  <bookViews>
    <workbookView xWindow="280" yWindow="1000" windowWidth="33600" windowHeight="19600" activeTab="4" xr2:uid="{E3124B71-00B2-694E-9566-B03887C25850}"/>
  </bookViews>
  <sheets>
    <sheet name="WS_A_RA 100 genes in Fig5" sheetId="1" r:id="rId1"/>
    <sheet name="WS_B_RA 100 secr_Fig6_SupFig7" sheetId="2" r:id="rId2"/>
    <sheet name="WS_C_OA 100 genes in SupFig4" sheetId="3" r:id="rId3"/>
    <sheet name="WS_D_OA top 100 secr_SupFig8" sheetId="4" r:id="rId4"/>
    <sheet name="WS_E_100 genes in RefC_SupFig5" sheetId="5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W4" i="5" l="1"/>
  <c r="BG4" i="5"/>
  <c r="CB4" i="5"/>
  <c r="BU4" i="5"/>
  <c r="BE4" i="5"/>
  <c r="BC4" i="5"/>
  <c r="BX4" i="5"/>
  <c r="BS4" i="5"/>
  <c r="BQ4" i="5"/>
  <c r="BO4" i="5"/>
  <c r="BM4" i="5"/>
  <c r="BK4" i="5"/>
  <c r="BI4" i="5"/>
  <c r="BA4" i="5"/>
  <c r="AY4" i="5"/>
  <c r="AW4" i="5"/>
  <c r="AU4" i="5"/>
  <c r="AS4" i="5"/>
  <c r="CC4" i="5"/>
  <c r="CA4" i="5"/>
  <c r="BZ4" i="5"/>
  <c r="BY4" i="5"/>
  <c r="BV4" i="5"/>
  <c r="BR4" i="5"/>
  <c r="BP4" i="5"/>
  <c r="BN4" i="5"/>
  <c r="BL4" i="5"/>
  <c r="BJ4" i="5"/>
  <c r="BF4" i="5"/>
  <c r="BD4" i="5"/>
  <c r="AZ4" i="5"/>
  <c r="AX4" i="5"/>
  <c r="AV4" i="5"/>
  <c r="AT4" i="5"/>
  <c r="AQ4" i="5"/>
  <c r="AR4" i="5" l="1"/>
  <c r="T106" i="4" l="1"/>
  <c r="T106" i="3" l="1"/>
  <c r="T106" i="2" l="1"/>
  <c r="T106" i="1"/>
  <c r="U106" i="1"/>
  <c r="V106" i="1"/>
  <c r="W106" i="1"/>
  <c r="AN106" i="4" l="1"/>
  <c r="AM106" i="4"/>
  <c r="AL106" i="4"/>
  <c r="AK106" i="4"/>
  <c r="AJ106" i="4"/>
  <c r="AI106" i="4"/>
  <c r="AH106" i="4"/>
  <c r="AG106" i="4"/>
  <c r="AF106" i="4"/>
  <c r="AD106" i="4"/>
  <c r="AC106" i="4"/>
  <c r="AB106" i="4"/>
  <c r="AA106" i="4"/>
  <c r="Z106" i="4"/>
  <c r="Y106" i="4"/>
  <c r="X106" i="4"/>
  <c r="W106" i="4"/>
  <c r="V106" i="4"/>
  <c r="U106" i="4"/>
  <c r="R106" i="4"/>
  <c r="Q106" i="4"/>
  <c r="P106" i="4"/>
  <c r="O106" i="4"/>
  <c r="N106" i="4"/>
  <c r="L106" i="4"/>
  <c r="K106" i="4"/>
  <c r="J106" i="4"/>
  <c r="I106" i="4"/>
  <c r="H106" i="4"/>
  <c r="G106" i="4"/>
  <c r="F106" i="4"/>
  <c r="E106" i="4"/>
  <c r="D106" i="4"/>
  <c r="C106" i="4"/>
  <c r="AN106" i="3" l="1"/>
  <c r="AM106" i="3"/>
  <c r="AL106" i="3"/>
  <c r="AK106" i="3"/>
  <c r="AJ106" i="3"/>
  <c r="AI106" i="3"/>
  <c r="AH106" i="3"/>
  <c r="AG106" i="3"/>
  <c r="AF106" i="3"/>
  <c r="AD106" i="3"/>
  <c r="AC106" i="3"/>
  <c r="AB106" i="3"/>
  <c r="AA106" i="3"/>
  <c r="Z106" i="3"/>
  <c r="Y106" i="3"/>
  <c r="X106" i="3"/>
  <c r="W106" i="3"/>
  <c r="V106" i="3"/>
  <c r="U106" i="3"/>
  <c r="R106" i="3"/>
  <c r="Q106" i="3"/>
  <c r="P106" i="3"/>
  <c r="O106" i="3"/>
  <c r="N106" i="3"/>
  <c r="L106" i="3"/>
  <c r="K106" i="3"/>
  <c r="J106" i="3"/>
  <c r="I106" i="3"/>
  <c r="H106" i="3"/>
  <c r="G106" i="3"/>
  <c r="F106" i="3"/>
  <c r="E106" i="3"/>
  <c r="D106" i="3"/>
  <c r="C106" i="3"/>
  <c r="AN106" i="2" l="1"/>
  <c r="AM106" i="2"/>
  <c r="AL106" i="2"/>
  <c r="AK106" i="2"/>
  <c r="AJ106" i="2"/>
  <c r="AI106" i="2"/>
  <c r="AH106" i="2"/>
  <c r="AG106" i="2"/>
  <c r="AF106" i="2"/>
  <c r="AD106" i="2"/>
  <c r="AC106" i="2"/>
  <c r="AB106" i="2"/>
  <c r="AA106" i="2"/>
  <c r="Z106" i="2"/>
  <c r="Y106" i="2"/>
  <c r="X106" i="2"/>
  <c r="W106" i="2"/>
  <c r="V106" i="2"/>
  <c r="U106" i="2"/>
  <c r="R106" i="2"/>
  <c r="Q106" i="2"/>
  <c r="P106" i="2"/>
  <c r="O106" i="2"/>
  <c r="N106" i="2"/>
  <c r="L106" i="2"/>
  <c r="K106" i="2"/>
  <c r="J106" i="2"/>
  <c r="I106" i="2"/>
  <c r="H106" i="2"/>
  <c r="G106" i="2"/>
  <c r="F106" i="2"/>
  <c r="E106" i="2"/>
  <c r="D106" i="2"/>
  <c r="C106" i="2"/>
  <c r="AN106" i="1" l="1"/>
  <c r="AM106" i="1"/>
  <c r="AL106" i="1"/>
  <c r="AK106" i="1"/>
  <c r="AJ106" i="1"/>
  <c r="AI106" i="1"/>
  <c r="AH106" i="1"/>
  <c r="AG106" i="1"/>
  <c r="AF106" i="1"/>
  <c r="AD106" i="1"/>
  <c r="AC106" i="1"/>
  <c r="AB106" i="1"/>
  <c r="AA106" i="1"/>
  <c r="Z106" i="1"/>
  <c r="Y106" i="1"/>
  <c r="X106" i="1"/>
  <c r="R106" i="1"/>
  <c r="Q106" i="1"/>
  <c r="P106" i="1"/>
  <c r="O106" i="1"/>
  <c r="N106" i="1"/>
  <c r="D106" i="1"/>
  <c r="E106" i="1"/>
  <c r="F106" i="1"/>
  <c r="G106" i="1"/>
  <c r="H106" i="1"/>
  <c r="I106" i="1"/>
  <c r="J106" i="1"/>
  <c r="K106" i="1"/>
  <c r="L106" i="1"/>
  <c r="C106" i="1"/>
</calcChain>
</file>

<file path=xl/sharedStrings.xml><?xml version="1.0" encoding="utf-8"?>
<sst xmlns="http://schemas.openxmlformats.org/spreadsheetml/2006/main" count="4329" uniqueCount="1763">
  <si>
    <t>M1 vs MdM day 7</t>
  </si>
  <si>
    <t>Mo C.pneumoniae vs Ctrl</t>
  </si>
  <si>
    <t>Mo LPS vs Ctrl</t>
  </si>
  <si>
    <t>Mo S.aureus vs Ctrl</t>
  </si>
  <si>
    <t>Mo L.rhamnosus GG vs Ctrl</t>
  </si>
  <si>
    <t>Mo F.novicida vs Ctrl</t>
  </si>
  <si>
    <t>Mo TLR2-1L vs Ctrl</t>
  </si>
  <si>
    <t>Mo M.tuberculosis vs Ctrl</t>
  </si>
  <si>
    <t>Mo NOD2L vs Ctrl</t>
  </si>
  <si>
    <t>PMN S.aureus vs Ctrl</t>
  </si>
  <si>
    <t>CXCL13</t>
  </si>
  <si>
    <t>IGHM</t>
  </si>
  <si>
    <t>MZB1</t>
  </si>
  <si>
    <t>GABBR1, UBD</t>
  </si>
  <si>
    <t>LOC101928620, POU2AF1</t>
  </si>
  <si>
    <t>TNFRSF17</t>
  </si>
  <si>
    <t>CCL18</t>
  </si>
  <si>
    <t>ADAMDEC1</t>
  </si>
  <si>
    <t>SLAMF8</t>
  </si>
  <si>
    <t>IGHD</t>
  </si>
  <si>
    <t>CXCL9</t>
  </si>
  <si>
    <t>TFRC</t>
  </si>
  <si>
    <t>IL32</t>
  </si>
  <si>
    <t>HLA-DOB</t>
  </si>
  <si>
    <t>IL7R</t>
  </si>
  <si>
    <t>SERPINA1</t>
  </si>
  <si>
    <t>LOC100293211</t>
  </si>
  <si>
    <t>GBP1</t>
  </si>
  <si>
    <t>RGS1</t>
  </si>
  <si>
    <t>QPCT</t>
  </si>
  <si>
    <t>GCH1</t>
  </si>
  <si>
    <t>NKG7</t>
  </si>
  <si>
    <t>CCL13</t>
  </si>
  <si>
    <t>MMP1</t>
  </si>
  <si>
    <t>TPD52</t>
  </si>
  <si>
    <t>SLC39A8</t>
  </si>
  <si>
    <t>CYTIP</t>
  </si>
  <si>
    <t>CXCR4</t>
  </si>
  <si>
    <t>HLA-DRB4</t>
  </si>
  <si>
    <t>SEMA4D</t>
  </si>
  <si>
    <t>TRBC1</t>
  </si>
  <si>
    <t>S100A9</t>
  </si>
  <si>
    <t>CD38</t>
  </si>
  <si>
    <t>FCGR2B</t>
  </si>
  <si>
    <t>LAMP3</t>
  </si>
  <si>
    <t>IGH, IGHA1, IGHA2</t>
  </si>
  <si>
    <t>BCL2A1</t>
  </si>
  <si>
    <t>ARL4C</t>
  </si>
  <si>
    <t>TNFAIP3</t>
  </si>
  <si>
    <t>RASGRP1</t>
  </si>
  <si>
    <t>CXCL11</t>
  </si>
  <si>
    <t>SEL1L3</t>
  </si>
  <si>
    <t>CXCL1</t>
  </si>
  <si>
    <t>PLA2G2D</t>
  </si>
  <si>
    <t>SERPINE2</t>
  </si>
  <si>
    <t>CXCL8</t>
  </si>
  <si>
    <t>LCK</t>
  </si>
  <si>
    <t>BIRC3</t>
  </si>
  <si>
    <t>HLA-DQA1, HLA-DQA2, LOC100509457</t>
  </si>
  <si>
    <t>CD79A</t>
  </si>
  <si>
    <t>PTPRC</t>
  </si>
  <si>
    <t>IGHG1, IGHG2, IGHM, IGHV4-31, MIR8071-1, MIR8071-2</t>
  </si>
  <si>
    <t>GZMA</t>
  </si>
  <si>
    <t>TSPAN13</t>
  </si>
  <si>
    <t>CXCL6</t>
  </si>
  <si>
    <t>GZMB</t>
  </si>
  <si>
    <t>CD2</t>
  </si>
  <si>
    <t>ISG20</t>
  </si>
  <si>
    <t>CD69</t>
  </si>
  <si>
    <t>LAP3</t>
  </si>
  <si>
    <t>AIM2</t>
  </si>
  <si>
    <t>CA12</t>
  </si>
  <si>
    <t>CSF2RB</t>
  </si>
  <si>
    <t>FPR1</t>
  </si>
  <si>
    <t>NAMPT</t>
  </si>
  <si>
    <t>ALOX5</t>
  </si>
  <si>
    <t>CD3D</t>
  </si>
  <si>
    <t>CD27</t>
  </si>
  <si>
    <t>LGALS2</t>
  </si>
  <si>
    <t>SIK1</t>
  </si>
  <si>
    <t>PTPRCAP</t>
  </si>
  <si>
    <t>PIM2</t>
  </si>
  <si>
    <t>CXCL10</t>
  </si>
  <si>
    <t>CXCL2</t>
  </si>
  <si>
    <t>SLC2A3</t>
  </si>
  <si>
    <t>CCL5</t>
  </si>
  <si>
    <t>XBP1</t>
  </si>
  <si>
    <t>DDIT4</t>
  </si>
  <si>
    <t>GUSBP11</t>
  </si>
  <si>
    <t>F13A1</t>
  </si>
  <si>
    <t>VEGFA</t>
  </si>
  <si>
    <t>FKBP11</t>
  </si>
  <si>
    <t>GZMK</t>
  </si>
  <si>
    <t>CXCL3</t>
  </si>
  <si>
    <t>FCN1</t>
  </si>
  <si>
    <t>TRAC, TRAJ17, TRAV20, TRDV2</t>
  </si>
  <si>
    <t>SDC1</t>
  </si>
  <si>
    <t>RAC2</t>
  </si>
  <si>
    <t>SECTM1</t>
  </si>
  <si>
    <t>TRAC</t>
  </si>
  <si>
    <t>WARS</t>
  </si>
  <si>
    <t>CD52</t>
  </si>
  <si>
    <t>STAT1</t>
  </si>
  <si>
    <t>CCL8</t>
  </si>
  <si>
    <t>CRISPLD2</t>
  </si>
  <si>
    <t>LEF1</t>
  </si>
  <si>
    <t>TAP1</t>
  </si>
  <si>
    <t>CD247</t>
  </si>
  <si>
    <t>NCF1</t>
  </si>
  <si>
    <t>SRGN</t>
  </si>
  <si>
    <t>rank</t>
  </si>
  <si>
    <t>Mo IFNg vs Ctrl</t>
  </si>
  <si>
    <t>Mo IFNa2a vs Ctrl</t>
  </si>
  <si>
    <t>Mo TNF vs Ctrl</t>
  </si>
  <si>
    <t>Mo IL15 vs Ctrl</t>
  </si>
  <si>
    <t>Mo IL1b vs Ctrl</t>
  </si>
  <si>
    <t>Mo IL4 vs Ctrl</t>
  </si>
  <si>
    <t>Mo IL10 vs Ctrl</t>
  </si>
  <si>
    <t>MdM day 7 vs MdM day 3</t>
  </si>
  <si>
    <t>M2 vs MdM day7</t>
  </si>
  <si>
    <t>CD14+CD16+ vs CD14+CD16-</t>
  </si>
  <si>
    <t>Th17 vs CD4</t>
  </si>
  <si>
    <t>Th1 activated vs resting</t>
  </si>
  <si>
    <t>Th2 activated vs resting</t>
  </si>
  <si>
    <t>gd-Tcells BrHPP/IL2 6h vs Ctrl</t>
  </si>
  <si>
    <t>Plasma cell vs B-cell</t>
  </si>
  <si>
    <t>Memory B-cell vs B-cell</t>
  </si>
  <si>
    <t>GC B-cell vs B-cell</t>
  </si>
  <si>
    <t>RA-SFbl vs OA-SFbl</t>
  </si>
  <si>
    <t>ND-Syn vs ND-SFbl</t>
  </si>
  <si>
    <t>max score of rank 20 to 100</t>
  </si>
  <si>
    <t>PGF</t>
  </si>
  <si>
    <t>LCP1</t>
  </si>
  <si>
    <t>GCA</t>
  </si>
  <si>
    <t>IL15RA</t>
  </si>
  <si>
    <t>CORO1A</t>
  </si>
  <si>
    <t>ST6GAL1</t>
  </si>
  <si>
    <t>CXCL5</t>
  </si>
  <si>
    <t>PSMB9</t>
  </si>
  <si>
    <t>SELE</t>
  </si>
  <si>
    <t>TNFSF10</t>
  </si>
  <si>
    <t>IQGAP2</t>
  </si>
  <si>
    <t>ICAM3</t>
  </si>
  <si>
    <t>RARRES2</t>
  </si>
  <si>
    <t>TNFAIP6</t>
  </si>
  <si>
    <t>NLGN4X</t>
  </si>
  <si>
    <t>SLAMF1</t>
  </si>
  <si>
    <t>CR1</t>
  </si>
  <si>
    <t>CD48</t>
  </si>
  <si>
    <t>CFB</t>
  </si>
  <si>
    <t>ANGPT2</t>
  </si>
  <si>
    <t>LOXL2</t>
  </si>
  <si>
    <t>MTHFD2</t>
  </si>
  <si>
    <t>MS4A1</t>
  </si>
  <si>
    <t>LTB</t>
  </si>
  <si>
    <t>PSMB8</t>
  </si>
  <si>
    <t>SMPDL3A</t>
  </si>
  <si>
    <t>SLC38A1</t>
  </si>
  <si>
    <t>IL7</t>
  </si>
  <si>
    <t>DMXL2</t>
  </si>
  <si>
    <t>CD14</t>
  </si>
  <si>
    <t>FGR</t>
  </si>
  <si>
    <t>CST7</t>
  </si>
  <si>
    <t>POSTN</t>
  </si>
  <si>
    <t>ITGAL</t>
  </si>
  <si>
    <t>CTSH</t>
  </si>
  <si>
    <t>MARCKSL1</t>
  </si>
  <si>
    <t>THBS1</t>
  </si>
  <si>
    <t>HLA-DMA</t>
  </si>
  <si>
    <t>RAB27A</t>
  </si>
  <si>
    <t>GNG10</t>
  </si>
  <si>
    <t>IL1RN</t>
  </si>
  <si>
    <t>APOL1</t>
  </si>
  <si>
    <t>ACTN1</t>
  </si>
  <si>
    <t>CCL2</t>
  </si>
  <si>
    <t>LY75</t>
  </si>
  <si>
    <t>RFTN1</t>
  </si>
  <si>
    <t>DOCK10</t>
  </si>
  <si>
    <t>CTSC</t>
  </si>
  <si>
    <t>COL1A1</t>
  </si>
  <si>
    <t>TUBA4A</t>
  </si>
  <si>
    <t>LY96</t>
  </si>
  <si>
    <t>ARHGDIB</t>
  </si>
  <si>
    <t>STK10</t>
  </si>
  <si>
    <t>KRIT1</t>
  </si>
  <si>
    <t>ITGA4</t>
  </si>
  <si>
    <t>FCGR3B</t>
  </si>
  <si>
    <t>PLSCR1</t>
  </si>
  <si>
    <t>EZR</t>
  </si>
  <si>
    <t>CDC42</t>
  </si>
  <si>
    <t>SYNGR2</t>
  </si>
  <si>
    <t>SERPINE1</t>
  </si>
  <si>
    <t>Mo A.fumigatus vs Ctrl</t>
  </si>
  <si>
    <t>Mo Zymosan vs Ctrl</t>
  </si>
  <si>
    <t>Mo H5N1 vs Ctrl</t>
  </si>
  <si>
    <t>CD14+CD16- YFV day 7 vs day 0</t>
  </si>
  <si>
    <t>CD14+CD16+ YFV day 7 vs day 0</t>
  </si>
  <si>
    <t>TRHDE</t>
  </si>
  <si>
    <t>PLIN1</t>
  </si>
  <si>
    <t>ZIC1</t>
  </si>
  <si>
    <t>CSN1S1</t>
  </si>
  <si>
    <t>PCK1</t>
  </si>
  <si>
    <t>FABP4</t>
  </si>
  <si>
    <t>C7</t>
  </si>
  <si>
    <t>CRLF1</t>
  </si>
  <si>
    <t>LRP1B</t>
  </si>
  <si>
    <t>RBP4</t>
  </si>
  <si>
    <t>BTC</t>
  </si>
  <si>
    <t>ADIPOQ</t>
  </si>
  <si>
    <t>SCRG1</t>
  </si>
  <si>
    <t>SEMA3E</t>
  </si>
  <si>
    <t>IGFBP5</t>
  </si>
  <si>
    <t>MEST</t>
  </si>
  <si>
    <t>HBEGF</t>
  </si>
  <si>
    <t>SFRP1</t>
  </si>
  <si>
    <t>ITGBL1</t>
  </si>
  <si>
    <t>CLU</t>
  </si>
  <si>
    <t>ANK3</t>
  </si>
  <si>
    <t>APOE</t>
  </si>
  <si>
    <t>GSTT1</t>
  </si>
  <si>
    <t>MAB21L2</t>
  </si>
  <si>
    <t>NDNF</t>
  </si>
  <si>
    <t>TPD52L1</t>
  </si>
  <si>
    <t>PTGDS</t>
  </si>
  <si>
    <t>SCARA3</t>
  </si>
  <si>
    <t>ABCA8</t>
  </si>
  <si>
    <t>SORBS2</t>
  </si>
  <si>
    <t>CLIC5</t>
  </si>
  <si>
    <t>C4A, C4B, C4B_2</t>
  </si>
  <si>
    <t>EPYC</t>
  </si>
  <si>
    <t>THBS4</t>
  </si>
  <si>
    <t>CP</t>
  </si>
  <si>
    <t>PART1</t>
  </si>
  <si>
    <t>TPSAB1, TPSB2</t>
  </si>
  <si>
    <t>EPHA3</t>
  </si>
  <si>
    <t>TAC1</t>
  </si>
  <si>
    <t>SV2B</t>
  </si>
  <si>
    <t>WIF1</t>
  </si>
  <si>
    <t>TPSAB1</t>
  </si>
  <si>
    <t>TPSB2</t>
  </si>
  <si>
    <t>PDZRN4</t>
  </si>
  <si>
    <t>PDE1A</t>
  </si>
  <si>
    <t>ADIRF</t>
  </si>
  <si>
    <t>GPR1</t>
  </si>
  <si>
    <t>MFAP4</t>
  </si>
  <si>
    <t>GHR</t>
  </si>
  <si>
    <t>ANKH</t>
  </si>
  <si>
    <t>IGFBP2</t>
  </si>
  <si>
    <t>LOC100507472, PCSK6</t>
  </si>
  <si>
    <t>GPR64</t>
  </si>
  <si>
    <t>PPP1R1A</t>
  </si>
  <si>
    <t>GPX3</t>
  </si>
  <si>
    <t>HOXC10</t>
  </si>
  <si>
    <t>DNASE1L3</t>
  </si>
  <si>
    <t>CTGF</t>
  </si>
  <si>
    <t>MGAT4C</t>
  </si>
  <si>
    <t>SUSD5</t>
  </si>
  <si>
    <t>GAS1</t>
  </si>
  <si>
    <t>ADAMTSL3</t>
  </si>
  <si>
    <t>OGN</t>
  </si>
  <si>
    <t>LTBP3</t>
  </si>
  <si>
    <t>ATP9A</t>
  </si>
  <si>
    <t>CYBRD1</t>
  </si>
  <si>
    <t>TMEM100</t>
  </si>
  <si>
    <t>SLC5A3</t>
  </si>
  <si>
    <t>FLNB</t>
  </si>
  <si>
    <t>ADH1B</t>
  </si>
  <si>
    <t>FAH</t>
  </si>
  <si>
    <t>GPC5</t>
  </si>
  <si>
    <t>MN1</t>
  </si>
  <si>
    <t>GPR125</t>
  </si>
  <si>
    <t>KIT</t>
  </si>
  <si>
    <t>GPR88</t>
  </si>
  <si>
    <t>MGP</t>
  </si>
  <si>
    <t>HPGDS</t>
  </si>
  <si>
    <t>CES1, LOC100653057</t>
  </si>
  <si>
    <t>WISP2</t>
  </si>
  <si>
    <t>HOXA10-HOXA9, HOXA9, MIR196B</t>
  </si>
  <si>
    <t>CFH</t>
  </si>
  <si>
    <t>COMP</t>
  </si>
  <si>
    <t>GCHFR</t>
  </si>
  <si>
    <t>ENPP1</t>
  </si>
  <si>
    <t>EML1</t>
  </si>
  <si>
    <t>KAL1</t>
  </si>
  <si>
    <t>NOVA1</t>
  </si>
  <si>
    <t>HTRA1</t>
  </si>
  <si>
    <t>LINC00341, SYNE3</t>
  </si>
  <si>
    <t>COLEC12</t>
  </si>
  <si>
    <t>PTPRF</t>
  </si>
  <si>
    <t>PPL</t>
  </si>
  <si>
    <t>GALNT10</t>
  </si>
  <si>
    <t>CFD</t>
  </si>
  <si>
    <t>GABRB1</t>
  </si>
  <si>
    <t>PENK</t>
  </si>
  <si>
    <t>PPP1R3C</t>
  </si>
  <si>
    <t>BAI3</t>
  </si>
  <si>
    <t>SOX5</t>
  </si>
  <si>
    <t>TPPP3</t>
  </si>
  <si>
    <t>TGFBR3</t>
  </si>
  <si>
    <t>TNXA, TNXB</t>
  </si>
  <si>
    <t>HBA1, HBA2</t>
  </si>
  <si>
    <t>LRRC17</t>
  </si>
  <si>
    <t>GSN</t>
  </si>
  <si>
    <t>CPA3</t>
  </si>
  <si>
    <t>BHMT2</t>
  </si>
  <si>
    <t>LTBP4</t>
  </si>
  <si>
    <t>SELENBP1</t>
  </si>
  <si>
    <t>EFEMP1</t>
  </si>
  <si>
    <t>SPOCK1</t>
  </si>
  <si>
    <t>COL14A1</t>
  </si>
  <si>
    <t>CRTAC1</t>
  </si>
  <si>
    <t>PROS1</t>
  </si>
  <si>
    <t>PLSCR4</t>
  </si>
  <si>
    <t>SERPINA3</t>
  </si>
  <si>
    <t>PCOLCE2</t>
  </si>
  <si>
    <t>SEMA3A</t>
  </si>
  <si>
    <t>BDH2</t>
  </si>
  <si>
    <t>PLCB1</t>
  </si>
  <si>
    <t>CRYAB</t>
  </si>
  <si>
    <t>PTPRD</t>
  </si>
  <si>
    <t>CFI</t>
  </si>
  <si>
    <t>HBB</t>
  </si>
  <si>
    <t>ANGPT1</t>
  </si>
  <si>
    <t>APOC1</t>
  </si>
  <si>
    <t>LPL</t>
  </si>
  <si>
    <t>PAM</t>
  </si>
  <si>
    <t>TNFRSF11B</t>
  </si>
  <si>
    <t>TGFB2</t>
  </si>
  <si>
    <t>CSPG4</t>
  </si>
  <si>
    <t>NBL1</t>
  </si>
  <si>
    <t>GPX4</t>
  </si>
  <si>
    <t>HSPB1</t>
  </si>
  <si>
    <t>DDAH1</t>
  </si>
  <si>
    <t>MINOS1-NBL1, NBL1</t>
  </si>
  <si>
    <t>OLR1</t>
  </si>
  <si>
    <t>ADAMTS3</t>
  </si>
  <si>
    <t>VCAN</t>
  </si>
  <si>
    <t>SEMA5A</t>
  </si>
  <si>
    <t>ETFB</t>
  </si>
  <si>
    <t>S100A13</t>
  </si>
  <si>
    <t>GNG12</t>
  </si>
  <si>
    <t>SPTBN1</t>
  </si>
  <si>
    <t>LAMA2</t>
  </si>
  <si>
    <t>ISLR</t>
  </si>
  <si>
    <t>SNED1</t>
  </si>
  <si>
    <t>GPR20</t>
  </si>
  <si>
    <t>CCL23</t>
  </si>
  <si>
    <t>SOCS1</t>
  </si>
  <si>
    <t>IFNA1</t>
  </si>
  <si>
    <t>ALOX15</t>
  </si>
  <si>
    <t>CXCL12</t>
  </si>
  <si>
    <t>IL12B</t>
  </si>
  <si>
    <t>IFI27</t>
  </si>
  <si>
    <t>SIGLEC1</t>
  </si>
  <si>
    <t>CCL20</t>
  </si>
  <si>
    <t>IDO1</t>
  </si>
  <si>
    <t>INHBA</t>
  </si>
  <si>
    <t>CCL1</t>
  </si>
  <si>
    <t>CSF3</t>
  </si>
  <si>
    <t>CEMIP</t>
  </si>
  <si>
    <t>DNAAF1</t>
  </si>
  <si>
    <t>CD177</t>
  </si>
  <si>
    <t>IL2</t>
  </si>
  <si>
    <t>IL3</t>
  </si>
  <si>
    <t>ZBED2</t>
  </si>
  <si>
    <t>VDR</t>
  </si>
  <si>
    <t>TNFSF11</t>
  </si>
  <si>
    <t>KCNN3</t>
  </si>
  <si>
    <t>CD163</t>
  </si>
  <si>
    <t>IFNG</t>
  </si>
  <si>
    <t>FCGR3A, FCGR3B</t>
  </si>
  <si>
    <t>IFNA2</t>
  </si>
  <si>
    <t>CCL17</t>
  </si>
  <si>
    <t>MT1M</t>
  </si>
  <si>
    <t>ALDH5A1</t>
  </si>
  <si>
    <t>IFI44L</t>
  </si>
  <si>
    <t>PTGS2</t>
  </si>
  <si>
    <t>NDP</t>
  </si>
  <si>
    <t>IL6</t>
  </si>
  <si>
    <t>SERPINB2</t>
  </si>
  <si>
    <t>CD1E</t>
  </si>
  <si>
    <t>EGFL6</t>
  </si>
  <si>
    <t>SLAMF7</t>
  </si>
  <si>
    <t>COCH</t>
  </si>
  <si>
    <t>NCAPH</t>
  </si>
  <si>
    <t>MS4A4A</t>
  </si>
  <si>
    <t>EGR3</t>
  </si>
  <si>
    <t>CDC20</t>
  </si>
  <si>
    <t>GUCY1B3</t>
  </si>
  <si>
    <t>IFNA14</t>
  </si>
  <si>
    <t>WNT5B</t>
  </si>
  <si>
    <t>GPRC5B</t>
  </si>
  <si>
    <t>RSAD2</t>
  </si>
  <si>
    <t>CCL15, CCL15-CCL14</t>
  </si>
  <si>
    <t>HAS1</t>
  </si>
  <si>
    <t>MMP10</t>
  </si>
  <si>
    <t>CD1B</t>
  </si>
  <si>
    <t>ENPP2</t>
  </si>
  <si>
    <t>SLCO4A1</t>
  </si>
  <si>
    <t>FMO1</t>
  </si>
  <si>
    <t>IL21</t>
  </si>
  <si>
    <t>ATXN1</t>
  </si>
  <si>
    <t>SEMA4A</t>
  </si>
  <si>
    <t>LYZ</t>
  </si>
  <si>
    <t>ASPM</t>
  </si>
  <si>
    <t>CDKN1C</t>
  </si>
  <si>
    <t>TNFRSF4</t>
  </si>
  <si>
    <t>P2RY14</t>
  </si>
  <si>
    <t>IFNA16</t>
  </si>
  <si>
    <t>USP18</t>
  </si>
  <si>
    <t>IFIT1</t>
  </si>
  <si>
    <t>PTX3</t>
  </si>
  <si>
    <t>TNIP3</t>
  </si>
  <si>
    <t>CYR61</t>
  </si>
  <si>
    <t>IFITM1</t>
  </si>
  <si>
    <t>MAOA</t>
  </si>
  <si>
    <t>EBI3</t>
  </si>
  <si>
    <t>RAB38</t>
  </si>
  <si>
    <t>AREG</t>
  </si>
  <si>
    <t>LIF</t>
  </si>
  <si>
    <t>GEM</t>
  </si>
  <si>
    <t>FNDC3B, LOC101928615</t>
  </si>
  <si>
    <t>COL4A4</t>
  </si>
  <si>
    <t>AICDA</t>
  </si>
  <si>
    <t>FOXM1</t>
  </si>
  <si>
    <t>ACKR3</t>
  </si>
  <si>
    <t>TRAF1</t>
  </si>
  <si>
    <t>IFNA4</t>
  </si>
  <si>
    <t>PLA1A</t>
  </si>
  <si>
    <t>IFNB1</t>
  </si>
  <si>
    <t>SERPING1</t>
  </si>
  <si>
    <t>EREG</t>
  </si>
  <si>
    <t>TNF</t>
  </si>
  <si>
    <t>HPGD</t>
  </si>
  <si>
    <t>F3</t>
  </si>
  <si>
    <t>EMP1</t>
  </si>
  <si>
    <t>RGS16</t>
  </si>
  <si>
    <t>SPAG4</t>
  </si>
  <si>
    <t>MYBL1</t>
  </si>
  <si>
    <t>DUSP2</t>
  </si>
  <si>
    <t>FOS</t>
  </si>
  <si>
    <t>TMCO6</t>
  </si>
  <si>
    <t>CEP55</t>
  </si>
  <si>
    <t>HOXA1</t>
  </si>
  <si>
    <t>CH25H</t>
  </si>
  <si>
    <t>CCL19</t>
  </si>
  <si>
    <t>RARRES1</t>
  </si>
  <si>
    <t>OASL</t>
  </si>
  <si>
    <t>IL1B</t>
  </si>
  <si>
    <t>SERPINH1</t>
  </si>
  <si>
    <t>HSD11B1</t>
  </si>
  <si>
    <t>G0S2</t>
  </si>
  <si>
    <t>GGT5</t>
  </si>
  <si>
    <t>NR4A3</t>
  </si>
  <si>
    <t>COL4A3</t>
  </si>
  <si>
    <t>TJP2</t>
  </si>
  <si>
    <t>CYP4B1</t>
  </si>
  <si>
    <t>TNFRSF9</t>
  </si>
  <si>
    <t>KIF23</t>
  </si>
  <si>
    <t>LRRC32</t>
  </si>
  <si>
    <t>IFIT2</t>
  </si>
  <si>
    <t>IFNA21</t>
  </si>
  <si>
    <t>SERPINB7</t>
  </si>
  <si>
    <t>CHIT1</t>
  </si>
  <si>
    <t>IL2RA</t>
  </si>
  <si>
    <t>CCL4</t>
  </si>
  <si>
    <t>RRAD</t>
  </si>
  <si>
    <t>IFITM1, IFITM2</t>
  </si>
  <si>
    <t>COL15A1</t>
  </si>
  <si>
    <t>IL17RB</t>
  </si>
  <si>
    <t>ICOS</t>
  </si>
  <si>
    <t>UCHL1</t>
  </si>
  <si>
    <t>MARCO</t>
  </si>
  <si>
    <t>RRM2</t>
  </si>
  <si>
    <t>PTGDR2</t>
  </si>
  <si>
    <t>IFNA10</t>
  </si>
  <si>
    <t>CDR2L</t>
  </si>
  <si>
    <t>NME8</t>
  </si>
  <si>
    <t>IFI44</t>
  </si>
  <si>
    <t>MET</t>
  </si>
  <si>
    <t>MRC1</t>
  </si>
  <si>
    <t>ARNT2</t>
  </si>
  <si>
    <t>FFAR2</t>
  </si>
  <si>
    <t>CPVL</t>
  </si>
  <si>
    <t>NR4A2</t>
  </si>
  <si>
    <t>GPER1</t>
  </si>
  <si>
    <t>CAMK1</t>
  </si>
  <si>
    <t>RNASE6</t>
  </si>
  <si>
    <t>OAS1</t>
  </si>
  <si>
    <t>DLGAP5</t>
  </si>
  <si>
    <t>P2RY10</t>
  </si>
  <si>
    <t>HESX1</t>
  </si>
  <si>
    <t>IFNA1, IFNA13</t>
  </si>
  <si>
    <t>GPRC5A</t>
  </si>
  <si>
    <t>TGM2</t>
  </si>
  <si>
    <t>FCGR1A, FCGR1B, FCGR1C</t>
  </si>
  <si>
    <t>TFPI2</t>
  </si>
  <si>
    <t>MYC</t>
  </si>
  <si>
    <t>KRT19</t>
  </si>
  <si>
    <t>CRTAM</t>
  </si>
  <si>
    <t>GPR87</t>
  </si>
  <si>
    <t>NT5DC2</t>
  </si>
  <si>
    <t>CCR1</t>
  </si>
  <si>
    <t>OSM</t>
  </si>
  <si>
    <t>RGCC</t>
  </si>
  <si>
    <t>BCL2</t>
  </si>
  <si>
    <t>KIF11</t>
  </si>
  <si>
    <t>C1QB</t>
  </si>
  <si>
    <t>IFNA5</t>
  </si>
  <si>
    <t>CTNNAL1</t>
  </si>
  <si>
    <t>DPEP2</t>
  </si>
  <si>
    <t>IFI6</t>
  </si>
  <si>
    <t>FERMT2</t>
  </si>
  <si>
    <t>CD1C</t>
  </si>
  <si>
    <t>FCGR1A</t>
  </si>
  <si>
    <t>CCL3, CCL3L1, CCL3L3</t>
  </si>
  <si>
    <t>JAM2</t>
  </si>
  <si>
    <t>XCL1, XCL2</t>
  </si>
  <si>
    <t>AK4, LOC100507855</t>
  </si>
  <si>
    <t>CAV1</t>
  </si>
  <si>
    <t>SSPN</t>
  </si>
  <si>
    <t>CDC45</t>
  </si>
  <si>
    <t>SPARCL1</t>
  </si>
  <si>
    <t>CD79B</t>
  </si>
  <si>
    <t>CCL7</t>
  </si>
  <si>
    <t>IFNA8</t>
  </si>
  <si>
    <t>IL3RA</t>
  </si>
  <si>
    <t>CCR7</t>
  </si>
  <si>
    <t>CYP27A1</t>
  </si>
  <si>
    <t>HERC5</t>
  </si>
  <si>
    <t>IL23A</t>
  </si>
  <si>
    <t>STAC</t>
  </si>
  <si>
    <t>TM4SF1</t>
  </si>
  <si>
    <t>CXCR2</t>
  </si>
  <si>
    <t>PDGFA</t>
  </si>
  <si>
    <t>MAFF</t>
  </si>
  <si>
    <t>CADM3</t>
  </si>
  <si>
    <t>CKAP4</t>
  </si>
  <si>
    <t>IL6R</t>
  </si>
  <si>
    <t>MEF2B, MEF2BNB, MEF2BNB-MEF2B</t>
  </si>
  <si>
    <t>FOSL1</t>
  </si>
  <si>
    <t>HLA-DRA</t>
  </si>
  <si>
    <t>EGR2</t>
  </si>
  <si>
    <t>PPP1R17</t>
  </si>
  <si>
    <t>UPB1</t>
  </si>
  <si>
    <t>ETV7</t>
  </si>
  <si>
    <t>IFNA7</t>
  </si>
  <si>
    <t>ABCG1</t>
  </si>
  <si>
    <t>LY6E</t>
  </si>
  <si>
    <t>GPR31</t>
  </si>
  <si>
    <t>CHI3L1</t>
  </si>
  <si>
    <t>PI3</t>
  </si>
  <si>
    <t>TNFSF4</t>
  </si>
  <si>
    <t>XCL1</t>
  </si>
  <si>
    <t>ZBTB32</t>
  </si>
  <si>
    <t>NFIL3</t>
  </si>
  <si>
    <t>SPRED2</t>
  </si>
  <si>
    <t>VSIG4</t>
  </si>
  <si>
    <t>KYNU</t>
  </si>
  <si>
    <t>KIF20A</t>
  </si>
  <si>
    <t>CENPE</t>
  </si>
  <si>
    <t>IFNW1</t>
  </si>
  <si>
    <t>RAMP1</t>
  </si>
  <si>
    <t>LOC101929910, LOC613037, NPIPA5, NPIPB3, NPIPB4, NPIPB5</t>
  </si>
  <si>
    <t>IFIT3</t>
  </si>
  <si>
    <t>GMPR</t>
  </si>
  <si>
    <t>FCER2</t>
  </si>
  <si>
    <t>FCGR1B</t>
  </si>
  <si>
    <t>IL36G</t>
  </si>
  <si>
    <t>EHD1</t>
  </si>
  <si>
    <t>CYP19A1</t>
  </si>
  <si>
    <t>FOSB</t>
  </si>
  <si>
    <t>CYAT1</t>
  </si>
  <si>
    <t>TOX</t>
  </si>
  <si>
    <t>MME</t>
  </si>
  <si>
    <t>CCRL2</t>
  </si>
  <si>
    <t>ALDH1A1</t>
  </si>
  <si>
    <t>OAS3</t>
  </si>
  <si>
    <t>CCNB2</t>
  </si>
  <si>
    <t>C1QA</t>
  </si>
  <si>
    <t>WNT5A</t>
  </si>
  <si>
    <t>IFNA5, IFNA6</t>
  </si>
  <si>
    <t>C1S</t>
  </si>
  <si>
    <t>BHLHE41</t>
  </si>
  <si>
    <t>SPATS2L</t>
  </si>
  <si>
    <t>HAMP</t>
  </si>
  <si>
    <t>PLK2</t>
  </si>
  <si>
    <t>FRZB</t>
  </si>
  <si>
    <t>ITGAX</t>
  </si>
  <si>
    <t>RNASE1</t>
  </si>
  <si>
    <t>CDCA8</t>
  </si>
  <si>
    <t>CKB</t>
  </si>
  <si>
    <t>IFNA17</t>
  </si>
  <si>
    <t>TTC9</t>
  </si>
  <si>
    <t>PDK4</t>
  </si>
  <si>
    <t>EDN1</t>
  </si>
  <si>
    <t>TNFSF15</t>
  </si>
  <si>
    <t>IL19</t>
  </si>
  <si>
    <t>B3GALNT1</t>
  </si>
  <si>
    <t>PIM1</t>
  </si>
  <si>
    <t>GNG4</t>
  </si>
  <si>
    <t>IL10</t>
  </si>
  <si>
    <t>IL26</t>
  </si>
  <si>
    <t>ZNF215</t>
  </si>
  <si>
    <t>FGD6</t>
  </si>
  <si>
    <t>NR4A1</t>
  </si>
  <si>
    <t>DDX60</t>
  </si>
  <si>
    <t>IL21R</t>
  </si>
  <si>
    <t>MSC</t>
  </si>
  <si>
    <t>DEFB1</t>
  </si>
  <si>
    <t>PPEF2</t>
  </si>
  <si>
    <t>BCL2L14</t>
  </si>
  <si>
    <t>ZBP1</t>
  </si>
  <si>
    <t>KANK1</t>
  </si>
  <si>
    <t>SCG5</t>
  </si>
  <si>
    <t>PLAT</t>
  </si>
  <si>
    <t>HCAR3</t>
  </si>
  <si>
    <t>ARC</t>
  </si>
  <si>
    <t>TIMP4</t>
  </si>
  <si>
    <t>BATF</t>
  </si>
  <si>
    <t>FAM118A</t>
  </si>
  <si>
    <t>EVI5</t>
  </si>
  <si>
    <t>CDCA3</t>
  </si>
  <si>
    <t>ENOX2</t>
  </si>
  <si>
    <t>HMMR</t>
  </si>
  <si>
    <t>MYO10</t>
  </si>
  <si>
    <t>RFPL3S</t>
  </si>
  <si>
    <t>CCL14, CCL15-CCL14</t>
  </si>
  <si>
    <t>ISG15</t>
  </si>
  <si>
    <t>HEY1</t>
  </si>
  <si>
    <t>MS4A6A</t>
  </si>
  <si>
    <t>INSM1</t>
  </si>
  <si>
    <t>TNS3</t>
  </si>
  <si>
    <t>LOC730101</t>
  </si>
  <si>
    <t>LOC101929272</t>
  </si>
  <si>
    <t>FKBP5</t>
  </si>
  <si>
    <t>KMO</t>
  </si>
  <si>
    <t>STK3</t>
  </si>
  <si>
    <t>SFTPD</t>
  </si>
  <si>
    <t>PDE4DIP</t>
  </si>
  <si>
    <t>GCG</t>
  </si>
  <si>
    <t>HOMER2</t>
  </si>
  <si>
    <t>APOBEC3A, APOBEC3A_B</t>
  </si>
  <si>
    <t>KCNMA1</t>
  </si>
  <si>
    <t>TFAP2A</t>
  </si>
  <si>
    <t>VNN1</t>
  </si>
  <si>
    <t>TNC</t>
  </si>
  <si>
    <t>HSPH1</t>
  </si>
  <si>
    <t>SPINT2</t>
  </si>
  <si>
    <t>CPZ, GPR78</t>
  </si>
  <si>
    <t>CD200</t>
  </si>
  <si>
    <t>IL22</t>
  </si>
  <si>
    <t>NUCB2</t>
  </si>
  <si>
    <t>SMCO4</t>
  </si>
  <si>
    <t>PDGFD</t>
  </si>
  <si>
    <t>FAR2</t>
  </si>
  <si>
    <t>ADA</t>
  </si>
  <si>
    <t>LOC100996724, LOC100996761, LOC101929792, LOC101930416, LOC653513, PDE4DIP</t>
  </si>
  <si>
    <t>STAP1</t>
  </si>
  <si>
    <t>ATF3</t>
  </si>
  <si>
    <t>SERPINB10</t>
  </si>
  <si>
    <t>MX1</t>
  </si>
  <si>
    <t>NT5E</t>
  </si>
  <si>
    <t>CISH</t>
  </si>
  <si>
    <t>LILRA5</t>
  </si>
  <si>
    <t>PLAC8</t>
  </si>
  <si>
    <t>ADRA2A</t>
  </si>
  <si>
    <t>QPRT</t>
  </si>
  <si>
    <t>HJURP</t>
  </si>
  <si>
    <t>PTPN13</t>
  </si>
  <si>
    <t>HMGB1P17, HMGB1P17</t>
  </si>
  <si>
    <t>TSPAN7</t>
  </si>
  <si>
    <t>HLA-DQA1</t>
  </si>
  <si>
    <t>CCR5</t>
  </si>
  <si>
    <t>VNN3</t>
  </si>
  <si>
    <t>BMP6</t>
  </si>
  <si>
    <t>SLC7A11</t>
  </si>
  <si>
    <t>CD1D</t>
  </si>
  <si>
    <t>SLC16A10</t>
  </si>
  <si>
    <t>SPON1</t>
  </si>
  <si>
    <t>IL24</t>
  </si>
  <si>
    <t>KDELR3</t>
  </si>
  <si>
    <t>FAM129A</t>
  </si>
  <si>
    <t>RHOC</t>
  </si>
  <si>
    <t>SYT17</t>
  </si>
  <si>
    <t>C1R</t>
  </si>
  <si>
    <t>COBLL1</t>
  </si>
  <si>
    <t>ZFPM2</t>
  </si>
  <si>
    <t>LMNB1</t>
  </si>
  <si>
    <t>ADORA2A, SPECC1L-ADORA2A</t>
  </si>
  <si>
    <t>LMOD1</t>
  </si>
  <si>
    <t>WIPI1</t>
  </si>
  <si>
    <t>LCP2</t>
  </si>
  <si>
    <t>C3orf14</t>
  </si>
  <si>
    <t>MELK</t>
  </si>
  <si>
    <t>PTGES</t>
  </si>
  <si>
    <t>RFPL1S, RFPL3S</t>
  </si>
  <si>
    <t>BATF3</t>
  </si>
  <si>
    <t>SPARC</t>
  </si>
  <si>
    <t>S100A3</t>
  </si>
  <si>
    <t>PRR16</t>
  </si>
  <si>
    <t>CLEC10A</t>
  </si>
  <si>
    <t>NFE2</t>
  </si>
  <si>
    <t>SCN1A</t>
  </si>
  <si>
    <t>IL4</t>
  </si>
  <si>
    <t>NTRK1</t>
  </si>
  <si>
    <t>LGALS1</t>
  </si>
  <si>
    <t>MYRIP</t>
  </si>
  <si>
    <t>PLAU</t>
  </si>
  <si>
    <t>OAS2</t>
  </si>
  <si>
    <t>BUB1B</t>
  </si>
  <si>
    <t>PTP4A3</t>
  </si>
  <si>
    <t>LAMB3</t>
  </si>
  <si>
    <t>PLS1</t>
  </si>
  <si>
    <t>PIK3IP1</t>
  </si>
  <si>
    <t>CPEB1</t>
  </si>
  <si>
    <t>HOPX</t>
  </si>
  <si>
    <t>ANXA3</t>
  </si>
  <si>
    <t>FFAR3, GPR42</t>
  </si>
  <si>
    <t>PTGER3</t>
  </si>
  <si>
    <t>SPC25</t>
  </si>
  <si>
    <t>PRDX4</t>
  </si>
  <si>
    <t>MAF</t>
  </si>
  <si>
    <t>RGS13</t>
  </si>
  <si>
    <t>GIMAP6</t>
  </si>
  <si>
    <t>EHBP1</t>
  </si>
  <si>
    <t>HEG1</t>
  </si>
  <si>
    <t>DDX58</t>
  </si>
  <si>
    <t>DACT1</t>
  </si>
  <si>
    <t>HTR2B</t>
  </si>
  <si>
    <t>PDE4B</t>
  </si>
  <si>
    <t>MAP3K6</t>
  </si>
  <si>
    <t>ITGB8</t>
  </si>
  <si>
    <t>NRN1</t>
  </si>
  <si>
    <t>IRF8</t>
  </si>
  <si>
    <t>BLOC1S5-TXNDC5, TXNDC5</t>
  </si>
  <si>
    <t>GRAMD1C</t>
  </si>
  <si>
    <t>SUGCT</t>
  </si>
  <si>
    <t>TYMS</t>
  </si>
  <si>
    <t>L1TD1</t>
  </si>
  <si>
    <t>CBR3</t>
  </si>
  <si>
    <t>CENPU</t>
  </si>
  <si>
    <t>DUSP5</t>
  </si>
  <si>
    <t>CFP</t>
  </si>
  <si>
    <t>HERC6</t>
  </si>
  <si>
    <t>STAT4</t>
  </si>
  <si>
    <t>MCTP2</t>
  </si>
  <si>
    <t>CHN1</t>
  </si>
  <si>
    <t>PTGER2</t>
  </si>
  <si>
    <t>PDE8B</t>
  </si>
  <si>
    <t>SLC1A3</t>
  </si>
  <si>
    <t>AMOTL2</t>
  </si>
  <si>
    <t>ERV3-2</t>
  </si>
  <si>
    <t>CTSF</t>
  </si>
  <si>
    <t>DHX58</t>
  </si>
  <si>
    <t>GPR18</t>
  </si>
  <si>
    <t>LYPD3</t>
  </si>
  <si>
    <t>VWA8</t>
  </si>
  <si>
    <t>VNN2</t>
  </si>
  <si>
    <t>TCHH</t>
  </si>
  <si>
    <t>ADAM19</t>
  </si>
  <si>
    <t>CHI3L2</t>
  </si>
  <si>
    <t>PPIF</t>
  </si>
  <si>
    <t>XIST</t>
  </si>
  <si>
    <t>CST6</t>
  </si>
  <si>
    <t>TUBB2A</t>
  </si>
  <si>
    <t>PPP1R15A</t>
  </si>
  <si>
    <t>MARCKS</t>
  </si>
  <si>
    <t>KIAA0101</t>
  </si>
  <si>
    <t>GUCY1A3</t>
  </si>
  <si>
    <t>AKAP12</t>
  </si>
  <si>
    <t>PLEKHS1</t>
  </si>
  <si>
    <t>LOC100505915</t>
  </si>
  <si>
    <t>MMP14</t>
  </si>
  <si>
    <t>FAM49A</t>
  </si>
  <si>
    <t>SPINT1</t>
  </si>
  <si>
    <t>ACPP</t>
  </si>
  <si>
    <t>SGCG</t>
  </si>
  <si>
    <t>IL1R2</t>
  </si>
  <si>
    <t>ZBTB38</t>
  </si>
  <si>
    <t>SYBU</t>
  </si>
  <si>
    <t>RGS5</t>
  </si>
  <si>
    <t>TOP2A</t>
  </si>
  <si>
    <t>SETBP1</t>
  </si>
  <si>
    <t>HLA-DQA1, LOC100509457</t>
  </si>
  <si>
    <t>HIST1H2AM</t>
  </si>
  <si>
    <t>SPATA7</t>
  </si>
  <si>
    <t>XAF1</t>
  </si>
  <si>
    <t>EMR1</t>
  </si>
  <si>
    <t>DUSP4</t>
  </si>
  <si>
    <t>FZD5</t>
  </si>
  <si>
    <t>ZEB2</t>
  </si>
  <si>
    <t>SGK1</t>
  </si>
  <si>
    <t>CAPN2</t>
  </si>
  <si>
    <t>E2F8</t>
  </si>
  <si>
    <t>GPR4</t>
  </si>
  <si>
    <t>ITGA1</t>
  </si>
  <si>
    <t>ZWINT</t>
  </si>
  <si>
    <t>ICAM4</t>
  </si>
  <si>
    <t>HIST1H2BG, HIST1H2BJ</t>
  </si>
  <si>
    <t>FCER1A</t>
  </si>
  <si>
    <t>SLC47A1</t>
  </si>
  <si>
    <t>GPC3</t>
  </si>
  <si>
    <t>LGALS3BP</t>
  </si>
  <si>
    <t>STEAP4</t>
  </si>
  <si>
    <t>GFRA2</t>
  </si>
  <si>
    <t>DENND2D</t>
  </si>
  <si>
    <t>KCNN4</t>
  </si>
  <si>
    <t>PRO2958</t>
  </si>
  <si>
    <t>CD9</t>
  </si>
  <si>
    <t>TESC</t>
  </si>
  <si>
    <t>CDKN2C</t>
  </si>
  <si>
    <t>ATP10D</t>
  </si>
  <si>
    <t>PBK</t>
  </si>
  <si>
    <t>SCUBE2</t>
  </si>
  <si>
    <t>IGFBP4</t>
  </si>
  <si>
    <t>DNAJB1</t>
  </si>
  <si>
    <t>FSTL1</t>
  </si>
  <si>
    <t>TLR7</t>
  </si>
  <si>
    <t>ITGB1</t>
  </si>
  <si>
    <t>CENPA, SLC35F6</t>
  </si>
  <si>
    <t>TRIM14</t>
  </si>
  <si>
    <t>GINS2</t>
  </si>
  <si>
    <t>MLC1</t>
  </si>
  <si>
    <t>CDK1</t>
  </si>
  <si>
    <t>GK</t>
  </si>
  <si>
    <t>FN1</t>
  </si>
  <si>
    <t>SERPINF1</t>
  </si>
  <si>
    <t>SCN1B</t>
  </si>
  <si>
    <t>RP4-781L3.1</t>
  </si>
  <si>
    <t>CDKN1A</t>
  </si>
  <si>
    <t>CLGN</t>
  </si>
  <si>
    <t>CLCF1</t>
  </si>
  <si>
    <t>GAS6</t>
  </si>
  <si>
    <t>LILRA3</t>
  </si>
  <si>
    <t>MAMLD1</t>
  </si>
  <si>
    <t>TNFSF8</t>
  </si>
  <si>
    <t>CYP7B1</t>
  </si>
  <si>
    <t>IER3</t>
  </si>
  <si>
    <t>CGA</t>
  </si>
  <si>
    <t>EPAS1</t>
  </si>
  <si>
    <t>TRPM4</t>
  </si>
  <si>
    <t>GIMAP4</t>
  </si>
  <si>
    <t>KLF10</t>
  </si>
  <si>
    <t>INSIG1</t>
  </si>
  <si>
    <t>IPCEF1</t>
  </si>
  <si>
    <t>CYP27B1</t>
  </si>
  <si>
    <t>EIF2AK2</t>
  </si>
  <si>
    <t>DPYSL3</t>
  </si>
  <si>
    <t>GADD45A</t>
  </si>
  <si>
    <t>HSPA1A, HSPA1B, HSPA1L</t>
  </si>
  <si>
    <t>OPTN</t>
  </si>
  <si>
    <t>RASSF4</t>
  </si>
  <si>
    <t>TRIB1</t>
  </si>
  <si>
    <t>GABARAPL1, GABARAPL3</t>
  </si>
  <si>
    <t>PTCH1</t>
  </si>
  <si>
    <t>TUBB2A, TUBB2B</t>
  </si>
  <si>
    <t>THAP9-AS1</t>
  </si>
  <si>
    <t>TOX3</t>
  </si>
  <si>
    <t>NEK1</t>
  </si>
  <si>
    <t>MCM10</t>
  </si>
  <si>
    <t>CHST2</t>
  </si>
  <si>
    <t>GK3P</t>
  </si>
  <si>
    <t>FGL2</t>
  </si>
  <si>
    <t>CETP</t>
  </si>
  <si>
    <t>HPD</t>
  </si>
  <si>
    <t>IL12A</t>
  </si>
  <si>
    <t>HMGN5</t>
  </si>
  <si>
    <t>CXCL14</t>
  </si>
  <si>
    <t>PHLDA1</t>
  </si>
  <si>
    <t>SLC27A2</t>
  </si>
  <si>
    <t>HSPA13</t>
  </si>
  <si>
    <t>ICA1</t>
  </si>
  <si>
    <t>CD83</t>
  </si>
  <si>
    <t>TRAPPC12</t>
  </si>
  <si>
    <t>FEZ1</t>
  </si>
  <si>
    <t>CACNA1A, LOC100507353</t>
  </si>
  <si>
    <t>PTGS1</t>
  </si>
  <si>
    <t>CRLF2</t>
  </si>
  <si>
    <t>TMEM255A</t>
  </si>
  <si>
    <t>PHLDA2</t>
  </si>
  <si>
    <t>JAG1</t>
  </si>
  <si>
    <t>AQP3</t>
  </si>
  <si>
    <t>SPP1</t>
  </si>
  <si>
    <t>GPM6B</t>
  </si>
  <si>
    <t>ATHL1</t>
  </si>
  <si>
    <t>ACKR1</t>
  </si>
  <si>
    <t>CCL22</t>
  </si>
  <si>
    <t>NCAPG</t>
  </si>
  <si>
    <t>C4BPA</t>
  </si>
  <si>
    <t>FAP</t>
  </si>
  <si>
    <t>P2RY13</t>
  </si>
  <si>
    <t>ASS1</t>
  </si>
  <si>
    <t>HS3ST2</t>
  </si>
  <si>
    <t>MX2</t>
  </si>
  <si>
    <t>DIXDC1</t>
  </si>
  <si>
    <t>ABTB2</t>
  </si>
  <si>
    <t>IFITM3</t>
  </si>
  <si>
    <t>HDAC9</t>
  </si>
  <si>
    <t>HAND2-AS1</t>
  </si>
  <si>
    <t>TNFSF14</t>
  </si>
  <si>
    <t>MAP3K8</t>
  </si>
  <si>
    <t>ITGAM</t>
  </si>
  <si>
    <t>BIK</t>
  </si>
  <si>
    <t>LYVE1</t>
  </si>
  <si>
    <t>SEMA4C</t>
  </si>
  <si>
    <t>CREM</t>
  </si>
  <si>
    <t>PDCD1LG2</t>
  </si>
  <si>
    <t>CD40</t>
  </si>
  <si>
    <t>P2RX7</t>
  </si>
  <si>
    <t>SAMD4A</t>
  </si>
  <si>
    <t>HES1</t>
  </si>
  <si>
    <t>CIITA</t>
  </si>
  <si>
    <t>ENOX1</t>
  </si>
  <si>
    <t>GNAI1</t>
  </si>
  <si>
    <t>BTN1A1</t>
  </si>
  <si>
    <t>CALHM2</t>
  </si>
  <si>
    <t>ASB13</t>
  </si>
  <si>
    <t>ARFIP1</t>
  </si>
  <si>
    <t>SHCBP1</t>
  </si>
  <si>
    <t>MTSS1</t>
  </si>
  <si>
    <t>ZBTB10</t>
  </si>
  <si>
    <t>CRIP1</t>
  </si>
  <si>
    <t>CYTL1</t>
  </si>
  <si>
    <t>SLC7A5</t>
  </si>
  <si>
    <t>CSF1</t>
  </si>
  <si>
    <t>LIMK2</t>
  </si>
  <si>
    <t>GPR124</t>
  </si>
  <si>
    <t>CRIM1, LOC101929500</t>
  </si>
  <si>
    <t>ETV5</t>
  </si>
  <si>
    <t>BRINP1</t>
  </si>
  <si>
    <t>LOC102723479</t>
  </si>
  <si>
    <t>DAAM1</t>
  </si>
  <si>
    <t>PIGN</t>
  </si>
  <si>
    <t>RAD51</t>
  </si>
  <si>
    <t>PRR5L</t>
  </si>
  <si>
    <t>HLA-DQB1, LOC101060835</t>
  </si>
  <si>
    <t>JUP</t>
  </si>
  <si>
    <t>C1QTNF1</t>
  </si>
  <si>
    <t>SMAGP</t>
  </si>
  <si>
    <t>SPINK1</t>
  </si>
  <si>
    <t>TWISTNB</t>
  </si>
  <si>
    <t>CD1A</t>
  </si>
  <si>
    <t>F5</t>
  </si>
  <si>
    <t>GLDC</t>
  </si>
  <si>
    <t>RRBP1</t>
  </si>
  <si>
    <t>CD86</t>
  </si>
  <si>
    <t>C8orf4</t>
  </si>
  <si>
    <t>TPX2</t>
  </si>
  <si>
    <t>EPS8</t>
  </si>
  <si>
    <t>RP11-548H18.2</t>
  </si>
  <si>
    <t>PCSK5</t>
  </si>
  <si>
    <t>SLC29A3</t>
  </si>
  <si>
    <t>EPHB2</t>
  </si>
  <si>
    <t>MAP3K4</t>
  </si>
  <si>
    <t>TNFSF9</t>
  </si>
  <si>
    <t>EGR4</t>
  </si>
  <si>
    <t>MYO1B</t>
  </si>
  <si>
    <t>IFITM2</t>
  </si>
  <si>
    <t>DGKI</t>
  </si>
  <si>
    <t>NCS1</t>
  </si>
  <si>
    <t>IL2RB</t>
  </si>
  <si>
    <t>HMCES</t>
  </si>
  <si>
    <t>AUH</t>
  </si>
  <si>
    <t>TAGLN</t>
  </si>
  <si>
    <t>CCNA1</t>
  </si>
  <si>
    <t>PRG2</t>
  </si>
  <si>
    <t>HSPG2</t>
  </si>
  <si>
    <t>FAIM3</t>
  </si>
  <si>
    <t>SAMD9</t>
  </si>
  <si>
    <t>SPRY1</t>
  </si>
  <si>
    <t>CAMTA1</t>
  </si>
  <si>
    <t>ATP2B4</t>
  </si>
  <si>
    <t>BGN</t>
  </si>
  <si>
    <t>CA2</t>
  </si>
  <si>
    <t>ADM</t>
  </si>
  <si>
    <t>PRC1</t>
  </si>
  <si>
    <t>SERPINB9</t>
  </si>
  <si>
    <t>MSR1</t>
  </si>
  <si>
    <t>SMARCAL1</t>
  </si>
  <si>
    <t>CKS1B</t>
  </si>
  <si>
    <t>DRAM1</t>
  </si>
  <si>
    <t>KLF4</t>
  </si>
  <si>
    <t>ORM1, ORM2</t>
  </si>
  <si>
    <t>CLIC2</t>
  </si>
  <si>
    <t>ATP10A</t>
  </si>
  <si>
    <t>FJX1</t>
  </si>
  <si>
    <t>IL1RAP</t>
  </si>
  <si>
    <t>FPR2</t>
  </si>
  <si>
    <t>C11orf95</t>
  </si>
  <si>
    <t>ATP1B1</t>
  </si>
  <si>
    <t>AKAP2, PALM2-AKAP2</t>
  </si>
  <si>
    <t>LSAMP</t>
  </si>
  <si>
    <t>MANEA</t>
  </si>
  <si>
    <t>TRAT1</t>
  </si>
  <si>
    <t>SGPP1</t>
  </si>
  <si>
    <t>ATP1B2</t>
  </si>
  <si>
    <t>PSD3</t>
  </si>
  <si>
    <t>ORM1</t>
  </si>
  <si>
    <t>HTR7, HTR7P1</t>
  </si>
  <si>
    <t>IRF7</t>
  </si>
  <si>
    <t>MGAM</t>
  </si>
  <si>
    <t>IQCJ-SCHIP1, SCHIP1</t>
  </si>
  <si>
    <t>ATP6V0A2</t>
  </si>
  <si>
    <t>MYO7A</t>
  </si>
  <si>
    <t>WISP1</t>
  </si>
  <si>
    <t>CCNB1</t>
  </si>
  <si>
    <t>CTSL</t>
  </si>
  <si>
    <t>HIVEP2</t>
  </si>
  <si>
    <t>TBC1D30</t>
  </si>
  <si>
    <t>APOL6</t>
  </si>
  <si>
    <t>HRH1</t>
  </si>
  <si>
    <t>C1RL</t>
  </si>
  <si>
    <t>C3</t>
  </si>
  <si>
    <t>IFIT5</t>
  </si>
  <si>
    <t>MMP7</t>
  </si>
  <si>
    <t>BAMBI</t>
  </si>
  <si>
    <t>DYRK3</t>
  </si>
  <si>
    <t>FZD2</t>
  </si>
  <si>
    <t>BYSL</t>
  </si>
  <si>
    <t>SEC14L1</t>
  </si>
  <si>
    <t>PRKCH</t>
  </si>
  <si>
    <t>MYH11</t>
  </si>
  <si>
    <t>IFI35</t>
  </si>
  <si>
    <t>CCDC68</t>
  </si>
  <si>
    <t>PDGFRL</t>
  </si>
  <si>
    <t>FZD3</t>
  </si>
  <si>
    <t>GALNT14</t>
  </si>
  <si>
    <t>OSR2</t>
  </si>
  <si>
    <t>BLNK</t>
  </si>
  <si>
    <t>PLAUR</t>
  </si>
  <si>
    <t>RHOH</t>
  </si>
  <si>
    <t>UXS1</t>
  </si>
  <si>
    <t>HS3ST3B1</t>
  </si>
  <si>
    <t>SLC2A6</t>
  </si>
  <si>
    <t>LIPA</t>
  </si>
  <si>
    <t>EDNRB</t>
  </si>
  <si>
    <t>PKIG</t>
  </si>
  <si>
    <t>ACSL1</t>
  </si>
  <si>
    <t>TLE2</t>
  </si>
  <si>
    <t>HIST1H4H</t>
  </si>
  <si>
    <t>FAS</t>
  </si>
  <si>
    <t>CDKN3</t>
  </si>
  <si>
    <t>NME7</t>
  </si>
  <si>
    <t>PRR5</t>
  </si>
  <si>
    <t>ARNTL2</t>
  </si>
  <si>
    <t>RGL1</t>
  </si>
  <si>
    <t>ACOT7</t>
  </si>
  <si>
    <t>IQCK</t>
  </si>
  <si>
    <t>NPTX2</t>
  </si>
  <si>
    <t>EVL</t>
  </si>
  <si>
    <t>DSC2</t>
  </si>
  <si>
    <t>COL5A1</t>
  </si>
  <si>
    <t>ENC1</t>
  </si>
  <si>
    <t>SLC35D2</t>
  </si>
  <si>
    <t>ABCC3</t>
  </si>
  <si>
    <t>ERVK3-2</t>
  </si>
  <si>
    <t>QSOX1</t>
  </si>
  <si>
    <t>IFIH1</t>
  </si>
  <si>
    <t>HMGA2</t>
  </si>
  <si>
    <t>TTC39A</t>
  </si>
  <si>
    <t>TARP, TRGC2, TRGV9</t>
  </si>
  <si>
    <t>CPM</t>
  </si>
  <si>
    <t>CLEC11A</t>
  </si>
  <si>
    <t>CTTN</t>
  </si>
  <si>
    <t>ELL2</t>
  </si>
  <si>
    <t>ANXA2</t>
  </si>
  <si>
    <t>LAPTM5</t>
  </si>
  <si>
    <t>ATP8B4</t>
  </si>
  <si>
    <t>NFKB1</t>
  </si>
  <si>
    <t>TECTA</t>
  </si>
  <si>
    <t>FGF13</t>
  </si>
  <si>
    <t>SRGAP3</t>
  </si>
  <si>
    <t>FAM57A</t>
  </si>
  <si>
    <t>DDB2</t>
  </si>
  <si>
    <t>MIR6732, ZC3H12A</t>
  </si>
  <si>
    <t>OLFML2B</t>
  </si>
  <si>
    <t>CYB5R2</t>
  </si>
  <si>
    <t>COL21A1</t>
  </si>
  <si>
    <t>ARSA</t>
  </si>
  <si>
    <t>KANK2</t>
  </si>
  <si>
    <t>MKI67</t>
  </si>
  <si>
    <t>RASGRP3</t>
  </si>
  <si>
    <t>DHRS9</t>
  </si>
  <si>
    <t>CYP3A5</t>
  </si>
  <si>
    <t>ALOX15B</t>
  </si>
  <si>
    <t>NME1</t>
  </si>
  <si>
    <t>APOBEC3B</t>
  </si>
  <si>
    <t>ZC2HC1A</t>
  </si>
  <si>
    <t>AFF2</t>
  </si>
  <si>
    <t>NLRP3</t>
  </si>
  <si>
    <t>ITM2A</t>
  </si>
  <si>
    <t>PDLIM5</t>
  </si>
  <si>
    <t>KCNJ2</t>
  </si>
  <si>
    <t>LOC100294145</t>
  </si>
  <si>
    <t>PALLD</t>
  </si>
  <si>
    <t>NINL</t>
  </si>
  <si>
    <t>OTOF</t>
  </si>
  <si>
    <t>ANGPTL4</t>
  </si>
  <si>
    <t>LAD1</t>
  </si>
  <si>
    <t>CD209</t>
  </si>
  <si>
    <t>NAB2</t>
  </si>
  <si>
    <t>CD160</t>
  </si>
  <si>
    <t>RBM47</t>
  </si>
  <si>
    <t>MAP7</t>
  </si>
  <si>
    <t>LDHAL6B</t>
  </si>
  <si>
    <t>MAP3K7CL</t>
  </si>
  <si>
    <t>STK17B</t>
  </si>
  <si>
    <t>GADD45B</t>
  </si>
  <si>
    <t>BAG3</t>
  </si>
  <si>
    <t>KCNE1L</t>
  </si>
  <si>
    <t>METTL1</t>
  </si>
  <si>
    <t>IGF1</t>
  </si>
  <si>
    <t>AGO2, CASC7, CASC7, DQ574852</t>
  </si>
  <si>
    <t>RHOB</t>
  </si>
  <si>
    <t>SLC35F5</t>
  </si>
  <si>
    <t>MIR1204, PVT1</t>
  </si>
  <si>
    <t>ICAM1</t>
  </si>
  <si>
    <t>KIF14</t>
  </si>
  <si>
    <t>CCNE1</t>
  </si>
  <si>
    <t>POLG2</t>
  </si>
  <si>
    <t>MYLIP</t>
  </si>
  <si>
    <t>AQP9</t>
  </si>
  <si>
    <t>TREM1</t>
  </si>
  <si>
    <t>CCND1</t>
  </si>
  <si>
    <t>TNFAIP2</t>
  </si>
  <si>
    <t>GADD45G</t>
  </si>
  <si>
    <t>SDS</t>
  </si>
  <si>
    <t>FGD2</t>
  </si>
  <si>
    <t>ITM2C</t>
  </si>
  <si>
    <t>GNA15</t>
  </si>
  <si>
    <t>LOC101930405</t>
  </si>
  <si>
    <t>PRKAR2B</t>
  </si>
  <si>
    <t>PLK3</t>
  </si>
  <si>
    <t>BST2</t>
  </si>
  <si>
    <t>HSD17B4</t>
  </si>
  <si>
    <t>PAPSS2</t>
  </si>
  <si>
    <t>SDC4</t>
  </si>
  <si>
    <t>LTA</t>
  </si>
  <si>
    <t>ARHGAP8, PRR5-ARHGAP8</t>
  </si>
  <si>
    <t>DUSP1</t>
  </si>
  <si>
    <t>ASAP2</t>
  </si>
  <si>
    <t>TRIP10</t>
  </si>
  <si>
    <t>AMIGO2</t>
  </si>
  <si>
    <t>PRRX2</t>
  </si>
  <si>
    <t>B9D1</t>
  </si>
  <si>
    <t>CYFIP2</t>
  </si>
  <si>
    <t>IRF1</t>
  </si>
  <si>
    <t>ADAM7</t>
  </si>
  <si>
    <t>SLC1A2</t>
  </si>
  <si>
    <t>REL</t>
  </si>
  <si>
    <t>AMPD3, CAND1.11</t>
  </si>
  <si>
    <t>COL16A1</t>
  </si>
  <si>
    <t>BCAT1</t>
  </si>
  <si>
    <t>TMEM45A</t>
  </si>
  <si>
    <t>AHNAK</t>
  </si>
  <si>
    <t>GPSM2</t>
  </si>
  <si>
    <t>UCP2</t>
  </si>
  <si>
    <t>MERTK</t>
  </si>
  <si>
    <t>RPA4</t>
  </si>
  <si>
    <t>TRIM25</t>
  </si>
  <si>
    <t>PMCH</t>
  </si>
  <si>
    <t>LOC101928916, NNMT</t>
  </si>
  <si>
    <t>SLC2A14, SLC2A3</t>
  </si>
  <si>
    <t>NFKBIA</t>
  </si>
  <si>
    <t>GPR132</t>
  </si>
  <si>
    <t>EYA1</t>
  </si>
  <si>
    <t>HILPDA</t>
  </si>
  <si>
    <t>DNAJB9</t>
  </si>
  <si>
    <t>EGR1</t>
  </si>
  <si>
    <t>C5AR1</t>
  </si>
  <si>
    <t>KRCC1</t>
  </si>
  <si>
    <t>CHST7</t>
  </si>
  <si>
    <t>SYNE2</t>
  </si>
  <si>
    <t>S100B</t>
  </si>
  <si>
    <t>ACHE</t>
  </si>
  <si>
    <t>PCDH9</t>
  </si>
  <si>
    <t>DBR1</t>
  </si>
  <si>
    <t>CYP51A1, LRRD1</t>
  </si>
  <si>
    <t>MYO1D</t>
  </si>
  <si>
    <t>PMP22</t>
  </si>
  <si>
    <t>SV2C</t>
  </si>
  <si>
    <t>ITGA6</t>
  </si>
  <si>
    <t>NUDT4, NUDT4P1</t>
  </si>
  <si>
    <t>GLA</t>
  </si>
  <si>
    <t>FOXO1</t>
  </si>
  <si>
    <t>OIP5</t>
  </si>
  <si>
    <t>KLRC1, KLRC2</t>
  </si>
  <si>
    <t>ANKEF1</t>
  </si>
  <si>
    <t>H2AFY2</t>
  </si>
  <si>
    <t>CASP5</t>
  </si>
  <si>
    <t>SDC3</t>
  </si>
  <si>
    <t>AEN</t>
  </si>
  <si>
    <t>PDPN</t>
  </si>
  <si>
    <t>GRAMD3</t>
  </si>
  <si>
    <t>SCD</t>
  </si>
  <si>
    <t>CX3CR1</t>
  </si>
  <si>
    <t>MT2A</t>
  </si>
  <si>
    <t>ABCB4</t>
  </si>
  <si>
    <t>DNAJC3</t>
  </si>
  <si>
    <t>CBS</t>
  </si>
  <si>
    <t>NXT1</t>
  </si>
  <si>
    <t>ITPR1</t>
  </si>
  <si>
    <t>KIF4A</t>
  </si>
  <si>
    <t>RTP4</t>
  </si>
  <si>
    <t>RNF19B</t>
  </si>
  <si>
    <t>PLCB4</t>
  </si>
  <si>
    <t>THBD</t>
  </si>
  <si>
    <t>FMO2</t>
  </si>
  <si>
    <t>MIR7110, PDIA5</t>
  </si>
  <si>
    <t>NABP1</t>
  </si>
  <si>
    <t>KIFC1</t>
  </si>
  <si>
    <t>TCF7L2</t>
  </si>
  <si>
    <t>TMEM194A</t>
  </si>
  <si>
    <t>MST4</t>
  </si>
  <si>
    <t>IL12RB2</t>
  </si>
  <si>
    <t>SCRN1</t>
  </si>
  <si>
    <t>CAMP</t>
  </si>
  <si>
    <t>NFKBIE</t>
  </si>
  <si>
    <t>C1orf61</t>
  </si>
  <si>
    <t>GCLM</t>
  </si>
  <si>
    <t>TRIB2</t>
  </si>
  <si>
    <t>RARRES3</t>
  </si>
  <si>
    <t>IL27RA</t>
  </si>
  <si>
    <t>BTN3A3</t>
  </si>
  <si>
    <t>PSTPIP2</t>
  </si>
  <si>
    <t>ASGR2</t>
  </si>
  <si>
    <t>KIAA0226L</t>
  </si>
  <si>
    <t>TCF21</t>
  </si>
  <si>
    <t>CD40LG</t>
  </si>
  <si>
    <t>CECR1</t>
  </si>
  <si>
    <t>CORO1B</t>
  </si>
  <si>
    <t>RGS2</t>
  </si>
  <si>
    <t>SOCS2</t>
  </si>
  <si>
    <t>AURKB</t>
  </si>
  <si>
    <t>PSMD5</t>
  </si>
  <si>
    <t>ARAP2, LOC101928667</t>
  </si>
  <si>
    <t>SLCO5A1</t>
  </si>
  <si>
    <t>PLA2G4C</t>
  </si>
  <si>
    <t>PELI1</t>
  </si>
  <si>
    <t>SNX10</t>
  </si>
  <si>
    <t>STEAP1</t>
  </si>
  <si>
    <t>CD80</t>
  </si>
  <si>
    <t>CD180</t>
  </si>
  <si>
    <t>IFI16</t>
  </si>
  <si>
    <t>CCPG1, DYX1C1-CCPG1</t>
  </si>
  <si>
    <t>LDLR</t>
  </si>
  <si>
    <t>CDO1</t>
  </si>
  <si>
    <t>PDE6D</t>
  </si>
  <si>
    <t>SMG9</t>
  </si>
  <si>
    <t>PLOD2</t>
  </si>
  <si>
    <t>LAG3</t>
  </si>
  <si>
    <t>CHCHD7</t>
  </si>
  <si>
    <t>NBPF10, NBPF14, NBPF26, NBPF9</t>
  </si>
  <si>
    <t>SCO2</t>
  </si>
  <si>
    <t>FDXR</t>
  </si>
  <si>
    <t>IL9</t>
  </si>
  <si>
    <t>SSR4</t>
  </si>
  <si>
    <t>CLIP2</t>
  </si>
  <si>
    <t>CDT1</t>
  </si>
  <si>
    <t>DNAH17</t>
  </si>
  <si>
    <t>NCF2</t>
  </si>
  <si>
    <t>PLSCR2</t>
  </si>
  <si>
    <t>SCN9A</t>
  </si>
  <si>
    <t>PLXNA1</t>
  </si>
  <si>
    <t>PARP12</t>
  </si>
  <si>
    <t>LGMN</t>
  </si>
  <si>
    <t>SLC25A37</t>
  </si>
  <si>
    <t>RAPGEF2</t>
  </si>
  <si>
    <t>BCAR3</t>
  </si>
  <si>
    <t>ACAP1</t>
  </si>
  <si>
    <t>CDC42EP2</t>
  </si>
  <si>
    <t>GLT8D2</t>
  </si>
  <si>
    <t>SMOX</t>
  </si>
  <si>
    <t>RPS4Y1</t>
  </si>
  <si>
    <t>TP53I3</t>
  </si>
  <si>
    <t>GPR183</t>
  </si>
  <si>
    <t>EXOSC4</t>
  </si>
  <si>
    <t>S100PBP</t>
  </si>
  <si>
    <t>ACVR2A</t>
  </si>
  <si>
    <t>P2RY6</t>
  </si>
  <si>
    <t>CD59</t>
  </si>
  <si>
    <t>CALCRL</t>
  </si>
  <si>
    <t>UGCG</t>
  </si>
  <si>
    <t>NMB</t>
  </si>
  <si>
    <t>PDE4D</t>
  </si>
  <si>
    <t>STX11</t>
  </si>
  <si>
    <t>MYBL2</t>
  </si>
  <si>
    <t>SRC</t>
  </si>
  <si>
    <t>RBBP6</t>
  </si>
  <si>
    <t>SNX29P2</t>
  </si>
  <si>
    <t>RABGAP1L</t>
  </si>
  <si>
    <t>SLC27A3</t>
  </si>
  <si>
    <t>MAGED4, MAGED4B, SNORA11D, SNORA11E</t>
  </si>
  <si>
    <t>BMPR1A</t>
  </si>
  <si>
    <t>BTG3</t>
  </si>
  <si>
    <t>CD74</t>
  </si>
  <si>
    <t>TRIM5</t>
  </si>
  <si>
    <t>TBC1D31</t>
  </si>
  <si>
    <t>MNDA</t>
  </si>
  <si>
    <t>KLHL21</t>
  </si>
  <si>
    <t>KCNA3</t>
  </si>
  <si>
    <t>HIST2H2AA3, HIST2H2AA4</t>
  </si>
  <si>
    <t>ETS2</t>
  </si>
  <si>
    <t>GREM1</t>
  </si>
  <si>
    <t>PECR</t>
  </si>
  <si>
    <t>STMN1</t>
  </si>
  <si>
    <t>MAP3K5</t>
  </si>
  <si>
    <t>RRP15</t>
  </si>
  <si>
    <t>DCHS1</t>
  </si>
  <si>
    <t>PPAN, PPAN-P2RY11</t>
  </si>
  <si>
    <t>C3orf52</t>
  </si>
  <si>
    <t>CTLA4</t>
  </si>
  <si>
    <t>TRAM2</t>
  </si>
  <si>
    <t>SIRPG</t>
  </si>
  <si>
    <t>PHACTR1</t>
  </si>
  <si>
    <t>HLA-DQB1, HLA-DRB1, HLA-DRB3, HLA-DRB4, LOC100996809, LOC101060835</t>
  </si>
  <si>
    <t>NCDN</t>
  </si>
  <si>
    <t>NEURL1</t>
  </si>
  <si>
    <t>FASLG</t>
  </si>
  <si>
    <t>PPA1</t>
  </si>
  <si>
    <t>DFNA5</t>
  </si>
  <si>
    <t>ZCCHC2</t>
  </si>
  <si>
    <t>TPBG</t>
  </si>
  <si>
    <t>PRKCA</t>
  </si>
  <si>
    <t>WTAP</t>
  </si>
  <si>
    <t>DSCC1</t>
  </si>
  <si>
    <t>KCTD12</t>
  </si>
  <si>
    <t>IGF2BP3</t>
  </si>
  <si>
    <t>RALGDS</t>
  </si>
  <si>
    <t>IRF2</t>
  </si>
  <si>
    <t>PHTF2</t>
  </si>
  <si>
    <t>GK-AS1, GK-AS1</t>
  </si>
  <si>
    <t>ADRB2</t>
  </si>
  <si>
    <t>LY9</t>
  </si>
  <si>
    <t>PADI2</t>
  </si>
  <si>
    <t>AXL</t>
  </si>
  <si>
    <t>LOC100129518, SOD2</t>
  </si>
  <si>
    <t>PROCR</t>
  </si>
  <si>
    <t>ITGB7</t>
  </si>
  <si>
    <t>CTPS1</t>
  </si>
  <si>
    <t>XPNPEP2</t>
  </si>
  <si>
    <t>ODC1</t>
  </si>
  <si>
    <t>KDM6B</t>
  </si>
  <si>
    <t>ZNF668</t>
  </si>
  <si>
    <t>PKIA</t>
  </si>
  <si>
    <t>UST</t>
  </si>
  <si>
    <t>CCL16</t>
  </si>
  <si>
    <t>LOC102724250, NBPF1, NBPF10, NBPF11, NBPF14, NBPF15, NBPF19, NBPF26</t>
  </si>
  <si>
    <t>LILRA1</t>
  </si>
  <si>
    <t>PLCXD1</t>
  </si>
  <si>
    <t>MT1X</t>
  </si>
  <si>
    <t>CRABP2</t>
  </si>
  <si>
    <t>CXCR3</t>
  </si>
  <si>
    <t>BRIP1</t>
  </si>
  <si>
    <t>FZD10</t>
  </si>
  <si>
    <t>TFEC</t>
  </si>
  <si>
    <t>A2M</t>
  </si>
  <si>
    <t>DNAJB4</t>
  </si>
  <si>
    <t>CD2AP</t>
  </si>
  <si>
    <t>LRP12</t>
  </si>
  <si>
    <t>SLC22A1</t>
  </si>
  <si>
    <t>P2RY2</t>
  </si>
  <si>
    <t>USP53</t>
  </si>
  <si>
    <t>TBC1D4</t>
  </si>
  <si>
    <t>SDF2L1</t>
  </si>
  <si>
    <t>RNASE4</t>
  </si>
  <si>
    <t>DPP4</t>
  </si>
  <si>
    <t>UTRN</t>
  </si>
  <si>
    <t>TRIM36</t>
  </si>
  <si>
    <t>CARD9, DNLZ</t>
  </si>
  <si>
    <t>NR1H3</t>
  </si>
  <si>
    <t>TOR1B</t>
  </si>
  <si>
    <t>TSC22D1</t>
  </si>
  <si>
    <t>GABRE, MIR224, MIR452</t>
  </si>
  <si>
    <t>PXDC1</t>
  </si>
  <si>
    <t>MANF</t>
  </si>
  <si>
    <t>YME1L1</t>
  </si>
  <si>
    <t>TYROBP</t>
  </si>
  <si>
    <t>CDK19</t>
  </si>
  <si>
    <t>PTGIR</t>
  </si>
  <si>
    <t>MDC1</t>
  </si>
  <si>
    <t>CBX7</t>
  </si>
  <si>
    <t>PMAIP1</t>
  </si>
  <si>
    <t>STEAP1B</t>
  </si>
  <si>
    <t>ARHGAP12</t>
  </si>
  <si>
    <t>KIF5C</t>
  </si>
  <si>
    <t>PRSS23</t>
  </si>
  <si>
    <t>RNF144A</t>
  </si>
  <si>
    <t>NR1D1, THRA</t>
  </si>
  <si>
    <t>HCLS1</t>
  </si>
  <si>
    <t>KIF21B</t>
  </si>
  <si>
    <t>MGLL</t>
  </si>
  <si>
    <t>ATP2B1</t>
  </si>
  <si>
    <t>MXD1</t>
  </si>
  <si>
    <t>IQCG</t>
  </si>
  <si>
    <t>TMC6</t>
  </si>
  <si>
    <t>SOD3</t>
  </si>
  <si>
    <t>TGIF1</t>
  </si>
  <si>
    <t>EIF1AY</t>
  </si>
  <si>
    <t>MBNL2</t>
  </si>
  <si>
    <t>C3AR1</t>
  </si>
  <si>
    <t>HLX</t>
  </si>
  <si>
    <t>SST</t>
  </si>
  <si>
    <t>CUL1</t>
  </si>
  <si>
    <t>RNASE2</t>
  </si>
  <si>
    <t>BTG1</t>
  </si>
  <si>
    <t>STX1A</t>
  </si>
  <si>
    <t>RNF19A</t>
  </si>
  <si>
    <t>MGST2</t>
  </si>
  <si>
    <t>RNF170</t>
  </si>
  <si>
    <t>SBNO2</t>
  </si>
  <si>
    <t>PRF1</t>
  </si>
  <si>
    <t>PPP1R16B</t>
  </si>
  <si>
    <t>PELI2</t>
  </si>
  <si>
    <t>TRAF3IP2</t>
  </si>
  <si>
    <t>TNIP1</t>
  </si>
  <si>
    <t>SLC39A14</t>
  </si>
  <si>
    <t>IRF4</t>
  </si>
  <si>
    <t>BZW2</t>
  </si>
  <si>
    <t>ARMC9</t>
  </si>
  <si>
    <t>UAP1</t>
  </si>
  <si>
    <t>POU4F1</t>
  </si>
  <si>
    <t>TMEM185B</t>
  </si>
  <si>
    <t>VWF</t>
  </si>
  <si>
    <t>TEP1</t>
  </si>
  <si>
    <t>SPATA1</t>
  </si>
  <si>
    <t>HSPE1</t>
  </si>
  <si>
    <t>PRRG4</t>
  </si>
  <si>
    <t>HOXB13</t>
  </si>
  <si>
    <t>SLC35G2</t>
  </si>
  <si>
    <t>AMPD1</t>
  </si>
  <si>
    <t>PTTG1</t>
  </si>
  <si>
    <t>MIR612, NEAT1</t>
  </si>
  <si>
    <t>S100A8</t>
  </si>
  <si>
    <t>HDAC4</t>
  </si>
  <si>
    <t>ARID5B</t>
  </si>
  <si>
    <t>KCNK5</t>
  </si>
  <si>
    <t>RAB33A</t>
  </si>
  <si>
    <t>MUC1</t>
  </si>
  <si>
    <t>ST6GALNAC2</t>
  </si>
  <si>
    <t>SELL</t>
  </si>
  <si>
    <t>SCARF1</t>
  </si>
  <si>
    <t>MAP2K6</t>
  </si>
  <si>
    <t>C10orf2</t>
  </si>
  <si>
    <t>FMOD</t>
  </si>
  <si>
    <t>RNGTT</t>
  </si>
  <si>
    <t>TIAM1</t>
  </si>
  <si>
    <t>TK1</t>
  </si>
  <si>
    <t>JOSD1</t>
  </si>
  <si>
    <t>LILRB5</t>
  </si>
  <si>
    <t>ICE2</t>
  </si>
  <si>
    <t>RHOF</t>
  </si>
  <si>
    <t>ZHX2</t>
  </si>
  <si>
    <t>MREG</t>
  </si>
  <si>
    <t>TNFRSF21</t>
  </si>
  <si>
    <t>CD226</t>
  </si>
  <si>
    <t>PTGER4</t>
  </si>
  <si>
    <t>HSPD1</t>
  </si>
  <si>
    <t>WEE1</t>
  </si>
  <si>
    <t>ABCG2</t>
  </si>
  <si>
    <t>ALCAM</t>
  </si>
  <si>
    <t>DHCR24</t>
  </si>
  <si>
    <t>SLC19A2</t>
  </si>
  <si>
    <t>LAT</t>
  </si>
  <si>
    <t>CSTF1</t>
  </si>
  <si>
    <t>RRAGD</t>
  </si>
  <si>
    <t>TRIM34, TRIM6-TRIM34</t>
  </si>
  <si>
    <t>VAMP5</t>
  </si>
  <si>
    <t>PDZK1</t>
  </si>
  <si>
    <t>HSPA1A, HSPA1B</t>
  </si>
  <si>
    <t>VPS9D1</t>
  </si>
  <si>
    <t>SLC7A1</t>
  </si>
  <si>
    <t>CAMK2N1</t>
  </si>
  <si>
    <t>SPAG1</t>
  </si>
  <si>
    <t>LRIG1</t>
  </si>
  <si>
    <t>SLC1A1</t>
  </si>
  <si>
    <t>HLA-DQB1, HLA-DRB1, HLA-DRB4, HLA-DRB5, LOC100996809, LOC101060835</t>
  </si>
  <si>
    <t>FAM178A</t>
  </si>
  <si>
    <t>MARCH3</t>
  </si>
  <si>
    <t>HIST1H2AC</t>
  </si>
  <si>
    <t>HPN</t>
  </si>
  <si>
    <t>SOCS3</t>
  </si>
  <si>
    <t>EFNA1</t>
  </si>
  <si>
    <t>NRP2</t>
  </si>
  <si>
    <t>ALDH1A2, LOC101928635</t>
  </si>
  <si>
    <t>NOP16</t>
  </si>
  <si>
    <t>RGS7</t>
  </si>
  <si>
    <t>RAI2</t>
  </si>
  <si>
    <t>WBP5</t>
  </si>
  <si>
    <t>RIC8B</t>
  </si>
  <si>
    <t>KLF9</t>
  </si>
  <si>
    <t>GPR137B</t>
  </si>
  <si>
    <t>IL18</t>
  </si>
  <si>
    <t>CTNS</t>
  </si>
  <si>
    <t>ELANE</t>
  </si>
  <si>
    <t>ABCA1</t>
  </si>
  <si>
    <t>CACNA1G</t>
  </si>
  <si>
    <t>LOC254896, TNFRSF10C</t>
  </si>
  <si>
    <t>MT1HL1</t>
  </si>
  <si>
    <t>MYCL</t>
  </si>
  <si>
    <t>FABP5</t>
  </si>
  <si>
    <t>TRIB3</t>
  </si>
  <si>
    <t>TLR2</t>
  </si>
  <si>
    <t>CD96</t>
  </si>
  <si>
    <t>VILL</t>
  </si>
  <si>
    <t>LOC647070</t>
  </si>
  <si>
    <t>CLEC4A</t>
  </si>
  <si>
    <t>UBE2L6</t>
  </si>
  <si>
    <t>MPP6</t>
  </si>
  <si>
    <t>ESPL1</t>
  </si>
  <si>
    <t>DDX21</t>
  </si>
  <si>
    <t>CD55</t>
  </si>
  <si>
    <t>TUBB6</t>
  </si>
  <si>
    <t>UBE2J1</t>
  </si>
  <si>
    <t>MIR6778, SHMT1</t>
  </si>
  <si>
    <t>SLC35A2</t>
  </si>
  <si>
    <t>CARD8</t>
  </si>
  <si>
    <t>SLC16A7</t>
  </si>
  <si>
    <t>SOBP</t>
  </si>
  <si>
    <t>MDM2</t>
  </si>
  <si>
    <t>MFHAS1</t>
  </si>
  <si>
    <t>CLEC4E</t>
  </si>
  <si>
    <t>HHLA2</t>
  </si>
  <si>
    <t>PLS3</t>
  </si>
  <si>
    <t>DUSP6</t>
  </si>
  <si>
    <t>HSPA5</t>
  </si>
  <si>
    <t>HCP5</t>
  </si>
  <si>
    <t>APOLD1</t>
  </si>
  <si>
    <t>HERC4</t>
  </si>
  <si>
    <t>HIST1H4J</t>
  </si>
  <si>
    <t>CMKLR1</t>
  </si>
  <si>
    <t>ARID5A</t>
  </si>
  <si>
    <t>HLA-DPB1</t>
  </si>
  <si>
    <t>SORT1</t>
  </si>
  <si>
    <t>ADPRH</t>
  </si>
  <si>
    <t>TRAF2</t>
  </si>
  <si>
    <t>PUS7</t>
  </si>
  <si>
    <t>PSEN2</t>
  </si>
  <si>
    <t>MARK1</t>
  </si>
  <si>
    <t>UBE2C</t>
  </si>
  <si>
    <t>PFKFB3</t>
  </si>
  <si>
    <t>NDRG2</t>
  </si>
  <si>
    <t>ITPR2</t>
  </si>
  <si>
    <t>HIVEP1</t>
  </si>
  <si>
    <t>TEX30</t>
  </si>
  <si>
    <t>HIST1H4A</t>
  </si>
  <si>
    <t>FKBP1A, LOC101929368</t>
  </si>
  <si>
    <t>HIST1H1C</t>
  </si>
  <si>
    <t>IL15</t>
  </si>
  <si>
    <t>RAB8B</t>
  </si>
  <si>
    <t>MGAT4A</t>
  </si>
  <si>
    <t>GNG11</t>
  </si>
  <si>
    <t>ACSL5</t>
  </si>
  <si>
    <t>FBLN5</t>
  </si>
  <si>
    <t>SLC43A3</t>
  </si>
  <si>
    <t>FOSL2</t>
  </si>
  <si>
    <t>HMOX1</t>
  </si>
  <si>
    <t>PPCDC</t>
  </si>
  <si>
    <t>THEMIS2</t>
  </si>
  <si>
    <t>TSC22D3</t>
  </si>
  <si>
    <t>PMS1</t>
  </si>
  <si>
    <t>ATF5</t>
  </si>
  <si>
    <t>TBX21</t>
  </si>
  <si>
    <t>EFHD2</t>
  </si>
  <si>
    <t>SLC29A1</t>
  </si>
  <si>
    <t>FANCL</t>
  </si>
  <si>
    <t>NFKB2</t>
  </si>
  <si>
    <t>BHLHE40</t>
  </si>
  <si>
    <t>N4BP2L1</t>
  </si>
  <si>
    <t>MIR6824, SLC26A6</t>
  </si>
  <si>
    <t>NOC3L</t>
  </si>
  <si>
    <t>DAAM2</t>
  </si>
  <si>
    <t>EXT1</t>
  </si>
  <si>
    <t>VIM</t>
  </si>
  <si>
    <t>HNRNPA3, HNRNPA3P1</t>
  </si>
  <si>
    <t>HSPA6</t>
  </si>
  <si>
    <t>PKP4</t>
  </si>
  <si>
    <t>APOA2</t>
  </si>
  <si>
    <t>STAT2</t>
  </si>
  <si>
    <t>NCF1, NCF1B, NCF1C</t>
  </si>
  <si>
    <t>IL1R1</t>
  </si>
  <si>
    <t>ITK</t>
  </si>
  <si>
    <t>PLIN2</t>
  </si>
  <si>
    <t>LYST</t>
  </si>
  <si>
    <t>KIFAP3</t>
  </si>
  <si>
    <t>B4GALT5</t>
  </si>
  <si>
    <t>IPW, LOC101930404, PWARSN, SNORD107, SNORD115-13, SNORD115-26, SNORD115-7, SNORD116-22, SNORD116-28, SNORD116-4, SNRPN, SNURF</t>
  </si>
  <si>
    <t>PLGRKT</t>
  </si>
  <si>
    <t>HSP90AB1</t>
  </si>
  <si>
    <t>PTPLA</t>
  </si>
  <si>
    <t>TNFSF18</t>
  </si>
  <si>
    <t>PDSS1</t>
  </si>
  <si>
    <t>GDF10</t>
  </si>
  <si>
    <t>PDIA4</t>
  </si>
  <si>
    <t>ABCA6</t>
  </si>
  <si>
    <t>ZNF165</t>
  </si>
  <si>
    <t>DMXL1</t>
  </si>
  <si>
    <t>SYNPO</t>
  </si>
  <si>
    <t>EYA2</t>
  </si>
  <si>
    <t>MRPL42</t>
  </si>
  <si>
    <t>DOCK4</t>
  </si>
  <si>
    <t>SLC7A7</t>
  </si>
  <si>
    <t>DENND4A</t>
  </si>
  <si>
    <t>ASNS</t>
  </si>
  <si>
    <t>HK2</t>
  </si>
  <si>
    <t>SEC24D</t>
  </si>
  <si>
    <t>NCR3</t>
  </si>
  <si>
    <t>STX4</t>
  </si>
  <si>
    <t>GIN1</t>
  </si>
  <si>
    <t>FUT8</t>
  </si>
  <si>
    <t>MDM1</t>
  </si>
  <si>
    <t>KLRD1</t>
  </si>
  <si>
    <t>PTPRE</t>
  </si>
  <si>
    <t>ROBO1</t>
  </si>
  <si>
    <t>MAK</t>
  </si>
  <si>
    <t>DIRAS2</t>
  </si>
  <si>
    <t>RIPK2</t>
  </si>
  <si>
    <t>CAT</t>
  </si>
  <si>
    <t>PTPN2</t>
  </si>
  <si>
    <t>GLYR1, SEPT6</t>
  </si>
  <si>
    <t>EHD4</t>
  </si>
  <si>
    <t>KLRB1</t>
  </si>
  <si>
    <t>MT1F</t>
  </si>
  <si>
    <t>TTF2</t>
  </si>
  <si>
    <t>TNFRSF8</t>
  </si>
  <si>
    <t>HOMER1</t>
  </si>
  <si>
    <t>PGAP1</t>
  </si>
  <si>
    <t>MINOS1P1</t>
  </si>
  <si>
    <t>TNS1</t>
  </si>
  <si>
    <t>NAV2</t>
  </si>
  <si>
    <t>POMZP3, ZP3</t>
  </si>
  <si>
    <t>PMEPA1</t>
  </si>
  <si>
    <t>PPBP</t>
  </si>
  <si>
    <t>RND1</t>
  </si>
  <si>
    <t>STEAP3</t>
  </si>
  <si>
    <t>C19orf10</t>
  </si>
  <si>
    <t>TMEM14A</t>
  </si>
  <si>
    <t>PLK1</t>
  </si>
  <si>
    <t>EPM2AIP1</t>
  </si>
  <si>
    <t>SKAP2</t>
  </si>
  <si>
    <t>FOXA1</t>
  </si>
  <si>
    <t>TMEM176A</t>
  </si>
  <si>
    <t>RASL10A</t>
  </si>
  <si>
    <t>SP110</t>
  </si>
  <si>
    <t>PLA2R1</t>
  </si>
  <si>
    <t>GOLM1</t>
  </si>
  <si>
    <t>GPR35</t>
  </si>
  <si>
    <t>SALL1</t>
  </si>
  <si>
    <t>TMEM2</t>
  </si>
  <si>
    <t>BACH2</t>
  </si>
  <si>
    <t>RBBP8</t>
  </si>
  <si>
    <t>MAN1A1</t>
  </si>
  <si>
    <t>WDR19</t>
  </si>
  <si>
    <t>PDGFC</t>
  </si>
  <si>
    <t>LOC101928789, SP140</t>
  </si>
  <si>
    <t>DENND5A</t>
  </si>
  <si>
    <t>NBN</t>
  </si>
  <si>
    <t>LHX2</t>
  </si>
  <si>
    <t>GCNT1</t>
  </si>
  <si>
    <t>LRRC8B</t>
  </si>
  <si>
    <t>NANS</t>
  </si>
  <si>
    <t>OXSR1</t>
  </si>
  <si>
    <t>ICAM2</t>
  </si>
  <si>
    <t>NSUN6</t>
  </si>
  <si>
    <t>ACE</t>
  </si>
  <si>
    <t>LOC100996724, LOC100996761, LOC101929792, LOC101930416, PDE4DIP</t>
  </si>
  <si>
    <t>AGRN</t>
  </si>
  <si>
    <t>NEDD4L</t>
  </si>
  <si>
    <t>TMEM158</t>
  </si>
  <si>
    <t>GPR85</t>
  </si>
  <si>
    <t>FAM65B</t>
  </si>
  <si>
    <t>MFAP2</t>
  </si>
  <si>
    <t>CDC42EP3</t>
  </si>
  <si>
    <t>UGDH</t>
  </si>
  <si>
    <t>LBH</t>
  </si>
  <si>
    <t>PDGFRA</t>
  </si>
  <si>
    <t>APBA2</t>
  </si>
  <si>
    <t>DNASE2B</t>
  </si>
  <si>
    <t>MT1H</t>
  </si>
  <si>
    <t>YRDC</t>
  </si>
  <si>
    <t>TOMM22</t>
  </si>
  <si>
    <t>STAT5A</t>
  </si>
  <si>
    <t>CCNL1</t>
  </si>
  <si>
    <t>KLF2</t>
  </si>
  <si>
    <t>PLAGL2</t>
  </si>
  <si>
    <t>APOL3</t>
  </si>
  <si>
    <t>TDRD7</t>
  </si>
  <si>
    <t>MAP1S</t>
  </si>
  <si>
    <t>CMTR1</t>
  </si>
  <si>
    <t>NXN</t>
  </si>
  <si>
    <t>BLVRB</t>
  </si>
  <si>
    <t>UGGT2</t>
  </si>
  <si>
    <t>SLC11A2</t>
  </si>
  <si>
    <t>HIST1H2AL</t>
  </si>
  <si>
    <t>SCARB1</t>
  </si>
  <si>
    <t>TRIM22</t>
  </si>
  <si>
    <t>ADAM28</t>
  </si>
  <si>
    <t>GFPT2</t>
  </si>
  <si>
    <t>MMP19</t>
  </si>
  <si>
    <t>HSPA8, SNORD14C, SNORD14D</t>
  </si>
  <si>
    <t>MIR22, MIR22HG</t>
  </si>
  <si>
    <t>OSBPL10</t>
  </si>
  <si>
    <t>ALOX5AP</t>
  </si>
  <si>
    <t>LPPR4</t>
  </si>
  <si>
    <t>C12orf4</t>
  </si>
  <si>
    <t>PF4</t>
  </si>
  <si>
    <t>FRMD4A</t>
  </si>
  <si>
    <t>SPTLC3</t>
  </si>
  <si>
    <t>NINJ1</t>
  </si>
  <si>
    <t>DHRS3</t>
  </si>
  <si>
    <t>TLR8</t>
  </si>
  <si>
    <t>ICOSLG</t>
  </si>
  <si>
    <t>FOLR2</t>
  </si>
  <si>
    <t>CATSPERB</t>
  </si>
  <si>
    <t>CNP</t>
  </si>
  <si>
    <t>POU3F1</t>
  </si>
  <si>
    <t>PPAP2B</t>
  </si>
  <si>
    <t>SIPA1L1</t>
  </si>
  <si>
    <t>AMPD3</t>
  </si>
  <si>
    <t>BMP2</t>
  </si>
  <si>
    <t>PLA2G16</t>
  </si>
  <si>
    <t>LILRA6</t>
  </si>
  <si>
    <t>RANBP1</t>
  </si>
  <si>
    <t>NETO2</t>
  </si>
  <si>
    <t>NUP98</t>
  </si>
  <si>
    <t>GART</t>
  </si>
  <si>
    <t>CSF1R</t>
  </si>
  <si>
    <t>SFT2D2</t>
  </si>
  <si>
    <t>SCD5</t>
  </si>
  <si>
    <t>GTDC1</t>
  </si>
  <si>
    <t>TMEM140</t>
  </si>
  <si>
    <t>LPAR4</t>
  </si>
  <si>
    <t>FAM162A</t>
  </si>
  <si>
    <t>MARCH1</t>
  </si>
  <si>
    <t>EMILIN1</t>
  </si>
  <si>
    <t>SPATS2</t>
  </si>
  <si>
    <t>ISG20L2</t>
  </si>
  <si>
    <t>PIGF</t>
  </si>
  <si>
    <t>CALML4</t>
  </si>
  <si>
    <t>NLRP2</t>
  </si>
  <si>
    <t>MS4A5</t>
  </si>
  <si>
    <t>CCL24</t>
  </si>
  <si>
    <t>ALDH1A2</t>
  </si>
  <si>
    <t>BCL7A</t>
  </si>
  <si>
    <t>LITAF</t>
  </si>
  <si>
    <t>BID</t>
  </si>
  <si>
    <t>STK32B</t>
  </si>
  <si>
    <t>IL5</t>
  </si>
  <si>
    <t>PPARG</t>
  </si>
  <si>
    <t>RA-ST vs OA-ST</t>
  </si>
  <si>
    <t>Mo S100A8 vs Ctrl</t>
  </si>
  <si>
    <t>M2 vs MdM day 7</t>
  </si>
  <si>
    <t>overlapping top 100 genes (n=…)</t>
  </si>
  <si>
    <t>RA-ST vs OA-ST top 100 genes</t>
  </si>
  <si>
    <t>RA-ST vs OA-ST top 100 genes of secreted proteins</t>
  </si>
  <si>
    <t>OA-ST vs RA-ST top 100 genes of secreted proteins</t>
  </si>
  <si>
    <t>OA-ST vs RA-ST top 100 genes</t>
  </si>
  <si>
    <t>Supplementary table 7.Worksheet WS-A lists top 100 RA-ST genes in figure 5.</t>
  </si>
  <si>
    <t>Supplementary table 7. Worksheet WS-B lists top 100 genes encoding secreted/shedded molecules in RA-ST in figure 6 and supplementary figure 7.</t>
  </si>
  <si>
    <t>Supplementary table 7. Worksheet WS-C lists top 100 genes in OA-ST showed in supplementary figure 4.</t>
  </si>
  <si>
    <t>Supplementary table 7. WS-D lists top 100 genes encoding secreted/shedded molecules in OA-ST in supplementary figure 8.</t>
  </si>
  <si>
    <t xml:space="preserve">Supplementary table 7.WS-E lists the top 100 genes of each of the 35 reference comparisons (RefC) in supplementary figure 5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1CA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FEAB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6">
    <xf numFmtId="0" fontId="0" fillId="0" borderId="0" xfId="0"/>
    <xf numFmtId="9" fontId="0" fillId="0" borderId="0" xfId="0" applyNumberFormat="1"/>
    <xf numFmtId="9" fontId="0" fillId="0" borderId="0" xfId="1" applyFont="1"/>
    <xf numFmtId="0" fontId="0" fillId="2" borderId="0" xfId="0" applyFill="1" applyAlignment="1">
      <alignment horizontal="center" textRotation="90"/>
    </xf>
    <xf numFmtId="0" fontId="0" fillId="3" borderId="0" xfId="0" applyFill="1" applyAlignment="1">
      <alignment horizontal="center" textRotation="90"/>
    </xf>
    <xf numFmtId="0" fontId="0" fillId="4" borderId="0" xfId="0" applyFill="1" applyAlignment="1">
      <alignment horizontal="center" textRotation="90"/>
    </xf>
    <xf numFmtId="0" fontId="0" fillId="5" borderId="0" xfId="0" applyFill="1" applyAlignment="1">
      <alignment horizontal="center" textRotation="90"/>
    </xf>
    <xf numFmtId="0" fontId="0" fillId="6" borderId="0" xfId="0" applyFill="1" applyAlignment="1">
      <alignment horizontal="center" textRotation="90"/>
    </xf>
    <xf numFmtId="0" fontId="0" fillId="7" borderId="0" xfId="0" applyFill="1" applyAlignment="1">
      <alignment horizontal="center" textRotation="90"/>
    </xf>
    <xf numFmtId="0" fontId="0" fillId="8" borderId="0" xfId="0" applyFill="1" applyAlignment="1">
      <alignment horizontal="center" textRotation="90"/>
    </xf>
    <xf numFmtId="0" fontId="0" fillId="0" borderId="0" xfId="0" applyAlignment="1">
      <alignment horizontal="center" textRotation="90"/>
    </xf>
    <xf numFmtId="0" fontId="0" fillId="0" borderId="0" xfId="0" applyAlignment="1">
      <alignment horizontal="center"/>
    </xf>
    <xf numFmtId="0" fontId="0" fillId="0" borderId="0" xfId="1" applyNumberFormat="1" applyFont="1"/>
    <xf numFmtId="0" fontId="0" fillId="0" borderId="0" xfId="1" applyNumberFormat="1" applyFont="1" applyAlignment="1">
      <alignment horizontal="center"/>
    </xf>
    <xf numFmtId="0" fontId="0" fillId="0" borderId="0" xfId="0" applyNumberFormat="1" applyAlignment="1">
      <alignment horizontal="center"/>
    </xf>
    <xf numFmtId="49" fontId="0" fillId="0" borderId="0" xfId="0" applyNumberFormat="1" applyAlignment="1">
      <alignment horizontal="left" vertical="top"/>
    </xf>
  </cellXfs>
  <cellStyles count="2">
    <cellStyle name="Normal" xfId="0" builtinId="0"/>
    <cellStyle name="Percent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FEAB"/>
      <color rgb="FFF8FFB9"/>
      <color rgb="FFA4D9AD"/>
      <color rgb="FFFFC1C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F8AAD-B46F-3B4B-B783-2F79849D0368}">
  <dimension ref="A1:AN106"/>
  <sheetViews>
    <sheetView workbookViewId="0"/>
  </sheetViews>
  <sheetFormatPr baseColWidth="10" defaultRowHeight="16" x14ac:dyDescent="0.2"/>
  <cols>
    <col min="1" max="1" width="10.83203125" style="11"/>
    <col min="2" max="2" width="48.5" bestFit="1" customWidth="1"/>
    <col min="3" max="12" width="5.6640625" customWidth="1"/>
    <col min="13" max="13" width="1.83203125" customWidth="1"/>
    <col min="14" max="18" width="5.6640625" customWidth="1"/>
    <col min="19" max="19" width="1.83203125" customWidth="1"/>
    <col min="20" max="30" width="5.6640625" customWidth="1"/>
    <col min="31" max="31" width="1.83203125" customWidth="1"/>
    <col min="32" max="40" width="5.6640625" customWidth="1"/>
  </cols>
  <sheetData>
    <row r="1" spans="1:40" x14ac:dyDescent="0.2">
      <c r="A1" s="15" t="s">
        <v>1758</v>
      </c>
    </row>
    <row r="3" spans="1:40" ht="165" x14ac:dyDescent="0.2">
      <c r="A3" s="11" t="s">
        <v>110</v>
      </c>
      <c r="B3" s="11" t="s">
        <v>1754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N3" s="5" t="s">
        <v>192</v>
      </c>
      <c r="O3" s="5" t="s">
        <v>193</v>
      </c>
      <c r="P3" s="8" t="s">
        <v>194</v>
      </c>
      <c r="Q3" s="8" t="s">
        <v>195</v>
      </c>
      <c r="R3" s="8" t="s">
        <v>196</v>
      </c>
      <c r="T3" s="4" t="s">
        <v>1751</v>
      </c>
      <c r="U3" s="4" t="s">
        <v>111</v>
      </c>
      <c r="V3" s="4" t="s">
        <v>112</v>
      </c>
      <c r="W3" s="4" t="s">
        <v>113</v>
      </c>
      <c r="X3" s="4" t="s">
        <v>114</v>
      </c>
      <c r="Y3" s="4" t="s">
        <v>115</v>
      </c>
      <c r="Z3" s="4" t="s">
        <v>116</v>
      </c>
      <c r="AA3" s="4" t="s">
        <v>117</v>
      </c>
      <c r="AB3" s="5" t="s">
        <v>118</v>
      </c>
      <c r="AC3" s="5" t="s">
        <v>119</v>
      </c>
      <c r="AD3" s="5" t="s">
        <v>120</v>
      </c>
      <c r="AF3" s="6" t="s">
        <v>121</v>
      </c>
      <c r="AG3" s="6" t="s">
        <v>122</v>
      </c>
      <c r="AH3" s="6" t="s">
        <v>123</v>
      </c>
      <c r="AI3" s="6" t="s">
        <v>124</v>
      </c>
      <c r="AJ3" s="7" t="s">
        <v>125</v>
      </c>
      <c r="AK3" s="7" t="s">
        <v>126</v>
      </c>
      <c r="AL3" s="7" t="s">
        <v>127</v>
      </c>
      <c r="AM3" s="9" t="s">
        <v>128</v>
      </c>
      <c r="AN3" s="9" t="s">
        <v>129</v>
      </c>
    </row>
    <row r="4" spans="1:40" x14ac:dyDescent="0.2">
      <c r="C4" s="1"/>
      <c r="D4" s="1"/>
      <c r="E4" s="1"/>
      <c r="F4" s="1"/>
      <c r="G4" s="1"/>
      <c r="H4" s="1"/>
      <c r="I4" s="1"/>
      <c r="J4" s="1"/>
      <c r="K4" s="1"/>
      <c r="L4" s="1"/>
      <c r="N4" s="1"/>
      <c r="O4" s="1"/>
      <c r="P4" s="1"/>
      <c r="Q4" s="1"/>
      <c r="R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F4" s="1"/>
      <c r="AG4" s="1"/>
      <c r="AH4" s="1"/>
      <c r="AI4" s="1"/>
      <c r="AJ4" s="1"/>
      <c r="AK4" s="1"/>
      <c r="AL4" s="1"/>
      <c r="AM4" s="1"/>
      <c r="AN4" s="1"/>
    </row>
    <row r="5" spans="1:40" x14ac:dyDescent="0.2">
      <c r="A5" s="11">
        <v>1</v>
      </c>
      <c r="B5" t="s">
        <v>10</v>
      </c>
      <c r="C5" s="2">
        <v>1.0979977243314711</v>
      </c>
      <c r="D5" s="2">
        <v>0.70197070115619942</v>
      </c>
      <c r="E5" s="2">
        <v>0</v>
      </c>
      <c r="F5" s="2">
        <v>3.8963799017167892E-2</v>
      </c>
      <c r="G5" s="2">
        <v>0</v>
      </c>
      <c r="H5" s="2">
        <v>1.2048153782318511</v>
      </c>
      <c r="I5" s="2">
        <v>0.47277484474874454</v>
      </c>
      <c r="J5" s="2">
        <v>8.8471520373102144E-3</v>
      </c>
      <c r="K5" s="2">
        <v>0</v>
      </c>
      <c r="L5" s="2">
        <v>1.7062943250984557E-2</v>
      </c>
      <c r="N5" s="2">
        <v>-2.1610578028399326E-2</v>
      </c>
      <c r="O5" s="2">
        <v>0</v>
      </c>
      <c r="P5" s="2">
        <v>2.7580368866726396E-2</v>
      </c>
      <c r="Q5" s="2">
        <v>0</v>
      </c>
      <c r="R5" s="2">
        <v>0</v>
      </c>
      <c r="T5" s="2">
        <v>2.0032883643899832E-3</v>
      </c>
      <c r="U5" s="2">
        <v>0</v>
      </c>
      <c r="V5" s="2">
        <v>0</v>
      </c>
      <c r="W5" s="2">
        <v>0</v>
      </c>
      <c r="X5" s="2">
        <v>8.2604738206247766E-2</v>
      </c>
      <c r="Y5" s="2">
        <v>-0.11658817353768826</v>
      </c>
      <c r="Z5" s="2">
        <v>-0.39985728393558467</v>
      </c>
      <c r="AA5" s="2">
        <v>0.49187495652105556</v>
      </c>
      <c r="AB5" s="2">
        <v>9.8629877734237148E-2</v>
      </c>
      <c r="AC5" s="2">
        <v>6.0368262016163347E-2</v>
      </c>
      <c r="AD5" s="2">
        <v>0</v>
      </c>
      <c r="AF5" s="2">
        <v>1.1283271733781703</v>
      </c>
      <c r="AG5" s="2">
        <v>5.2397020974928434E-3</v>
      </c>
      <c r="AH5" s="2">
        <v>0.10361865788211447</v>
      </c>
      <c r="AI5" s="2">
        <v>0</v>
      </c>
      <c r="AJ5" s="2">
        <v>0</v>
      </c>
      <c r="AK5" s="2">
        <v>0.13800528927015981</v>
      </c>
      <c r="AL5" s="2">
        <v>0.14540579370544637</v>
      </c>
      <c r="AM5" s="2">
        <v>0</v>
      </c>
      <c r="AN5" s="2">
        <v>0</v>
      </c>
    </row>
    <row r="6" spans="1:40" x14ac:dyDescent="0.2">
      <c r="A6" s="11">
        <v>2</v>
      </c>
      <c r="B6" t="s">
        <v>11</v>
      </c>
      <c r="C6" s="2">
        <v>0.61120442212624326</v>
      </c>
      <c r="D6" s="2">
        <v>0.39075454096315121</v>
      </c>
      <c r="E6" s="2">
        <v>6.7707877176978334E-2</v>
      </c>
      <c r="F6" s="2">
        <v>2.1689340273114987E-2</v>
      </c>
      <c r="G6" s="2">
        <v>0</v>
      </c>
      <c r="H6" s="2">
        <v>0.67066485722396973</v>
      </c>
      <c r="I6" s="2">
        <v>0.27607675927449216</v>
      </c>
      <c r="J6" s="2">
        <v>-0.1500356588525088</v>
      </c>
      <c r="K6" s="2">
        <v>4.5899028802716185E-3</v>
      </c>
      <c r="L6" s="2">
        <v>-2.5378945143894008E-2</v>
      </c>
      <c r="N6" s="2">
        <v>-1.2029606767813695E-2</v>
      </c>
      <c r="O6" s="2">
        <v>0</v>
      </c>
      <c r="P6" s="2">
        <v>0.15586158193192529</v>
      </c>
      <c r="Q6" s="2">
        <v>0</v>
      </c>
      <c r="R6" s="2">
        <v>0</v>
      </c>
      <c r="T6" s="2">
        <v>2.4836664207489596E-2</v>
      </c>
      <c r="U6" s="2">
        <v>0</v>
      </c>
      <c r="V6" s="2">
        <v>0</v>
      </c>
      <c r="W6" s="2">
        <v>1.7975787787157395E-2</v>
      </c>
      <c r="X6" s="2">
        <v>5.2432018301906663E-2</v>
      </c>
      <c r="Y6" s="2">
        <v>-3.2371495888070471E-2</v>
      </c>
      <c r="Z6" s="2">
        <v>-0.22169619045617528</v>
      </c>
      <c r="AA6" s="2">
        <v>0.28353877672710942</v>
      </c>
      <c r="AB6" s="2">
        <v>5.4902679749760382E-2</v>
      </c>
      <c r="AC6" s="2">
        <v>3.3604212361023011E-2</v>
      </c>
      <c r="AD6" s="2">
        <v>0</v>
      </c>
      <c r="AF6" s="2">
        <v>0.63699054912579434</v>
      </c>
      <c r="AG6" s="2">
        <v>-0.16345617948187038</v>
      </c>
      <c r="AH6" s="2">
        <v>-1.223301181275559E-3</v>
      </c>
      <c r="AI6" s="2">
        <v>0</v>
      </c>
      <c r="AJ6" s="2">
        <v>2.6353930836802461E-3</v>
      </c>
      <c r="AK6" s="2">
        <v>-0.22545565727748154</v>
      </c>
      <c r="AL6" s="2">
        <v>-0.17786717761490944</v>
      </c>
      <c r="AM6" s="2">
        <v>0</v>
      </c>
      <c r="AN6" s="2">
        <v>0</v>
      </c>
    </row>
    <row r="7" spans="1:40" x14ac:dyDescent="0.2">
      <c r="A7" s="11">
        <v>3</v>
      </c>
      <c r="B7" t="s">
        <v>12</v>
      </c>
      <c r="C7" s="2">
        <v>0.44566828550159665</v>
      </c>
      <c r="D7" s="2">
        <v>0.28223263768507345</v>
      </c>
      <c r="E7" s="2">
        <v>4.8903776577013912E-2</v>
      </c>
      <c r="F7" s="2">
        <v>1.5665690537701508E-2</v>
      </c>
      <c r="G7" s="2">
        <v>3.4420414634624146E-3</v>
      </c>
      <c r="H7" s="2">
        <v>0.48440514904944865</v>
      </c>
      <c r="I7" s="2">
        <v>0.18796460283024316</v>
      </c>
      <c r="J7" s="2">
        <v>-0.10836715970181034</v>
      </c>
      <c r="K7" s="2">
        <v>7.9144037182229642E-3</v>
      </c>
      <c r="L7" s="2">
        <v>-1.8330603687856956E-2</v>
      </c>
      <c r="N7" s="2">
        <v>-8.6886965920491693E-3</v>
      </c>
      <c r="O7" s="2">
        <v>7.9651507462993217E-3</v>
      </c>
      <c r="P7" s="2">
        <v>0.17096101204705919</v>
      </c>
      <c r="Q7" s="2">
        <v>0</v>
      </c>
      <c r="R7" s="2">
        <v>-5.8304906076513908E-3</v>
      </c>
      <c r="T7" s="2">
        <v>1.793892716716828E-2</v>
      </c>
      <c r="U7" s="2">
        <v>0</v>
      </c>
      <c r="V7" s="2">
        <v>0</v>
      </c>
      <c r="W7" s="2">
        <v>3.0539541082894913E-2</v>
      </c>
      <c r="X7" s="2">
        <v>4.0788763223062172E-2</v>
      </c>
      <c r="Y7" s="2">
        <v>-2.2074917589870728E-2</v>
      </c>
      <c r="Z7" s="2">
        <v>-0.16012584381733186</v>
      </c>
      <c r="AA7" s="2">
        <v>0.20479326137693585</v>
      </c>
      <c r="AB7" s="2">
        <v>3.9654889444304564E-2</v>
      </c>
      <c r="AC7" s="2">
        <v>2.4271517020899445E-2</v>
      </c>
      <c r="AD7" s="2">
        <v>0</v>
      </c>
      <c r="AF7" s="2">
        <v>0.64269586325893036</v>
      </c>
      <c r="AG7" s="2">
        <v>-0.12106110847513481</v>
      </c>
      <c r="AH7" s="2">
        <v>-3.5783471347653681E-2</v>
      </c>
      <c r="AI7" s="2">
        <v>0</v>
      </c>
      <c r="AJ7" s="2">
        <v>0.3584450064018404</v>
      </c>
      <c r="AK7" s="2">
        <v>-0.17759315888624291</v>
      </c>
      <c r="AL7" s="2">
        <v>-7.9288194031391673E-2</v>
      </c>
      <c r="AM7" s="2">
        <v>0</v>
      </c>
      <c r="AN7" s="2">
        <v>0</v>
      </c>
    </row>
    <row r="8" spans="1:40" x14ac:dyDescent="0.2">
      <c r="A8" s="11">
        <v>4</v>
      </c>
      <c r="B8" t="s">
        <v>13</v>
      </c>
      <c r="C8" s="2">
        <v>0.85009750284205354</v>
      </c>
      <c r="D8" s="2">
        <v>0.42431098477626605</v>
      </c>
      <c r="E8" s="2">
        <v>4.8831520742664392E-2</v>
      </c>
      <c r="F8" s="2">
        <v>0.3472048763205931</v>
      </c>
      <c r="G8" s="2">
        <v>2.7124217401237913E-3</v>
      </c>
      <c r="H8" s="2">
        <v>0.37325632401229158</v>
      </c>
      <c r="I8" s="2">
        <v>0.13472649251224533</v>
      </c>
      <c r="J8" s="2">
        <v>-4.1520153787671751E-2</v>
      </c>
      <c r="K8" s="2">
        <v>1.0228084046992507E-2</v>
      </c>
      <c r="L8" s="2">
        <v>-1.4445011334210346E-2</v>
      </c>
      <c r="N8" s="2">
        <v>6.1040990571069103E-4</v>
      </c>
      <c r="O8" s="2">
        <v>6.2767541521399324E-3</v>
      </c>
      <c r="P8" s="2">
        <v>0.13743697344840441</v>
      </c>
      <c r="Q8" s="2">
        <v>0</v>
      </c>
      <c r="R8" s="2">
        <v>-4.5945842453254037E-3</v>
      </c>
      <c r="T8" s="2">
        <v>1.3603814105279869E-2</v>
      </c>
      <c r="U8" s="2">
        <v>0.20095439541299154</v>
      </c>
      <c r="V8" s="2">
        <v>0</v>
      </c>
      <c r="W8" s="2">
        <v>2.4065984110290588E-2</v>
      </c>
      <c r="X8" s="2">
        <v>6.8188670303254428E-2</v>
      </c>
      <c r="Y8" s="2">
        <v>-2.9302892467575073E-2</v>
      </c>
      <c r="Z8" s="2">
        <v>-0.13019651491698675</v>
      </c>
      <c r="AA8" s="2">
        <v>0.15721694998263208</v>
      </c>
      <c r="AB8" s="2">
        <v>3.1249125082514175E-2</v>
      </c>
      <c r="AC8" s="2">
        <v>2.8372792181474996E-2</v>
      </c>
      <c r="AD8" s="2">
        <v>0</v>
      </c>
      <c r="AF8" s="2">
        <v>0.68049605017300374</v>
      </c>
      <c r="AG8" s="2">
        <v>-9.5399426763769377E-2</v>
      </c>
      <c r="AH8" s="2">
        <v>-2.8198342945827928E-2</v>
      </c>
      <c r="AI8" s="2">
        <v>8.4083417834844285E-2</v>
      </c>
      <c r="AJ8" s="2">
        <v>0.28246435678469561</v>
      </c>
      <c r="AK8" s="2">
        <v>-0.13698300682008205</v>
      </c>
      <c r="AL8" s="2">
        <v>-6.2481240713923365E-2</v>
      </c>
      <c r="AM8" s="2">
        <v>0</v>
      </c>
      <c r="AN8" s="2">
        <v>0</v>
      </c>
    </row>
    <row r="9" spans="1:40" x14ac:dyDescent="0.2">
      <c r="A9" s="11">
        <v>5</v>
      </c>
      <c r="B9" t="s">
        <v>14</v>
      </c>
      <c r="C9" s="2">
        <v>0.70261924991808533</v>
      </c>
      <c r="D9" s="2">
        <v>0.35069984896884943</v>
      </c>
      <c r="E9" s="2">
        <v>4.1521420040879692E-2</v>
      </c>
      <c r="F9" s="2">
        <v>0.28697041098543574</v>
      </c>
      <c r="G9" s="2">
        <v>2.2418601656113558E-3</v>
      </c>
      <c r="H9" s="2">
        <v>0.3085023512337326</v>
      </c>
      <c r="I9" s="2">
        <v>0.10895170502974458</v>
      </c>
      <c r="J9" s="2">
        <v>-9.3048963769979745E-2</v>
      </c>
      <c r="K9" s="2">
        <v>1.0618065652038206E-2</v>
      </c>
      <c r="L9" s="2">
        <v>-1.1939034045823851E-2</v>
      </c>
      <c r="N9" s="2">
        <v>5.0451359833332099E-4</v>
      </c>
      <c r="O9" s="2">
        <v>5.1878381945043642E-3</v>
      </c>
      <c r="P9" s="2">
        <v>0.15043198516088715</v>
      </c>
      <c r="Q9" s="2">
        <v>0</v>
      </c>
      <c r="R9" s="2">
        <v>-4.6242225977719854E-3</v>
      </c>
      <c r="T9" s="2">
        <v>1.6570898599045779E-2</v>
      </c>
      <c r="U9" s="2">
        <v>0.16609203779657744</v>
      </c>
      <c r="V9" s="2">
        <v>0</v>
      </c>
      <c r="W9" s="2">
        <v>1.9890922685435339E-2</v>
      </c>
      <c r="X9" s="2">
        <v>6.205901470704956E-2</v>
      </c>
      <c r="Y9" s="2">
        <v>-4.416552876745132E-3</v>
      </c>
      <c r="Z9" s="2">
        <v>-0.10403933436541001</v>
      </c>
      <c r="AA9" s="2">
        <v>0.14310605836963441</v>
      </c>
      <c r="AB9" s="2">
        <v>2.5827904155309542E-2</v>
      </c>
      <c r="AC9" s="2">
        <v>2.3450568780618585E-2</v>
      </c>
      <c r="AD9" s="2">
        <v>3.3971790452558869E-3</v>
      </c>
      <c r="AF9" s="2">
        <v>0.78794872286419204</v>
      </c>
      <c r="AG9" s="2">
        <v>9.8525234769132955E-2</v>
      </c>
      <c r="AH9" s="2">
        <v>0.24233317400136953</v>
      </c>
      <c r="AI9" s="2">
        <v>6.9496296333250079E-2</v>
      </c>
      <c r="AJ9" s="2">
        <v>0.31498113398207878</v>
      </c>
      <c r="AK9" s="2">
        <v>-8.5760742354218572E-2</v>
      </c>
      <c r="AL9" s="2">
        <v>1.1744241911554572E-2</v>
      </c>
      <c r="AM9" s="2">
        <v>0</v>
      </c>
      <c r="AN9" s="2">
        <v>0</v>
      </c>
    </row>
    <row r="10" spans="1:40" x14ac:dyDescent="0.2">
      <c r="A10" s="11">
        <v>6</v>
      </c>
      <c r="B10" t="s">
        <v>15</v>
      </c>
      <c r="C10" s="2">
        <v>0.59946914965002551</v>
      </c>
      <c r="D10" s="2">
        <v>0.29921431880532529</v>
      </c>
      <c r="E10" s="2">
        <v>3.5425744977908825E-2</v>
      </c>
      <c r="F10" s="2">
        <v>0.2448408697430558</v>
      </c>
      <c r="G10" s="2">
        <v>1.9127372432081616E-3</v>
      </c>
      <c r="H10" s="2">
        <v>0.26321174972174483</v>
      </c>
      <c r="I10" s="2">
        <v>6.9207442110675851E-2</v>
      </c>
      <c r="J10" s="2">
        <v>-0.122602547276663</v>
      </c>
      <c r="K10" s="2">
        <v>2.3630621419496599E-5</v>
      </c>
      <c r="L10" s="2">
        <v>-1.0186288787173328E-2</v>
      </c>
      <c r="N10" s="2">
        <v>4.3044698507052056E-4</v>
      </c>
      <c r="O10" s="2">
        <v>4.4262222410559162E-3</v>
      </c>
      <c r="P10" s="2">
        <v>0.12834737197290824</v>
      </c>
      <c r="Q10" s="2">
        <v>0</v>
      </c>
      <c r="R10" s="2">
        <v>-3.9453499015319974E-3</v>
      </c>
      <c r="T10" s="2">
        <v>-2.4321256643523546E-3</v>
      </c>
      <c r="U10" s="2">
        <v>0.14170840419354033</v>
      </c>
      <c r="V10" s="2">
        <v>0</v>
      </c>
      <c r="W10" s="2">
        <v>2.2529470480787035E-2</v>
      </c>
      <c r="X10" s="2">
        <v>5.2948257223084431E-2</v>
      </c>
      <c r="Y10" s="2">
        <v>-3.7681677490553332E-3</v>
      </c>
      <c r="Z10" s="2">
        <v>-9.142530417348145E-2</v>
      </c>
      <c r="AA10" s="2">
        <v>0.12209694956495026</v>
      </c>
      <c r="AB10" s="2">
        <v>2.2036162178919599E-2</v>
      </c>
      <c r="AC10" s="2">
        <v>2.0007838566002561E-2</v>
      </c>
      <c r="AD10" s="2">
        <v>2.8984461124654031E-3</v>
      </c>
      <c r="AF10" s="2">
        <v>0.67227157655912462</v>
      </c>
      <c r="AG10" s="2">
        <v>8.4060945829490266E-2</v>
      </c>
      <c r="AH10" s="2">
        <v>0.2067567345579118</v>
      </c>
      <c r="AI10" s="2">
        <v>5.9293686689592742E-2</v>
      </c>
      <c r="AJ10" s="2">
        <v>0.46080385791925277</v>
      </c>
      <c r="AK10" s="2">
        <v>-2.4473737730387024E-2</v>
      </c>
      <c r="AL10" s="2">
        <v>6.5455448286613274E-2</v>
      </c>
      <c r="AM10" s="2">
        <v>0</v>
      </c>
      <c r="AN10" s="2">
        <v>0</v>
      </c>
    </row>
    <row r="11" spans="1:40" x14ac:dyDescent="0.2">
      <c r="A11" s="11">
        <v>7</v>
      </c>
      <c r="B11" t="s">
        <v>16</v>
      </c>
      <c r="C11" s="2">
        <v>0.56476652014193185</v>
      </c>
      <c r="D11" s="2">
        <v>0.26680258778604815</v>
      </c>
      <c r="E11" s="2">
        <v>0.20437651889439687</v>
      </c>
      <c r="F11" s="2">
        <v>0.28376515963959226</v>
      </c>
      <c r="G11" s="2">
        <v>5.6377301020607458E-2</v>
      </c>
      <c r="H11" s="2">
        <v>0.23469991757695691</v>
      </c>
      <c r="I11" s="2">
        <v>0.16167994422687509</v>
      </c>
      <c r="J11" s="2">
        <v>-2.4250514613550329E-2</v>
      </c>
      <c r="K11" s="2">
        <v>6.8969673643765939E-2</v>
      </c>
      <c r="L11" s="2">
        <v>-5.9257998257188204E-3</v>
      </c>
      <c r="N11" s="2">
        <v>3.838197649766798E-4</v>
      </c>
      <c r="O11" s="2">
        <v>2.5768592721640123E-2</v>
      </c>
      <c r="P11" s="2">
        <v>0.11444442603761171</v>
      </c>
      <c r="Q11" s="2">
        <v>0</v>
      </c>
      <c r="R11" s="2">
        <v>-3.5179785768709435E-3</v>
      </c>
      <c r="T11" s="2">
        <v>6.1555371745174524E-2</v>
      </c>
      <c r="U11" s="2">
        <v>0.12635815391731495</v>
      </c>
      <c r="V11" s="2">
        <v>8.1893285309826702E-3</v>
      </c>
      <c r="W11" s="2">
        <v>9.5106935152837094E-2</v>
      </c>
      <c r="X11" s="2">
        <v>0.11287183084943582</v>
      </c>
      <c r="Y11" s="2">
        <v>4.9645456581487939E-2</v>
      </c>
      <c r="Z11" s="2">
        <v>-4.7808805642565587E-2</v>
      </c>
      <c r="AA11" s="2">
        <v>0.13686848367810889</v>
      </c>
      <c r="AB11" s="2">
        <v>7.9219893411108674E-2</v>
      </c>
      <c r="AC11" s="2">
        <v>0.18636646711312133</v>
      </c>
      <c r="AD11" s="2">
        <v>2.5844783312903991E-3</v>
      </c>
      <c r="AF11" s="2">
        <v>0.62226623834036954</v>
      </c>
      <c r="AG11" s="2">
        <v>0.11469107190028979</v>
      </c>
      <c r="AH11" s="2">
        <v>0.20806514274383728</v>
      </c>
      <c r="AI11" s="2">
        <v>5.2870828880522636E-2</v>
      </c>
      <c r="AJ11" s="2">
        <v>0.42442326700165939</v>
      </c>
      <c r="AK11" s="2">
        <v>-5.3464026369007007E-3</v>
      </c>
      <c r="AL11" s="2">
        <v>5.932440702955951E-2</v>
      </c>
      <c r="AM11" s="2">
        <v>4.1409482261693671E-2</v>
      </c>
      <c r="AN11" s="2">
        <v>1.0623414647990754E-2</v>
      </c>
    </row>
    <row r="12" spans="1:40" x14ac:dyDescent="0.2">
      <c r="A12" s="11">
        <v>8</v>
      </c>
      <c r="B12" t="s">
        <v>17</v>
      </c>
      <c r="C12" s="2">
        <v>0.53153351687957917</v>
      </c>
      <c r="D12" s="2">
        <v>0.36644470712426996</v>
      </c>
      <c r="E12" s="2">
        <v>0.34365377414333914</v>
      </c>
      <c r="F12" s="2">
        <v>0.26555778667030339</v>
      </c>
      <c r="G12" s="2">
        <v>6.4365150918920033E-2</v>
      </c>
      <c r="H12" s="2">
        <v>0.20302783488729759</v>
      </c>
      <c r="I12" s="2">
        <v>0.17111222457751638</v>
      </c>
      <c r="J12" s="2">
        <v>-2.0634186452682113E-2</v>
      </c>
      <c r="K12" s="2">
        <v>8.7681316964741032E-2</v>
      </c>
      <c r="L12" s="2">
        <v>-5.3533508175623041E-3</v>
      </c>
      <c r="N12" s="2">
        <v>3.4674169109065971E-4</v>
      </c>
      <c r="O12" s="2">
        <v>3.2317841479461665E-2</v>
      </c>
      <c r="P12" s="2">
        <v>0.10239952902536852</v>
      </c>
      <c r="Q12" s="2">
        <v>2.6729695149272374E-3</v>
      </c>
      <c r="R12" s="2">
        <v>4.0353099177745004E-3</v>
      </c>
      <c r="T12" s="2">
        <v>6.6988670795223831E-2</v>
      </c>
      <c r="U12" s="2">
        <v>0.14242433079959221</v>
      </c>
      <c r="V12" s="2">
        <v>4.0407355921748732E-2</v>
      </c>
      <c r="W12" s="2">
        <v>0.21170979539889184</v>
      </c>
      <c r="X12" s="2">
        <v>0.13761673536848204</v>
      </c>
      <c r="Y12" s="2">
        <v>4.4489776588337311E-2</v>
      </c>
      <c r="Z12" s="2">
        <v>-0.12956390822917613</v>
      </c>
      <c r="AA12" s="2">
        <v>0.12777997072184269</v>
      </c>
      <c r="AB12" s="2">
        <v>0.12836517761224725</v>
      </c>
      <c r="AC12" s="2">
        <v>0.16985679052231725</v>
      </c>
      <c r="AD12" s="2">
        <v>-2.1869128239119462E-2</v>
      </c>
      <c r="AF12" s="2">
        <v>0.56215356133072703</v>
      </c>
      <c r="AG12" s="2">
        <v>0.1036115902632663</v>
      </c>
      <c r="AH12" s="2">
        <v>0.18796546200897452</v>
      </c>
      <c r="AI12" s="2">
        <v>4.7763357409463164E-2</v>
      </c>
      <c r="AJ12" s="2">
        <v>0.38668278250123617</v>
      </c>
      <c r="AK12" s="2">
        <v>4.0131964588686252E-2</v>
      </c>
      <c r="AL12" s="2">
        <v>5.3104859788538419E-2</v>
      </c>
      <c r="AM12" s="2">
        <v>8.5962259334934399E-2</v>
      </c>
      <c r="AN12" s="2">
        <v>9.5971627735882935E-3</v>
      </c>
    </row>
    <row r="13" spans="1:40" x14ac:dyDescent="0.2">
      <c r="A13" s="11">
        <v>9</v>
      </c>
      <c r="B13" t="s">
        <v>18</v>
      </c>
      <c r="C13" s="2">
        <v>0.47381644427437986</v>
      </c>
      <c r="D13" s="2">
        <v>0.27923247166329163</v>
      </c>
      <c r="E13" s="2">
        <v>0.29774164440958079</v>
      </c>
      <c r="F13" s="2">
        <v>0.24736410122920116</v>
      </c>
      <c r="G13" s="2">
        <v>3.8171472754760467E-2</v>
      </c>
      <c r="H13" s="2">
        <v>0.15620261575110439</v>
      </c>
      <c r="I13" s="2">
        <v>0.10350266630154266</v>
      </c>
      <c r="J13" s="2">
        <v>-3.8225792137076976E-2</v>
      </c>
      <c r="K13" s="2">
        <v>9.660149564190694E-2</v>
      </c>
      <c r="L13" s="2">
        <v>-4.9074954490006106E-3</v>
      </c>
      <c r="N13" s="2">
        <v>-4.4322495688263359E-2</v>
      </c>
      <c r="O13" s="2">
        <v>2.9263947583336477E-3</v>
      </c>
      <c r="P13" s="2">
        <v>9.1100551995263082E-2</v>
      </c>
      <c r="Q13" s="2">
        <v>6.119694408990739E-3</v>
      </c>
      <c r="R13" s="2">
        <v>6.4439899824019417E-3</v>
      </c>
      <c r="T13" s="2">
        <v>7.9898642681640699E-4</v>
      </c>
      <c r="U13" s="2">
        <v>0.28680509281747485</v>
      </c>
      <c r="V13" s="2">
        <v>8.4923523991694561E-2</v>
      </c>
      <c r="W13" s="2">
        <v>0.17811148922567169</v>
      </c>
      <c r="X13" s="2">
        <v>0.13793972816747979</v>
      </c>
      <c r="Y13" s="2">
        <v>4.9878331902068349E-2</v>
      </c>
      <c r="Z13" s="2">
        <v>-8.7442752271192234E-2</v>
      </c>
      <c r="AA13" s="2">
        <v>0.10661900169930844</v>
      </c>
      <c r="AB13" s="2">
        <v>0.12258204394174306</v>
      </c>
      <c r="AC13" s="2">
        <v>0.16756808859072292</v>
      </c>
      <c r="AD13" s="2">
        <v>-4.4455660484954342E-2</v>
      </c>
      <c r="AF13" s="2">
        <v>0.51533443965965553</v>
      </c>
      <c r="AG13" s="2">
        <v>5.3486968092135309E-2</v>
      </c>
      <c r="AH13" s="2">
        <v>0.18374686071800206</v>
      </c>
      <c r="AI13" s="2">
        <v>4.378537239647326E-2</v>
      </c>
      <c r="AJ13" s="2">
        <v>0.35863308265247917</v>
      </c>
      <c r="AK13" s="2">
        <v>3.6789562330255279E-2</v>
      </c>
      <c r="AL13" s="2">
        <v>4.868200620760732E-2</v>
      </c>
      <c r="AM13" s="2">
        <v>7.880286774556991E-2</v>
      </c>
      <c r="AN13" s="2">
        <v>5.3883443365639883E-2</v>
      </c>
    </row>
    <row r="14" spans="1:40" x14ac:dyDescent="0.2">
      <c r="A14" s="11">
        <v>10</v>
      </c>
      <c r="B14" t="s">
        <v>19</v>
      </c>
      <c r="C14" s="2">
        <v>0.43864587696482971</v>
      </c>
      <c r="D14" s="2">
        <v>0.25850553287017791</v>
      </c>
      <c r="E14" s="2">
        <v>0.27564080204308139</v>
      </c>
      <c r="F14" s="2">
        <v>0.22900269592683473</v>
      </c>
      <c r="G14" s="2">
        <v>3.5338070984836809E-2</v>
      </c>
      <c r="H14" s="2">
        <v>0.14460796833523573</v>
      </c>
      <c r="I14" s="2">
        <v>9.5819844111926317E-2</v>
      </c>
      <c r="J14" s="2">
        <v>-3.5388358334253099E-2</v>
      </c>
      <c r="K14" s="2">
        <v>8.8418569998976695E-2</v>
      </c>
      <c r="L14" s="2">
        <v>-2.3231986321834834E-3</v>
      </c>
      <c r="N14" s="2">
        <v>-4.1032514226521162E-2</v>
      </c>
      <c r="O14" s="2">
        <v>2.7091735853118702E-3</v>
      </c>
      <c r="P14" s="2">
        <v>9.1285231169727574E-2</v>
      </c>
      <c r="Q14" s="2">
        <v>5.665440178842812E-3</v>
      </c>
      <c r="R14" s="2">
        <v>5.9656638581045522E-3</v>
      </c>
      <c r="T14" s="2">
        <v>8.4134543403596943E-3</v>
      </c>
      <c r="U14" s="2">
        <v>0.26551605157892827</v>
      </c>
      <c r="V14" s="2">
        <v>7.8619799093990334E-2</v>
      </c>
      <c r="W14" s="2">
        <v>0.16489058438770418</v>
      </c>
      <c r="X14" s="2">
        <v>0.12770070300742009</v>
      </c>
      <c r="Y14" s="2">
        <v>6.3614910215555404E-2</v>
      </c>
      <c r="Z14" s="2">
        <v>-8.0952029457221339E-2</v>
      </c>
      <c r="AA14" s="2">
        <v>9.8508609794397586E-2</v>
      </c>
      <c r="AB14" s="2">
        <v>0.11348299286512252</v>
      </c>
      <c r="AC14" s="2">
        <v>0.1551298019716543</v>
      </c>
      <c r="AD14" s="2">
        <v>-4.1155794432877896E-2</v>
      </c>
      <c r="AF14" s="2">
        <v>0.47708206404880915</v>
      </c>
      <c r="AG14" s="2">
        <v>4.9516723846287962E-2</v>
      </c>
      <c r="AH14" s="2">
        <v>0.17010765209429565</v>
      </c>
      <c r="AI14" s="2">
        <v>4.0535260658789207E-2</v>
      </c>
      <c r="AJ14" s="2">
        <v>0.49893833102380664</v>
      </c>
      <c r="AK14" s="2">
        <v>3.1964516989736486E-2</v>
      </c>
      <c r="AL14" s="2">
        <v>4.5078934817257985E-2</v>
      </c>
      <c r="AM14" s="2">
        <v>7.2953468473504562E-2</v>
      </c>
      <c r="AN14" s="2">
        <v>4.7567876750855602E-2</v>
      </c>
    </row>
    <row r="15" spans="1:40" x14ac:dyDescent="0.2">
      <c r="A15" s="11">
        <v>11</v>
      </c>
      <c r="B15" t="s">
        <v>20</v>
      </c>
      <c r="C15" s="2">
        <v>0.58511250467123277</v>
      </c>
      <c r="D15" s="2">
        <v>0.35581662224931709</v>
      </c>
      <c r="E15" s="2">
        <v>0.33638768867116497</v>
      </c>
      <c r="F15" s="2">
        <v>0.30401654845247561</v>
      </c>
      <c r="G15" s="2">
        <v>3.2957821353651967E-2</v>
      </c>
      <c r="H15" s="2">
        <v>0.13585923122472077</v>
      </c>
      <c r="I15" s="2">
        <v>5.6779895874336232E-2</v>
      </c>
      <c r="J15" s="2">
        <v>-1.5758490938653891E-2</v>
      </c>
      <c r="K15" s="2">
        <v>7.4628317347360459E-2</v>
      </c>
      <c r="L15" s="2">
        <v>-2.8372449452826604E-3</v>
      </c>
      <c r="N15" s="2">
        <v>3.2038543071206252E-2</v>
      </c>
      <c r="O15" s="2">
        <v>1.0386841598779145E-2</v>
      </c>
      <c r="P15" s="2">
        <v>0.19194458906699233</v>
      </c>
      <c r="Q15" s="2">
        <v>8.2966939270676353E-3</v>
      </c>
      <c r="R15" s="2">
        <v>5.5638374764630906E-3</v>
      </c>
      <c r="T15" s="2">
        <v>8.7325522784340581E-3</v>
      </c>
      <c r="U15" s="2">
        <v>0.42011484544888078</v>
      </c>
      <c r="V15" s="2">
        <v>0.19289185825650285</v>
      </c>
      <c r="W15" s="2">
        <v>0.15093935127405089</v>
      </c>
      <c r="X15" s="2">
        <v>0.13343527834196728</v>
      </c>
      <c r="Y15" s="2">
        <v>5.9330030980256881E-2</v>
      </c>
      <c r="Z15" s="2">
        <v>-9.314539415957461E-2</v>
      </c>
      <c r="AA15" s="2">
        <v>6.4209333989884709E-2</v>
      </c>
      <c r="AB15" s="2">
        <v>0.13169536760417427</v>
      </c>
      <c r="AC15" s="2">
        <v>0.1470016626950566</v>
      </c>
      <c r="AD15" s="2">
        <v>-4.4289715782604926E-2</v>
      </c>
      <c r="AF15" s="2">
        <v>0.47552039062286894</v>
      </c>
      <c r="AG15" s="2">
        <v>4.6181449441434853E-2</v>
      </c>
      <c r="AH15" s="2">
        <v>0.15864979192040829</v>
      </c>
      <c r="AI15" s="2">
        <v>0.13923470741073099</v>
      </c>
      <c r="AJ15" s="2">
        <v>0.46533157928817903</v>
      </c>
      <c r="AK15" s="2">
        <v>2.9811498229644334E-2</v>
      </c>
      <c r="AL15" s="2">
        <v>4.2042574456246068E-2</v>
      </c>
      <c r="AM15" s="2">
        <v>6.8039576413515657E-2</v>
      </c>
      <c r="AN15" s="2">
        <v>4.4501885911439547E-2</v>
      </c>
    </row>
    <row r="16" spans="1:40" x14ac:dyDescent="0.2">
      <c r="A16" s="11">
        <v>12</v>
      </c>
      <c r="B16" t="s">
        <v>21</v>
      </c>
      <c r="C16" s="2">
        <v>0.5812797113380298</v>
      </c>
      <c r="D16" s="2">
        <v>0.36685818646564522</v>
      </c>
      <c r="E16" s="2">
        <v>0.34524275552198752</v>
      </c>
      <c r="F16" s="2">
        <v>0.28956948195427767</v>
      </c>
      <c r="G16" s="2">
        <v>3.2180504994058681E-2</v>
      </c>
      <c r="H16" s="2">
        <v>0.20579500694330263</v>
      </c>
      <c r="I16" s="2">
        <v>7.8351057953127135E-2</v>
      </c>
      <c r="J16" s="2">
        <v>-1.4765298527287958E-2</v>
      </c>
      <c r="K16" s="2">
        <v>7.1317410077374965E-2</v>
      </c>
      <c r="L16" s="2">
        <v>3.0556446813385284E-2</v>
      </c>
      <c r="N16" s="2">
        <v>6.8454907411430718E-2</v>
      </c>
      <c r="O16" s="2">
        <v>9.7322019956517253E-3</v>
      </c>
      <c r="P16" s="2">
        <v>0.16517619869212352</v>
      </c>
      <c r="Q16" s="2">
        <v>6.5285893448937642E-3</v>
      </c>
      <c r="R16" s="2">
        <v>5.2131718460287748E-3</v>
      </c>
      <c r="T16" s="2">
        <v>4.2327785463332622E-2</v>
      </c>
      <c r="U16" s="2">
        <v>0.41234348966140744</v>
      </c>
      <c r="V16" s="2">
        <v>0.19728059956581867</v>
      </c>
      <c r="W16" s="2">
        <v>0.12880199785720042</v>
      </c>
      <c r="X16" s="2">
        <v>0.14838620033164474</v>
      </c>
      <c r="Y16" s="2">
        <v>6.9222128590426424E-2</v>
      </c>
      <c r="Z16" s="2">
        <v>-8.5032189164564925E-2</v>
      </c>
      <c r="AA16" s="2">
        <v>7.1303502009855621E-2</v>
      </c>
      <c r="AB16" s="2">
        <v>0.12600822435444836</v>
      </c>
      <c r="AC16" s="2">
        <v>0.14047091903180217</v>
      </c>
      <c r="AD16" s="2">
        <v>-1.1238365583301539E-2</v>
      </c>
      <c r="AF16" s="2">
        <v>0.51807858675792928</v>
      </c>
      <c r="AG16" s="2">
        <v>7.0449924065239644E-2</v>
      </c>
      <c r="AH16" s="2">
        <v>0.18443842647747294</v>
      </c>
      <c r="AI16" s="2">
        <v>0.13102198825240702</v>
      </c>
      <c r="AJ16" s="2">
        <v>0.43446082197867586</v>
      </c>
      <c r="AK16" s="2">
        <v>4.2128089736604993E-2</v>
      </c>
      <c r="AL16" s="2">
        <v>6.8422613139055927E-2</v>
      </c>
      <c r="AM16" s="2">
        <v>6.3085188460998212E-2</v>
      </c>
      <c r="AN16" s="2">
        <v>2.8301339761231066E-2</v>
      </c>
    </row>
    <row r="17" spans="1:40" x14ac:dyDescent="0.2">
      <c r="A17" s="11">
        <v>13</v>
      </c>
      <c r="B17" t="s">
        <v>22</v>
      </c>
      <c r="C17" s="2">
        <v>0.73055512345924356</v>
      </c>
      <c r="D17" s="2">
        <v>0.38805897318056753</v>
      </c>
      <c r="E17" s="2">
        <v>0.32777638325049746</v>
      </c>
      <c r="F17" s="2">
        <v>0.35763675895219155</v>
      </c>
      <c r="G17" s="2">
        <v>3.0552442793996156E-2</v>
      </c>
      <c r="H17" s="2">
        <v>0.19605821396731177</v>
      </c>
      <c r="I17" s="2">
        <v>6.8281750290892063E-2</v>
      </c>
      <c r="J17" s="2">
        <v>-7.6019289876168268E-3</v>
      </c>
      <c r="K17" s="2">
        <v>6.3923501396563998E-2</v>
      </c>
      <c r="L17" s="2">
        <v>2.9010548262872228E-2</v>
      </c>
      <c r="N17" s="2">
        <v>6.4991666322271102E-2</v>
      </c>
      <c r="O17" s="2">
        <v>9.2398346386006486E-3</v>
      </c>
      <c r="P17" s="2">
        <v>0.20402418669014016</v>
      </c>
      <c r="Q17" s="2">
        <v>6.1982977744502663E-3</v>
      </c>
      <c r="R17" s="2">
        <v>4.9494293091569457E-3</v>
      </c>
      <c r="T17" s="2">
        <v>5.4964267108013824E-2</v>
      </c>
      <c r="U17" s="2">
        <v>0.39028070838686418</v>
      </c>
      <c r="V17" s="2">
        <v>0.17121444408640279</v>
      </c>
      <c r="W17" s="2">
        <v>0.1085968003322749</v>
      </c>
      <c r="X17" s="2">
        <v>0.14087910981782409</v>
      </c>
      <c r="Y17" s="2">
        <v>6.9354426205764805E-2</v>
      </c>
      <c r="Z17" s="2">
        <v>-8.0730277401746001E-2</v>
      </c>
      <c r="AA17" s="2">
        <v>6.7696146053951259E-2</v>
      </c>
      <c r="AB17" s="2">
        <v>0.13423363579771683</v>
      </c>
      <c r="AC17" s="2">
        <v>0.14152567267036764</v>
      </c>
      <c r="AD17" s="2">
        <v>-1.0669799048996535E-2</v>
      </c>
      <c r="AF17" s="2">
        <v>0.49086779158063792</v>
      </c>
      <c r="AG17" s="2">
        <v>4.8256813180859219E-2</v>
      </c>
      <c r="AH17" s="2">
        <v>0.14244082285449869</v>
      </c>
      <c r="AI17" s="2">
        <v>0.21967847142775504</v>
      </c>
      <c r="AJ17" s="2">
        <v>0.41248076784956367</v>
      </c>
      <c r="AK17" s="2">
        <v>8.6227564959734743E-2</v>
      </c>
      <c r="AL17" s="2">
        <v>7.3429676337672362E-2</v>
      </c>
      <c r="AM17" s="2">
        <v>5.9893609872155876E-2</v>
      </c>
      <c r="AN17" s="2">
        <v>2.4267671608535737E-2</v>
      </c>
    </row>
    <row r="18" spans="1:40" x14ac:dyDescent="0.2">
      <c r="A18" s="11">
        <v>14</v>
      </c>
      <c r="B18" t="s">
        <v>23</v>
      </c>
      <c r="C18" s="2">
        <v>0.79848802083473602</v>
      </c>
      <c r="D18" s="2">
        <v>0.4390042732044343</v>
      </c>
      <c r="E18" s="2">
        <v>0.31251288830366747</v>
      </c>
      <c r="F18" s="2">
        <v>0.34098276207501066</v>
      </c>
      <c r="G18" s="2">
        <v>2.9129713518705195E-2</v>
      </c>
      <c r="H18" s="2">
        <v>0.20022067745563632</v>
      </c>
      <c r="I18" s="2">
        <v>6.5327880523058754E-2</v>
      </c>
      <c r="J18" s="2">
        <v>-1.2092400713031817E-2</v>
      </c>
      <c r="K18" s="2">
        <v>6.4831200959753935E-2</v>
      </c>
      <c r="L18" s="2">
        <v>2.765962007084103E-2</v>
      </c>
      <c r="N18" s="2">
        <v>6.196521285830104E-2</v>
      </c>
      <c r="O18" s="2">
        <v>8.8095651728226816E-3</v>
      </c>
      <c r="P18" s="2">
        <v>0.20116971058268174</v>
      </c>
      <c r="Q18" s="2">
        <v>8.8768920358484778E-3</v>
      </c>
      <c r="R18" s="2">
        <v>9.542935268583257E-3</v>
      </c>
      <c r="T18" s="2">
        <v>6.7736767874904957E-2</v>
      </c>
      <c r="U18" s="2">
        <v>0.37253894678118976</v>
      </c>
      <c r="V18" s="2">
        <v>0.16271769305442105</v>
      </c>
      <c r="W18" s="2">
        <v>0.10353979562474898</v>
      </c>
      <c r="X18" s="2">
        <v>0.13446285232972688</v>
      </c>
      <c r="Y18" s="2">
        <v>6.8975219743652713E-2</v>
      </c>
      <c r="Z18" s="2">
        <v>-7.4728598827600301E-2</v>
      </c>
      <c r="AA18" s="2">
        <v>6.3079036525509405E-2</v>
      </c>
      <c r="AB18" s="2">
        <v>0.12921753298656047</v>
      </c>
      <c r="AC18" s="2">
        <v>0.13228232328590978</v>
      </c>
      <c r="AD18" s="2">
        <v>-1.0172645907824308E-2</v>
      </c>
      <c r="AF18" s="2">
        <v>0.47480788612606634</v>
      </c>
      <c r="AG18" s="2">
        <v>3.4863226562351995E-2</v>
      </c>
      <c r="AH18" s="2">
        <v>0.13580781056025906</v>
      </c>
      <c r="AI18" s="2">
        <v>0.20925925607062082</v>
      </c>
      <c r="AJ18" s="2">
        <v>0.39327286136984374</v>
      </c>
      <c r="AK18" s="2">
        <v>8.3042959206943268E-2</v>
      </c>
      <c r="AL18" s="2">
        <v>6.8761295000565145E-2</v>
      </c>
      <c r="AM18" s="2">
        <v>5.7104556546942971E-2</v>
      </c>
      <c r="AN18" s="2">
        <v>2.3137603971279709E-2</v>
      </c>
    </row>
    <row r="19" spans="1:40" x14ac:dyDescent="0.2">
      <c r="A19" s="11">
        <v>15</v>
      </c>
      <c r="B19" t="s">
        <v>24</v>
      </c>
      <c r="C19" s="2">
        <v>0.87650721743888094</v>
      </c>
      <c r="D19" s="2">
        <v>0.48606903373857691</v>
      </c>
      <c r="E19" s="2">
        <v>0.3219018745972092</v>
      </c>
      <c r="F19" s="2">
        <v>0.41296915473091245</v>
      </c>
      <c r="G19" s="2">
        <v>0.10162277043135333</v>
      </c>
      <c r="H19" s="2">
        <v>0.20681893788733707</v>
      </c>
      <c r="I19" s="2">
        <v>0.10952098360635948</v>
      </c>
      <c r="J19" s="2">
        <v>3.8635554736413953E-2</v>
      </c>
      <c r="K19" s="2">
        <v>8.8102867844691402E-2</v>
      </c>
      <c r="L19" s="2">
        <v>2.6840790995867884E-2</v>
      </c>
      <c r="N19" s="2">
        <v>0.10700514792532984</v>
      </c>
      <c r="O19" s="2">
        <v>0.10270798040242193</v>
      </c>
      <c r="P19" s="2">
        <v>0.18987719778976611</v>
      </c>
      <c r="Q19" s="2">
        <v>8.9731028129857119E-3</v>
      </c>
      <c r="R19" s="2">
        <v>2.8971099080396744E-3</v>
      </c>
      <c r="T19" s="2">
        <v>0.14316209724464515</v>
      </c>
      <c r="U19" s="2">
        <v>0.35475058898072348</v>
      </c>
      <c r="V19" s="2">
        <v>0.14971447013519967</v>
      </c>
      <c r="W19" s="2">
        <v>0.10071290314972742</v>
      </c>
      <c r="X19" s="2">
        <v>0.1898829023880762</v>
      </c>
      <c r="Y19" s="2">
        <v>0.10936177967702283</v>
      </c>
      <c r="Z19" s="2">
        <v>-6.2718626703307481E-2</v>
      </c>
      <c r="AA19" s="2">
        <v>0.11576619592553594</v>
      </c>
      <c r="AB19" s="2">
        <v>0.12136221855433969</v>
      </c>
      <c r="AC19" s="2">
        <v>0.12756458095848724</v>
      </c>
      <c r="AD19" s="2">
        <v>-2.8899430336387982E-3</v>
      </c>
      <c r="AF19" s="2">
        <v>0.38295429092914857</v>
      </c>
      <c r="AG19" s="2">
        <v>-2.0478488249668698E-2</v>
      </c>
      <c r="AH19" s="2">
        <v>0.15083973460225894</v>
      </c>
      <c r="AI19" s="2">
        <v>0.22024390366970775</v>
      </c>
      <c r="AJ19" s="2">
        <v>0.3757963110960294</v>
      </c>
      <c r="AK19" s="2">
        <v>0.11519154700131044</v>
      </c>
      <c r="AL19" s="2">
        <v>6.6914911246172409E-2</v>
      </c>
      <c r="AM19" s="2">
        <v>5.2345493270609958E-2</v>
      </c>
      <c r="AN19" s="2">
        <v>2.2109398013687834E-2</v>
      </c>
    </row>
    <row r="20" spans="1:40" x14ac:dyDescent="0.2">
      <c r="A20" s="11">
        <v>16</v>
      </c>
      <c r="B20" t="s">
        <v>25</v>
      </c>
      <c r="C20" s="2">
        <v>0.87516642923810806</v>
      </c>
      <c r="D20" s="2">
        <v>0.46649145333640307</v>
      </c>
      <c r="E20" s="2">
        <v>0.32322052743558066</v>
      </c>
      <c r="F20" s="2">
        <v>0.39913173687597503</v>
      </c>
      <c r="G20" s="2">
        <v>0.10093367765460762</v>
      </c>
      <c r="H20" s="2">
        <v>0.25478437945675242</v>
      </c>
      <c r="I20" s="2">
        <v>0.11951491955906275</v>
      </c>
      <c r="J20" s="2">
        <v>4.0134091666657448E-2</v>
      </c>
      <c r="K20" s="2">
        <v>9.6266165377886626E-2</v>
      </c>
      <c r="L20" s="2">
        <v>3.3284208972144937E-2</v>
      </c>
      <c r="N20" s="2">
        <v>0.13037458809842356</v>
      </c>
      <c r="O20" s="2">
        <v>9.9593846238204886E-2</v>
      </c>
      <c r="P20" s="2">
        <v>0.19484172808241434</v>
      </c>
      <c r="Q20" s="2">
        <v>1.1698573958353201E-2</v>
      </c>
      <c r="R20" s="2">
        <v>3.5163717092638043E-3</v>
      </c>
      <c r="T20" s="2">
        <v>0.16036919638777844</v>
      </c>
      <c r="U20" s="2">
        <v>0.33986084926591642</v>
      </c>
      <c r="V20" s="2">
        <v>0.14336558843057465</v>
      </c>
      <c r="W20" s="2">
        <v>9.9363339756013802E-2</v>
      </c>
      <c r="X20" s="2">
        <v>0.19050138983490017</v>
      </c>
      <c r="Y20" s="2">
        <v>0.105663240949623</v>
      </c>
      <c r="Z20" s="2">
        <v>-6.0192485616816629E-2</v>
      </c>
      <c r="AA20" s="2">
        <v>0.12597909332238907</v>
      </c>
      <c r="AB20" s="2">
        <v>0.1217094621345905</v>
      </c>
      <c r="AC20" s="2">
        <v>0.13449149920155021</v>
      </c>
      <c r="AD20" s="2">
        <v>8.5974146624010501E-3</v>
      </c>
      <c r="AF20" s="2">
        <v>0.36752990076926201</v>
      </c>
      <c r="AG20" s="2">
        <v>-6.9565112990221476E-3</v>
      </c>
      <c r="AH20" s="2">
        <v>0.1468492879215787</v>
      </c>
      <c r="AI20" s="2">
        <v>0.21098043739140401</v>
      </c>
      <c r="AJ20" s="2">
        <v>0.36066022551012933</v>
      </c>
      <c r="AK20" s="2">
        <v>0.1105519348957554</v>
      </c>
      <c r="AL20" s="2">
        <v>6.4219754871057924E-2</v>
      </c>
      <c r="AM20" s="2">
        <v>5.0237154676573983E-2</v>
      </c>
      <c r="AN20" s="2">
        <v>4.0746926736333323E-2</v>
      </c>
    </row>
    <row r="21" spans="1:40" x14ac:dyDescent="0.2">
      <c r="A21" s="11">
        <v>17</v>
      </c>
      <c r="B21" t="s">
        <v>26</v>
      </c>
      <c r="C21" s="2">
        <v>0.84239289700601017</v>
      </c>
      <c r="D21" s="2">
        <v>0.44017305919020661</v>
      </c>
      <c r="E21" s="2">
        <v>0.31111645440434282</v>
      </c>
      <c r="F21" s="2">
        <v>0.38418491487007855</v>
      </c>
      <c r="G21" s="2">
        <v>9.7153878718767198E-2</v>
      </c>
      <c r="H21" s="2">
        <v>0.24524312673796342</v>
      </c>
      <c r="I21" s="2">
        <v>0.11503928391134316</v>
      </c>
      <c r="J21" s="2">
        <v>3.8631136453912078E-2</v>
      </c>
      <c r="K21" s="2">
        <v>9.2661157040650394E-2</v>
      </c>
      <c r="L21" s="2">
        <v>3.2037770512984516E-2</v>
      </c>
      <c r="N21" s="2">
        <v>0.12549227586324108</v>
      </c>
      <c r="O21" s="2">
        <v>9.5864221768207802E-2</v>
      </c>
      <c r="P21" s="2">
        <v>0.21733456828497522</v>
      </c>
      <c r="Q21" s="2">
        <v>1.1122709482186306E-2</v>
      </c>
      <c r="R21" s="2">
        <v>3.3846894169552171E-3</v>
      </c>
      <c r="T21" s="2">
        <v>0.15564699042013061</v>
      </c>
      <c r="U21" s="2">
        <v>0.32713362376260108</v>
      </c>
      <c r="V21" s="2">
        <v>0.13799678476486094</v>
      </c>
      <c r="W21" s="2">
        <v>9.5642347371722267E-2</v>
      </c>
      <c r="X21" s="2">
        <v>0.18336742853173538</v>
      </c>
      <c r="Y21" s="2">
        <v>0.10170632770738959</v>
      </c>
      <c r="Z21" s="2">
        <v>-5.7938376796383216E-2</v>
      </c>
      <c r="AA21" s="2">
        <v>0.12126138508126495</v>
      </c>
      <c r="AB21" s="2">
        <v>0.11704454857684395</v>
      </c>
      <c r="AC21" s="2">
        <v>0.1294550154691218</v>
      </c>
      <c r="AD21" s="2">
        <v>8.2754557330620773E-3</v>
      </c>
      <c r="AF21" s="2">
        <v>0.35376651514716106</v>
      </c>
      <c r="AG21" s="2">
        <v>-6.6960014809296772E-3</v>
      </c>
      <c r="AH21" s="2">
        <v>0.14135002548397774</v>
      </c>
      <c r="AI21" s="2">
        <v>0.20307956970020508</v>
      </c>
      <c r="AJ21" s="2">
        <v>0.44373532386329834</v>
      </c>
      <c r="AK21" s="2">
        <v>0.10724912393218534</v>
      </c>
      <c r="AL21" s="2">
        <v>6.214757208115796E-2</v>
      </c>
      <c r="AM21" s="2">
        <v>4.8355856499409058E-2</v>
      </c>
      <c r="AN21" s="2">
        <v>3.9221021865970859E-2</v>
      </c>
    </row>
    <row r="22" spans="1:40" x14ac:dyDescent="0.2">
      <c r="A22" s="11">
        <v>18</v>
      </c>
      <c r="B22" t="s">
        <v>27</v>
      </c>
      <c r="C22" s="2">
        <v>0.92865268824102498</v>
      </c>
      <c r="D22" s="2">
        <v>0.52332813483218632</v>
      </c>
      <c r="E22" s="2">
        <v>0.37739741577465896</v>
      </c>
      <c r="F22" s="2">
        <v>0.42897964129695254</v>
      </c>
      <c r="G22" s="2">
        <v>0.13769179057350767</v>
      </c>
      <c r="H22" s="2">
        <v>0.25805603259120918</v>
      </c>
      <c r="I22" s="2">
        <v>0.10697167591411709</v>
      </c>
      <c r="J22" s="2">
        <v>6.3216462557229916E-2</v>
      </c>
      <c r="K22" s="2">
        <v>8.8836639900783568E-2</v>
      </c>
      <c r="L22" s="2">
        <v>4.2019602159488488E-2</v>
      </c>
      <c r="N22" s="2">
        <v>0.15227688981919396</v>
      </c>
      <c r="O22" s="2">
        <v>0.12056008418730689</v>
      </c>
      <c r="P22" s="2">
        <v>0.24134351288983816</v>
      </c>
      <c r="Q22" s="2">
        <v>4.5383432338830153E-2</v>
      </c>
      <c r="R22" s="2">
        <v>2.5034884664153358E-2</v>
      </c>
      <c r="T22" s="2">
        <v>0.22659668483851772</v>
      </c>
      <c r="U22" s="2">
        <v>0.39144151097887969</v>
      </c>
      <c r="V22" s="2">
        <v>0.21041597794392808</v>
      </c>
      <c r="W22" s="2">
        <v>0.1314908835358648</v>
      </c>
      <c r="X22" s="2">
        <v>0.20538131434158194</v>
      </c>
      <c r="Y22" s="2">
        <v>0.12205728437200739</v>
      </c>
      <c r="Z22" s="2">
        <v>-7.2320538162341991E-2</v>
      </c>
      <c r="AA22" s="2">
        <v>8.0714184619994883E-2</v>
      </c>
      <c r="AB22" s="2">
        <v>0.10776005019080731</v>
      </c>
      <c r="AC22" s="2">
        <v>0.12462040219571857</v>
      </c>
      <c r="AD22" s="2">
        <v>2.3217062946652954E-2</v>
      </c>
      <c r="AF22" s="2">
        <v>0.3411443943112934</v>
      </c>
      <c r="AG22" s="2">
        <v>-6.4570932287614773E-3</v>
      </c>
      <c r="AH22" s="2">
        <v>0.11295324342088411</v>
      </c>
      <c r="AI22" s="2">
        <v>0.24800456957342204</v>
      </c>
      <c r="AJ22" s="2">
        <v>0.38407940679570257</v>
      </c>
      <c r="AK22" s="2">
        <v>0.10237409298556976</v>
      </c>
      <c r="AL22" s="2">
        <v>4.8195916460485884E-2</v>
      </c>
      <c r="AM22" s="2">
        <v>4.2244267415466948E-2</v>
      </c>
      <c r="AN22" s="2">
        <v>3.8380988561301212E-2</v>
      </c>
    </row>
    <row r="23" spans="1:40" x14ac:dyDescent="0.2">
      <c r="A23" s="11">
        <v>19</v>
      </c>
      <c r="B23" t="s">
        <v>28</v>
      </c>
      <c r="C23" s="2">
        <v>0.90066471654018698</v>
      </c>
      <c r="D23" s="2">
        <v>0.56073345084863901</v>
      </c>
      <c r="E23" s="2">
        <v>0.39157912462917821</v>
      </c>
      <c r="F23" s="2">
        <v>0.41358822753874591</v>
      </c>
      <c r="G23" s="2">
        <v>0.15264433847138517</v>
      </c>
      <c r="H23" s="2">
        <v>0.30371209382312675</v>
      </c>
      <c r="I23" s="2">
        <v>0.10336626562171332</v>
      </c>
      <c r="J23" s="2">
        <v>8.3240970919218088E-2</v>
      </c>
      <c r="K23" s="2">
        <v>9.4476074632357021E-2</v>
      </c>
      <c r="L23" s="2">
        <v>4.9128900085240533E-2</v>
      </c>
      <c r="N23" s="2">
        <v>0.20214136779871258</v>
      </c>
      <c r="O23" s="2">
        <v>0.12203290373940875</v>
      </c>
      <c r="P23" s="2">
        <v>0.24037594685641009</v>
      </c>
      <c r="Q23" s="2">
        <v>3.5614993757753052E-2</v>
      </c>
      <c r="R23" s="2">
        <v>1.7357601675325969E-2</v>
      </c>
      <c r="T23" s="2">
        <v>0.21895939194990974</v>
      </c>
      <c r="U23" s="2">
        <v>0.42729585130195979</v>
      </c>
      <c r="V23" s="2">
        <v>0.28371586940117183</v>
      </c>
      <c r="W23" s="2">
        <v>0.13272001717998114</v>
      </c>
      <c r="X23" s="2">
        <v>0.19976316417416096</v>
      </c>
      <c r="Y23" s="2">
        <v>0.11771896188694213</v>
      </c>
      <c r="Z23" s="2">
        <v>-0.11330120238009948</v>
      </c>
      <c r="AA23" s="2">
        <v>7.4716370011166114E-2</v>
      </c>
      <c r="AB23" s="2">
        <v>0.10339901208032265</v>
      </c>
      <c r="AC23" s="2">
        <v>9.3296601335358442E-2</v>
      </c>
      <c r="AD23" s="2">
        <v>2.2434547042401311E-2</v>
      </c>
      <c r="AF23" s="2">
        <v>0.36789167221290103</v>
      </c>
      <c r="AG23" s="2">
        <v>7.6027912990178359E-3</v>
      </c>
      <c r="AH23" s="2">
        <v>0.10601293895211977</v>
      </c>
      <c r="AI23" s="2">
        <v>0.23732074595044142</v>
      </c>
      <c r="AJ23" s="2">
        <v>0.42425622288129661</v>
      </c>
      <c r="AK23" s="2">
        <v>0.10344351981127148</v>
      </c>
      <c r="AL23" s="2">
        <v>4.7186032586084226E-2</v>
      </c>
      <c r="AM23" s="2">
        <v>4.082045204347013E-2</v>
      </c>
      <c r="AN23" s="2">
        <v>0.16917504428918065</v>
      </c>
    </row>
    <row r="24" spans="1:40" x14ac:dyDescent="0.2">
      <c r="A24" s="11">
        <v>20</v>
      </c>
      <c r="B24" t="s">
        <v>29</v>
      </c>
      <c r="C24" s="2">
        <v>0.86346385148239091</v>
      </c>
      <c r="D24" s="2">
        <v>0.54284963725398705</v>
      </c>
      <c r="E24" s="2">
        <v>0.37184487885512163</v>
      </c>
      <c r="F24" s="2">
        <v>0.39988227767800333</v>
      </c>
      <c r="G24" s="2">
        <v>0.14775689884002016</v>
      </c>
      <c r="H24" s="2">
        <v>0.25777104387197602</v>
      </c>
      <c r="I24" s="2">
        <v>0.12685330910688303</v>
      </c>
      <c r="J24" s="2">
        <v>8.5889241600564784E-2</v>
      </c>
      <c r="K24" s="2">
        <v>0.12309991556254248</v>
      </c>
      <c r="L24" s="2">
        <v>4.6753869124317213E-2</v>
      </c>
      <c r="N24" s="2">
        <v>0.19493469501940058</v>
      </c>
      <c r="O24" s="2">
        <v>0.11832116297917071</v>
      </c>
      <c r="P24" s="2">
        <v>0.23327677119858137</v>
      </c>
      <c r="Q24" s="2">
        <v>3.3520206146860673E-2</v>
      </c>
      <c r="R24" s="2">
        <v>1.8094249934575309E-2</v>
      </c>
      <c r="T24" s="2">
        <v>0.2093958050697412</v>
      </c>
      <c r="U24" s="2">
        <v>0.41241437042905477</v>
      </c>
      <c r="V24" s="2">
        <v>0.27421491898207739</v>
      </c>
      <c r="W24" s="2">
        <v>0.12848709680768378</v>
      </c>
      <c r="X24" s="2">
        <v>0.19316814353516779</v>
      </c>
      <c r="Y24" s="2">
        <v>0.11556392868183712</v>
      </c>
      <c r="Z24" s="2">
        <v>-9.637361664075024E-2</v>
      </c>
      <c r="AA24" s="2">
        <v>6.7232888680565414E-2</v>
      </c>
      <c r="AB24" s="2">
        <v>9.7166285301949457E-2</v>
      </c>
      <c r="AC24" s="2">
        <v>0.14931191863162471</v>
      </c>
      <c r="AD24" s="2">
        <v>-5.0941747634787003E-2</v>
      </c>
      <c r="AF24" s="2">
        <v>0.43802319886589675</v>
      </c>
      <c r="AG24" s="2">
        <v>7.4131493798730505E-2</v>
      </c>
      <c r="AH24" s="2">
        <v>0.11404037375066955</v>
      </c>
      <c r="AI24" s="2">
        <v>0.23008445930432875</v>
      </c>
      <c r="AJ24" s="2">
        <v>0.47471564929389759</v>
      </c>
      <c r="AK24" s="2">
        <v>0.10136136010392287</v>
      </c>
      <c r="AL24" s="2">
        <v>7.5036235117513464E-2</v>
      </c>
      <c r="AM24" s="2">
        <v>3.0387043292533254E-2</v>
      </c>
      <c r="AN24" s="2">
        <v>0.15989522630698069</v>
      </c>
    </row>
    <row r="25" spans="1:40" x14ac:dyDescent="0.2">
      <c r="A25" s="11">
        <v>21</v>
      </c>
      <c r="B25" t="s">
        <v>30</v>
      </c>
      <c r="C25" s="2">
        <v>0.93380194336376932</v>
      </c>
      <c r="D25" s="2">
        <v>0.61962411894407954</v>
      </c>
      <c r="E25" s="2">
        <v>0.39270045310160001</v>
      </c>
      <c r="F25" s="2">
        <v>0.4538854278464387</v>
      </c>
      <c r="G25" s="2">
        <v>0.20598937015663457</v>
      </c>
      <c r="H25" s="2">
        <v>0.33167673526619174</v>
      </c>
      <c r="I25" s="2">
        <v>0.16488577166772633</v>
      </c>
      <c r="J25" s="2">
        <v>0.12143325751616506</v>
      </c>
      <c r="K25" s="2">
        <v>0.15596598596258621</v>
      </c>
      <c r="L25" s="2">
        <v>6.6395068564362905E-2</v>
      </c>
      <c r="N25" s="2">
        <v>0.22104477565546163</v>
      </c>
      <c r="O25" s="2">
        <v>0.17257721936074699</v>
      </c>
      <c r="P25" s="2">
        <v>0.24659945467380098</v>
      </c>
      <c r="Q25" s="2">
        <v>4.6059772313889677E-2</v>
      </c>
      <c r="R25" s="2">
        <v>1.832546337790401E-2</v>
      </c>
      <c r="T25" s="2">
        <v>0.27012318548392966</v>
      </c>
      <c r="U25" s="2">
        <v>0.41853169399725965</v>
      </c>
      <c r="V25" s="2">
        <v>0.29301265346520416</v>
      </c>
      <c r="W25" s="2">
        <v>0.1479731990118307</v>
      </c>
      <c r="X25" s="2">
        <v>0.2129114344702312</v>
      </c>
      <c r="Y25" s="2">
        <v>0.14856114815590379</v>
      </c>
      <c r="Z25" s="2">
        <v>-0.1161449027995501</v>
      </c>
      <c r="AA25" s="2">
        <v>5.4602000136807424E-2</v>
      </c>
      <c r="AB25" s="2">
        <v>7.7710571162189115E-2</v>
      </c>
      <c r="AC25" s="2">
        <v>0.14855832125768825</v>
      </c>
      <c r="AD25" s="2">
        <v>-3.3221555715126756E-2</v>
      </c>
      <c r="AF25" s="2">
        <v>0.43229094010743196</v>
      </c>
      <c r="AG25" s="2">
        <v>6.3048684459443477E-2</v>
      </c>
      <c r="AH25" s="2">
        <v>0.10041718245238854</v>
      </c>
      <c r="AI25" s="2">
        <v>0.21631414871305554</v>
      </c>
      <c r="AJ25" s="2">
        <v>0.44207229936815978</v>
      </c>
      <c r="AK25" s="2">
        <v>9.9045881673646224E-2</v>
      </c>
      <c r="AL25" s="2">
        <v>8.6863405866584198E-2</v>
      </c>
      <c r="AM25" s="2">
        <v>3.8141811313733932E-2</v>
      </c>
      <c r="AN25" s="2">
        <v>0.16020478578075309</v>
      </c>
    </row>
    <row r="26" spans="1:40" x14ac:dyDescent="0.2">
      <c r="A26" s="11">
        <v>22</v>
      </c>
      <c r="B26" t="s">
        <v>31</v>
      </c>
      <c r="C26" s="2">
        <v>0.96495771380148332</v>
      </c>
      <c r="D26" s="2">
        <v>0.60129709509954188</v>
      </c>
      <c r="E26" s="2">
        <v>0.37919239268057892</v>
      </c>
      <c r="F26" s="2">
        <v>0.44730670993456467</v>
      </c>
      <c r="G26" s="2">
        <v>0.19989668915348813</v>
      </c>
      <c r="H26" s="2">
        <v>0.33125107529924452</v>
      </c>
      <c r="I26" s="2">
        <v>0.15990804817977997</v>
      </c>
      <c r="J26" s="2">
        <v>0.11980445766202881</v>
      </c>
      <c r="K26" s="2">
        <v>0.15078291051165121</v>
      </c>
      <c r="L26" s="2">
        <v>6.4431258622922247E-2</v>
      </c>
      <c r="N26" s="2">
        <v>0.21450679117375404</v>
      </c>
      <c r="O26" s="2">
        <v>0.16747279117993588</v>
      </c>
      <c r="P26" s="2">
        <v>0.26864333711634819</v>
      </c>
      <c r="Q26" s="2">
        <v>4.5581923288057387E-2</v>
      </c>
      <c r="R26" s="2">
        <v>1.5826085051048405E-2</v>
      </c>
      <c r="T26" s="2">
        <v>0.26637987606334118</v>
      </c>
      <c r="U26" s="2">
        <v>0.40615984858184928</v>
      </c>
      <c r="V26" s="2">
        <v>0.28261764757233554</v>
      </c>
      <c r="W26" s="2">
        <v>0.14187916116309782</v>
      </c>
      <c r="X26" s="2">
        <v>0.20657489232247875</v>
      </c>
      <c r="Y26" s="2">
        <v>0.14416705886631168</v>
      </c>
      <c r="Z26" s="2">
        <v>-0.11274824018923059</v>
      </c>
      <c r="AA26" s="2">
        <v>9.2756226829921351E-2</v>
      </c>
      <c r="AB26" s="2">
        <v>7.5412075272311377E-2</v>
      </c>
      <c r="AC26" s="2">
        <v>0.14416431558109538</v>
      </c>
      <c r="AD26" s="2">
        <v>-3.3606035463274561E-3</v>
      </c>
      <c r="AF26" s="2">
        <v>0.37884793905178121</v>
      </c>
      <c r="AG26" s="2">
        <v>6.1419433135434368E-2</v>
      </c>
      <c r="AH26" s="2">
        <v>9.8901649886360174E-2</v>
      </c>
      <c r="AI26" s="2">
        <v>0.20262990030609968</v>
      </c>
      <c r="AJ26" s="2">
        <v>0.42899684067662835</v>
      </c>
      <c r="AK26" s="2">
        <v>0.10880650434999908</v>
      </c>
      <c r="AL26" s="2">
        <v>8.7191923724909456E-2</v>
      </c>
      <c r="AM26" s="2">
        <v>3.7013666259258178E-2</v>
      </c>
      <c r="AN26" s="2">
        <v>0.15546630508052409</v>
      </c>
    </row>
    <row r="27" spans="1:40" x14ac:dyDescent="0.2">
      <c r="A27" s="11">
        <v>23</v>
      </c>
      <c r="B27" t="s">
        <v>32</v>
      </c>
      <c r="C27" s="2">
        <v>0.93850876971089503</v>
      </c>
      <c r="D27" s="2">
        <v>0.57983452172361294</v>
      </c>
      <c r="E27" s="2">
        <v>0.36835101903936446</v>
      </c>
      <c r="F27" s="2">
        <v>0.43451790069622115</v>
      </c>
      <c r="G27" s="2">
        <v>0.1944547478836483</v>
      </c>
      <c r="H27" s="2">
        <v>0.3346419432058873</v>
      </c>
      <c r="I27" s="2">
        <v>0.16281939496669262</v>
      </c>
      <c r="J27" s="2">
        <v>0.11917041457519248</v>
      </c>
      <c r="K27" s="2">
        <v>0.14647192246674168</v>
      </c>
      <c r="L27" s="2">
        <v>6.4422282951604112E-2</v>
      </c>
      <c r="N27" s="2">
        <v>0.20837389316055047</v>
      </c>
      <c r="O27" s="2">
        <v>0.16268462786504517</v>
      </c>
      <c r="P27" s="2">
        <v>0.29772018282169149</v>
      </c>
      <c r="Q27" s="2">
        <v>4.4278704470407521E-2</v>
      </c>
      <c r="R27" s="2">
        <v>1.5373606297181141E-2</v>
      </c>
      <c r="T27" s="2">
        <v>0.25876389055664933</v>
      </c>
      <c r="U27" s="2">
        <v>0.43905971216086431</v>
      </c>
      <c r="V27" s="2">
        <v>0.31841347364487815</v>
      </c>
      <c r="W27" s="2">
        <v>0.13782273749067744</v>
      </c>
      <c r="X27" s="2">
        <v>0.20066877280164708</v>
      </c>
      <c r="Y27" s="2">
        <v>0.14004522261090649</v>
      </c>
      <c r="Z27" s="2">
        <v>-0.10952468976238826</v>
      </c>
      <c r="AA27" s="2">
        <v>8.9941755404986473E-2</v>
      </c>
      <c r="AB27" s="2">
        <v>7.3255991709276352E-2</v>
      </c>
      <c r="AC27" s="2">
        <v>0.22757013044398874</v>
      </c>
      <c r="AD27" s="2">
        <v>-2.4468115422253793E-3</v>
      </c>
      <c r="AF27" s="2">
        <v>0.36801641357884213</v>
      </c>
      <c r="AG27" s="2">
        <v>5.9663408921062151E-2</v>
      </c>
      <c r="AH27" s="2">
        <v>9.6073983084896078E-2</v>
      </c>
      <c r="AI27" s="2">
        <v>0.19683657084458017</v>
      </c>
      <c r="AJ27" s="2">
        <v>0.41673152330620927</v>
      </c>
      <c r="AK27" s="2">
        <v>0.10569565088610472</v>
      </c>
      <c r="AL27" s="2">
        <v>8.4699046120177826E-2</v>
      </c>
      <c r="AM27" s="2">
        <v>3.638544604596966E-2</v>
      </c>
      <c r="AN27" s="2">
        <v>0.15076416492623684</v>
      </c>
    </row>
    <row r="28" spans="1:40" x14ac:dyDescent="0.2">
      <c r="A28" s="11">
        <v>24</v>
      </c>
      <c r="B28" t="s">
        <v>33</v>
      </c>
      <c r="C28" s="2">
        <v>0.95113322813605283</v>
      </c>
      <c r="D28" s="2">
        <v>0.56627159969070706</v>
      </c>
      <c r="E28" s="2">
        <v>0.35816155994065535</v>
      </c>
      <c r="F28" s="2">
        <v>0.49220348249975815</v>
      </c>
      <c r="G28" s="2">
        <v>0.23713580589462147</v>
      </c>
      <c r="H28" s="2">
        <v>0.51050586098875006</v>
      </c>
      <c r="I28" s="2">
        <v>0.23675866456308148</v>
      </c>
      <c r="J28" s="2">
        <v>0.12165827352717559</v>
      </c>
      <c r="K28" s="2">
        <v>0.1755963651792479</v>
      </c>
      <c r="L28" s="2">
        <v>6.5141554956174103E-2</v>
      </c>
      <c r="N28" s="2">
        <v>0.29358154268487147</v>
      </c>
      <c r="O28" s="2">
        <v>0.21435454665605838</v>
      </c>
      <c r="P28" s="2">
        <v>0.29839238619270469</v>
      </c>
      <c r="Q28" s="2">
        <v>4.3053850934446955E-2</v>
      </c>
      <c r="R28" s="2">
        <v>1.4948336040095078E-2</v>
      </c>
      <c r="T28" s="2">
        <v>0.28209105505605447</v>
      </c>
      <c r="U28" s="2">
        <v>0.42691428362201717</v>
      </c>
      <c r="V28" s="2">
        <v>0.30960540498622824</v>
      </c>
      <c r="W28" s="2">
        <v>0.1340102350841528</v>
      </c>
      <c r="X28" s="2">
        <v>0.1951178006387819</v>
      </c>
      <c r="Y28" s="2">
        <v>0.13617124101724909</v>
      </c>
      <c r="Z28" s="2">
        <v>-0.10677087705385357</v>
      </c>
      <c r="AA28" s="2">
        <v>8.7639133604848166E-2</v>
      </c>
      <c r="AB28" s="2">
        <v>7.12295579744011E-2</v>
      </c>
      <c r="AC28" s="2">
        <v>0.22127500319744484</v>
      </c>
      <c r="AD28" s="2">
        <v>-2.3791269564822069E-3</v>
      </c>
      <c r="AF28" s="2">
        <v>0.35783621045738834</v>
      </c>
      <c r="AG28" s="2">
        <v>5.801297812688061E-2</v>
      </c>
      <c r="AH28" s="2">
        <v>9.3416349820716074E-2</v>
      </c>
      <c r="AI28" s="2">
        <v>0.19139160643812456</v>
      </c>
      <c r="AJ28" s="2">
        <v>0.40573190787781188</v>
      </c>
      <c r="AK28" s="2">
        <v>0.10277185956763872</v>
      </c>
      <c r="AL28" s="2">
        <v>8.2356070475935073E-2</v>
      </c>
      <c r="AM28" s="2">
        <v>3.2854471069392856E-2</v>
      </c>
      <c r="AN28" s="2">
        <v>0.1490331921209273</v>
      </c>
    </row>
    <row r="29" spans="1:40" x14ac:dyDescent="0.2">
      <c r="A29" s="11">
        <v>25</v>
      </c>
      <c r="B29" t="s">
        <v>34</v>
      </c>
      <c r="C29" s="2">
        <v>0.92573111544672115</v>
      </c>
      <c r="D29" s="2">
        <v>0.55946540045838922</v>
      </c>
      <c r="E29" s="2">
        <v>0.37689137831382391</v>
      </c>
      <c r="F29" s="2">
        <v>0.46707086250222557</v>
      </c>
      <c r="G29" s="2">
        <v>0.23081365195217854</v>
      </c>
      <c r="H29" s="2">
        <v>0.49689553069925985</v>
      </c>
      <c r="I29" s="2">
        <v>0.2339393393165245</v>
      </c>
      <c r="J29" s="2">
        <v>0.1174804400331228</v>
      </c>
      <c r="K29" s="2">
        <v>0.17675721574730752</v>
      </c>
      <c r="L29" s="2">
        <v>6.340484996162743E-2</v>
      </c>
      <c r="N29" s="2">
        <v>0.29235126572348591</v>
      </c>
      <c r="O29" s="2">
        <v>0.21383552609441428</v>
      </c>
      <c r="P29" s="2">
        <v>0.26499189348740487</v>
      </c>
      <c r="Q29" s="2">
        <v>4.0967362547073782E-2</v>
      </c>
      <c r="R29" s="2">
        <v>1.4549806255559523E-2</v>
      </c>
      <c r="T29" s="2">
        <v>0.31785994978899207</v>
      </c>
      <c r="U29" s="2">
        <v>0.41553254474414603</v>
      </c>
      <c r="V29" s="2">
        <v>0.30135117688958585</v>
      </c>
      <c r="W29" s="2">
        <v>0.14735814195973207</v>
      </c>
      <c r="X29" s="2">
        <v>0.19792749776683363</v>
      </c>
      <c r="Y29" s="2">
        <v>0.14218184190416247</v>
      </c>
      <c r="Z29" s="2">
        <v>-0.10392431443224731</v>
      </c>
      <c r="AA29" s="2">
        <v>8.5079213663190836E-2</v>
      </c>
      <c r="AB29" s="2">
        <v>7.0219516125889628E-2</v>
      </c>
      <c r="AC29" s="2">
        <v>0.222576881937706</v>
      </c>
      <c r="AD29" s="2">
        <v>-2.3156982945357263E-3</v>
      </c>
      <c r="AF29" s="2">
        <v>0.35164467537637201</v>
      </c>
      <c r="AG29" s="2">
        <v>5.3624143281794649E-2</v>
      </c>
      <c r="AH29" s="2">
        <v>8.0384209582445118E-2</v>
      </c>
      <c r="AI29" s="2">
        <v>0.1861914708793192</v>
      </c>
      <c r="AJ29" s="2">
        <v>0.42158409443412787</v>
      </c>
      <c r="AK29" s="2">
        <v>9.9300426787457499E-2</v>
      </c>
      <c r="AL29" s="2">
        <v>9.3902796588647031E-2</v>
      </c>
      <c r="AM29" s="2">
        <v>3.1978555165362146E-2</v>
      </c>
      <c r="AN29" s="2">
        <v>0.14805883581914053</v>
      </c>
    </row>
    <row r="30" spans="1:40" x14ac:dyDescent="0.2">
      <c r="A30" s="11">
        <v>26</v>
      </c>
      <c r="B30" t="s">
        <v>35</v>
      </c>
      <c r="C30" s="2">
        <v>0.94291539864478013</v>
      </c>
      <c r="D30" s="2">
        <v>0.58940955593920119</v>
      </c>
      <c r="E30" s="2">
        <v>0.45650037815982075</v>
      </c>
      <c r="F30" s="2">
        <v>0.47211025635297865</v>
      </c>
      <c r="G30" s="2">
        <v>0.24953187098030205</v>
      </c>
      <c r="H30" s="2">
        <v>0.52601954029544296</v>
      </c>
      <c r="I30" s="2">
        <v>0.2331908468128677</v>
      </c>
      <c r="J30" s="2">
        <v>0.13656059747615512</v>
      </c>
      <c r="K30" s="2">
        <v>0.17220450539080298</v>
      </c>
      <c r="L30" s="2">
        <v>9.4882146354486538E-2</v>
      </c>
      <c r="N30" s="2">
        <v>0.30466735925275523</v>
      </c>
      <c r="O30" s="2">
        <v>0.21384909926194343</v>
      </c>
      <c r="P30" s="2">
        <v>0.26736199357841578</v>
      </c>
      <c r="Q30" s="2">
        <v>4.0622544964193569E-2</v>
      </c>
      <c r="R30" s="2">
        <v>1.3246209095966332E-2</v>
      </c>
      <c r="T30" s="2">
        <v>0.35038733359637675</v>
      </c>
      <c r="U30" s="2">
        <v>0.40796332559714638</v>
      </c>
      <c r="V30" s="2">
        <v>0.32091833929597535</v>
      </c>
      <c r="W30" s="2">
        <v>0.23115571961902259</v>
      </c>
      <c r="X30" s="2">
        <v>0.20057742678925053</v>
      </c>
      <c r="Y30" s="2">
        <v>0.16652155381754166</v>
      </c>
      <c r="Z30" s="2">
        <v>-0.11447845618814842</v>
      </c>
      <c r="AA30" s="2">
        <v>8.2850972178988333E-2</v>
      </c>
      <c r="AB30" s="2">
        <v>3.4907343502502491E-2</v>
      </c>
      <c r="AC30" s="2">
        <v>0.23493524785734421</v>
      </c>
      <c r="AD30" s="2">
        <v>-1.6637220332266677E-2</v>
      </c>
      <c r="AF30" s="2">
        <v>0.36866498814836529</v>
      </c>
      <c r="AG30" s="2">
        <v>5.8132225340161381E-2</v>
      </c>
      <c r="AH30" s="2">
        <v>9.4197497067895736E-2</v>
      </c>
      <c r="AI30" s="2">
        <v>0.17409115736373548</v>
      </c>
      <c r="AJ30" s="2">
        <v>0.43472070609541658</v>
      </c>
      <c r="AK30" s="2">
        <v>6.8781795179018335E-2</v>
      </c>
      <c r="AL30" s="2">
        <v>9.2756579060729163E-2</v>
      </c>
      <c r="AM30" s="2">
        <v>4.0948417385151592E-2</v>
      </c>
      <c r="AN30" s="2">
        <v>0.13331648450823783</v>
      </c>
    </row>
    <row r="31" spans="1:40" x14ac:dyDescent="0.2">
      <c r="A31" s="11">
        <v>27</v>
      </c>
      <c r="B31" t="s">
        <v>36</v>
      </c>
      <c r="C31" s="2">
        <v>0.91924827484846472</v>
      </c>
      <c r="D31" s="2">
        <v>0.61168891211937082</v>
      </c>
      <c r="E31" s="2">
        <v>0.42802480618750549</v>
      </c>
      <c r="F31" s="2">
        <v>0.46447838976108735</v>
      </c>
      <c r="G31" s="2">
        <v>0.2433331835170566</v>
      </c>
      <c r="H31" s="2">
        <v>0.51292350939646325</v>
      </c>
      <c r="I31" s="2">
        <v>0.22738521736133566</v>
      </c>
      <c r="J31" s="2">
        <v>0.13258628543452394</v>
      </c>
      <c r="K31" s="2">
        <v>0.16791722069739631</v>
      </c>
      <c r="L31" s="2">
        <v>8.3806195567190753E-2</v>
      </c>
      <c r="N31" s="2">
        <v>0.29892277092904018</v>
      </c>
      <c r="O31" s="2">
        <v>0.19542952827476609</v>
      </c>
      <c r="P31" s="2">
        <v>0.25460667923121544</v>
      </c>
      <c r="Q31" s="2">
        <v>4.2357670446595483E-2</v>
      </c>
      <c r="R31" s="2">
        <v>1.2916425218512485E-2</v>
      </c>
      <c r="T31" s="2">
        <v>0.33099996602614007</v>
      </c>
      <c r="U31" s="2">
        <v>0.38020827134169216</v>
      </c>
      <c r="V31" s="2">
        <v>0.30297769074727737</v>
      </c>
      <c r="W31" s="2">
        <v>0.22517121041816726</v>
      </c>
      <c r="X31" s="2">
        <v>0.1946480668189226</v>
      </c>
      <c r="Y31" s="2">
        <v>0.16039345618466511</v>
      </c>
      <c r="Z31" s="2">
        <v>-0.11252158473355127</v>
      </c>
      <c r="AA31" s="2">
        <v>8.0802608365682274E-2</v>
      </c>
      <c r="AB31" s="2">
        <v>3.6016358758906956E-2</v>
      </c>
      <c r="AC31" s="2">
        <v>0.22219295967471259</v>
      </c>
      <c r="AD31" s="2">
        <v>1.0312165310638917E-2</v>
      </c>
      <c r="AF31" s="2">
        <v>0.37930333607313166</v>
      </c>
      <c r="AG31" s="2">
        <v>5.1261719112590906E-2</v>
      </c>
      <c r="AH31" s="2">
        <v>9.5580346783837075E-2</v>
      </c>
      <c r="AI31" s="2">
        <v>0.16985181031127561</v>
      </c>
      <c r="AJ31" s="2">
        <v>0.44074210889682086</v>
      </c>
      <c r="AK31" s="2">
        <v>6.7273765335581118E-2</v>
      </c>
      <c r="AL31" s="2">
        <v>8.8686523661775721E-2</v>
      </c>
      <c r="AM31" s="2">
        <v>3.9928946247180047E-2</v>
      </c>
      <c r="AN31" s="2">
        <v>0.14922453942307842</v>
      </c>
    </row>
    <row r="32" spans="1:40" x14ac:dyDescent="0.2">
      <c r="A32" s="11">
        <v>28</v>
      </c>
      <c r="B32" t="s">
        <v>37</v>
      </c>
      <c r="C32" s="2">
        <v>0.84627467908922049</v>
      </c>
      <c r="D32" s="2">
        <v>0.62199249386962108</v>
      </c>
      <c r="E32" s="2">
        <v>0.39117680416702855</v>
      </c>
      <c r="F32" s="2">
        <v>0.45674680667362211</v>
      </c>
      <c r="G32" s="2">
        <v>0.23619756631857997</v>
      </c>
      <c r="H32" s="2">
        <v>0.50080053890143672</v>
      </c>
      <c r="I32" s="2">
        <v>0.21869655770318328</v>
      </c>
      <c r="J32" s="2">
        <v>0.12338362616589572</v>
      </c>
      <c r="K32" s="2">
        <v>0.16348590835679186</v>
      </c>
      <c r="L32" s="2">
        <v>8.1639968080684772E-2</v>
      </c>
      <c r="N32" s="2">
        <v>0.30961892182693751</v>
      </c>
      <c r="O32" s="2">
        <v>0.16539729165799599</v>
      </c>
      <c r="P32" s="2">
        <v>0.24662489832900703</v>
      </c>
      <c r="Q32" s="2">
        <v>4.1557854886594685E-2</v>
      </c>
      <c r="R32" s="2">
        <v>1.2463808313455607E-2</v>
      </c>
      <c r="T32" s="2">
        <v>0.30263843869657103</v>
      </c>
      <c r="U32" s="2">
        <v>0.34995153724546552</v>
      </c>
      <c r="V32" s="2">
        <v>0.26519069077397239</v>
      </c>
      <c r="W32" s="2">
        <v>0.21437449547658843</v>
      </c>
      <c r="X32" s="2">
        <v>0.16954122600519897</v>
      </c>
      <c r="Y32" s="2">
        <v>0.14491694866219432</v>
      </c>
      <c r="Z32" s="2">
        <v>-0.13119555670679095</v>
      </c>
      <c r="AA32" s="2">
        <v>5.2648435986683909E-2</v>
      </c>
      <c r="AB32" s="2">
        <v>8.5445980818621897E-2</v>
      </c>
      <c r="AC32" s="2">
        <v>0.21694141895764027</v>
      </c>
      <c r="AD32" s="2">
        <v>6.1983125490213137E-3</v>
      </c>
      <c r="AF32" s="2">
        <v>0.34934962512092849</v>
      </c>
      <c r="AG32" s="2">
        <v>2.1536719506060328E-2</v>
      </c>
      <c r="AH32" s="2">
        <v>7.1371693890659657E-2</v>
      </c>
      <c r="AI32" s="2">
        <v>0.16412873053545105</v>
      </c>
      <c r="AJ32" s="2">
        <v>0.40259172513240438</v>
      </c>
      <c r="AK32" s="2">
        <v>6.5366531553222251E-2</v>
      </c>
      <c r="AL32" s="2">
        <v>7.147750930138419E-2</v>
      </c>
      <c r="AM32" s="2">
        <v>3.8985223784893941E-2</v>
      </c>
      <c r="AN32" s="2">
        <v>0.21575952707002835</v>
      </c>
    </row>
    <row r="33" spans="1:40" x14ac:dyDescent="0.2">
      <c r="A33" s="11">
        <v>29</v>
      </c>
      <c r="B33" t="s">
        <v>38</v>
      </c>
      <c r="C33" s="2">
        <v>0.81071591852140723</v>
      </c>
      <c r="D33" s="2">
        <v>0.60801391599941101</v>
      </c>
      <c r="E33" s="2">
        <v>0.34171534219517474</v>
      </c>
      <c r="F33" s="2">
        <v>0.44687013478380322</v>
      </c>
      <c r="G33" s="2">
        <v>0.23051799517487601</v>
      </c>
      <c r="H33" s="2">
        <v>0.47544730797107526</v>
      </c>
      <c r="I33" s="2">
        <v>0.20354769265152078</v>
      </c>
      <c r="J33" s="2">
        <v>0.12058771257189549</v>
      </c>
      <c r="K33" s="2">
        <v>0.15487389587413533</v>
      </c>
      <c r="L33" s="2">
        <v>8.08272532201154E-2</v>
      </c>
      <c r="N33" s="2">
        <v>0.30303969387967034</v>
      </c>
      <c r="O33" s="2">
        <v>0.16143935834291301</v>
      </c>
      <c r="P33" s="2">
        <v>0.24444299293900348</v>
      </c>
      <c r="Q33" s="2">
        <v>4.3197986325419824E-2</v>
      </c>
      <c r="R33" s="2">
        <v>1.3968505168466858E-2</v>
      </c>
      <c r="T33" s="2">
        <v>0.29678800201599792</v>
      </c>
      <c r="U33" s="2">
        <v>0.34226755783965479</v>
      </c>
      <c r="V33" s="2">
        <v>0.24113350737757308</v>
      </c>
      <c r="W33" s="2">
        <v>0.19686688273967537</v>
      </c>
      <c r="X33" s="2">
        <v>0.16326710798221378</v>
      </c>
      <c r="Y33" s="2">
        <v>0.1409046912771586</v>
      </c>
      <c r="Z33" s="2">
        <v>-0.1034372084456156</v>
      </c>
      <c r="AA33" s="2">
        <v>4.9903589754881503E-2</v>
      </c>
      <c r="AB33" s="2">
        <v>0.11304591320835357</v>
      </c>
      <c r="AC33" s="2">
        <v>0.20359875209869085</v>
      </c>
      <c r="AD33" s="2">
        <v>9.9073927113081522E-3</v>
      </c>
      <c r="AF33" s="2">
        <v>0.33627298207196321</v>
      </c>
      <c r="AG33" s="2">
        <v>2.0318273692045714E-2</v>
      </c>
      <c r="AH33" s="2">
        <v>6.6765927525449423E-2</v>
      </c>
      <c r="AI33" s="2">
        <v>0.16044012293465021</v>
      </c>
      <c r="AJ33" s="2">
        <v>0.38937265680267591</v>
      </c>
      <c r="AK33" s="2">
        <v>6.4608538540273638E-2</v>
      </c>
      <c r="AL33" s="2">
        <v>6.8867139416051965E-2</v>
      </c>
      <c r="AM33" s="2">
        <v>3.8109074969858658E-2</v>
      </c>
      <c r="AN33" s="2">
        <v>0.21091057570789132</v>
      </c>
    </row>
    <row r="34" spans="1:40" x14ac:dyDescent="0.2">
      <c r="A34" s="11">
        <v>30</v>
      </c>
      <c r="B34" t="s">
        <v>39</v>
      </c>
      <c r="C34" s="2">
        <v>0.79301037378580819</v>
      </c>
      <c r="D34" s="2">
        <v>0.61183246660869706</v>
      </c>
      <c r="E34" s="2">
        <v>0.33541142528418227</v>
      </c>
      <c r="F34" s="2">
        <v>0.46452090594445727</v>
      </c>
      <c r="G34" s="2">
        <v>0.22739938995773223</v>
      </c>
      <c r="H34" s="2">
        <v>0.46497139750551392</v>
      </c>
      <c r="I34" s="2">
        <v>0.20458742576319189</v>
      </c>
      <c r="J34" s="2">
        <v>0.11801809213918336</v>
      </c>
      <c r="K34" s="2">
        <v>0.16825665354323688</v>
      </c>
      <c r="L34" s="2">
        <v>7.917160152992328E-2</v>
      </c>
      <c r="N34" s="2">
        <v>0.29976815786401784</v>
      </c>
      <c r="O34" s="2">
        <v>0.15939654754080976</v>
      </c>
      <c r="P34" s="2">
        <v>0.24145039757395695</v>
      </c>
      <c r="Q34" s="2">
        <v>4.4099741735307368E-2</v>
      </c>
      <c r="R34" s="2">
        <v>1.5863164294018829E-2</v>
      </c>
      <c r="T34" s="2">
        <v>0.29329626835226635</v>
      </c>
      <c r="U34" s="2">
        <v>0.33356078917915277</v>
      </c>
      <c r="V34" s="2">
        <v>0.23650717969361063</v>
      </c>
      <c r="W34" s="2">
        <v>0.19256742923238221</v>
      </c>
      <c r="X34" s="2">
        <v>0.15867866757651192</v>
      </c>
      <c r="Y34" s="2">
        <v>0.13316830470213226</v>
      </c>
      <c r="Z34" s="2">
        <v>-0.10547119838382954</v>
      </c>
      <c r="AA34" s="2">
        <v>2.9473172396140647E-2</v>
      </c>
      <c r="AB34" s="2">
        <v>0.11080850108066238</v>
      </c>
      <c r="AC34" s="2">
        <v>0.19306303323906465</v>
      </c>
      <c r="AD34" s="2">
        <v>7.6743896867733346E-3</v>
      </c>
      <c r="AF34" s="2">
        <v>0.31641809666372422</v>
      </c>
      <c r="AG34" s="2">
        <v>1.9854401801937052E-2</v>
      </c>
      <c r="AH34" s="2">
        <v>6.1069014242036507E-2</v>
      </c>
      <c r="AI34" s="2">
        <v>0.16156764223277062</v>
      </c>
      <c r="AJ34" s="2">
        <v>0.38092542756242004</v>
      </c>
      <c r="AK34" s="2">
        <v>7.7512960878652851E-2</v>
      </c>
      <c r="AL34" s="2">
        <v>6.6265096724551428E-2</v>
      </c>
      <c r="AM34" s="2">
        <v>4.1169368504538582E-2</v>
      </c>
      <c r="AN34" s="2">
        <v>0.20630441645025932</v>
      </c>
    </row>
    <row r="35" spans="1:40" x14ac:dyDescent="0.2">
      <c r="A35" s="11">
        <v>31</v>
      </c>
      <c r="B35" t="s">
        <v>40</v>
      </c>
      <c r="C35" s="2">
        <v>0.77618036121017464</v>
      </c>
      <c r="D35" s="2">
        <v>0.59884758211336941</v>
      </c>
      <c r="E35" s="2">
        <v>0.32839462212934167</v>
      </c>
      <c r="F35" s="2">
        <v>0.45521260295100124</v>
      </c>
      <c r="G35" s="2">
        <v>0.22257330606376069</v>
      </c>
      <c r="H35" s="2">
        <v>0.45710963164009877</v>
      </c>
      <c r="I35" s="2">
        <v>0.19996740290928236</v>
      </c>
      <c r="J35" s="2">
        <v>0.11576160243519694</v>
      </c>
      <c r="K35" s="2">
        <v>0.16529226276193695</v>
      </c>
      <c r="L35" s="2">
        <v>7.8029828973454868E-2</v>
      </c>
      <c r="N35" s="2">
        <v>0.2948739388034175</v>
      </c>
      <c r="O35" s="2">
        <v>0.15601368397646881</v>
      </c>
      <c r="P35" s="2">
        <v>0.25142127468046183</v>
      </c>
      <c r="Q35" s="2">
        <v>4.3163815507199936E-2</v>
      </c>
      <c r="R35" s="2">
        <v>1.5018071248314712E-2</v>
      </c>
      <c r="T35" s="2">
        <v>0.29534058239716987</v>
      </c>
      <c r="U35" s="2">
        <v>0.32633066327213284</v>
      </c>
      <c r="V35" s="2">
        <v>0.23012075937078766</v>
      </c>
      <c r="W35" s="2">
        <v>0.18741194837409242</v>
      </c>
      <c r="X35" s="2">
        <v>0.15712344252108509</v>
      </c>
      <c r="Y35" s="2">
        <v>0.13022887602575225</v>
      </c>
      <c r="Z35" s="2">
        <v>-0.10322081625412351</v>
      </c>
      <c r="AA35" s="2">
        <v>3.0125689005136399E-2</v>
      </c>
      <c r="AB35" s="2">
        <v>0.10845681877192832</v>
      </c>
      <c r="AC35" s="2">
        <v>0.18896566782656496</v>
      </c>
      <c r="AD35" s="2">
        <v>7.511516565300658E-3</v>
      </c>
      <c r="AF35" s="2">
        <v>0.30645483141646229</v>
      </c>
      <c r="AG35" s="2">
        <v>1.9433032998887146E-2</v>
      </c>
      <c r="AH35" s="2">
        <v>5.9427799977201837E-2</v>
      </c>
      <c r="AI35" s="2">
        <v>0.16810086921486003</v>
      </c>
      <c r="AJ35" s="2">
        <v>0.37097548503449429</v>
      </c>
      <c r="AK35" s="2">
        <v>9.3556410332244266E-2</v>
      </c>
      <c r="AL35" s="2">
        <v>6.4858756469662146E-2</v>
      </c>
      <c r="AM35" s="2">
        <v>4.0295633415356219E-2</v>
      </c>
      <c r="AN35" s="2">
        <v>0.20186713511671159</v>
      </c>
    </row>
    <row r="36" spans="1:40" x14ac:dyDescent="0.2">
      <c r="A36" s="11">
        <v>32</v>
      </c>
      <c r="B36" t="s">
        <v>41</v>
      </c>
      <c r="C36" s="2">
        <v>0.76478964641124514</v>
      </c>
      <c r="D36" s="2">
        <v>0.5727539289596032</v>
      </c>
      <c r="E36" s="2">
        <v>0.32410087108024793</v>
      </c>
      <c r="F36" s="2">
        <v>0.44593202245175662</v>
      </c>
      <c r="G36" s="2">
        <v>0.21800398765537105</v>
      </c>
      <c r="H36" s="2">
        <v>0.4468740327275213</v>
      </c>
      <c r="I36" s="2">
        <v>0.20180015276923369</v>
      </c>
      <c r="J36" s="2">
        <v>0.11160744334958374</v>
      </c>
      <c r="K36" s="2">
        <v>0.16189147939357504</v>
      </c>
      <c r="L36" s="2">
        <v>7.8974218109503308E-2</v>
      </c>
      <c r="N36" s="2">
        <v>0.29136489748483158</v>
      </c>
      <c r="O36" s="2">
        <v>0.15230121332771041</v>
      </c>
      <c r="P36" s="2">
        <v>0.24777222643441904</v>
      </c>
      <c r="Q36" s="2">
        <v>4.2265732829945113E-2</v>
      </c>
      <c r="R36" s="2">
        <v>1.5006461890113603E-2</v>
      </c>
      <c r="T36" s="2">
        <v>0.3027214309659142</v>
      </c>
      <c r="U36" s="2">
        <v>0.31961661705061822</v>
      </c>
      <c r="V36" s="2">
        <v>0.22657104799564592</v>
      </c>
      <c r="W36" s="2">
        <v>0.18741010622864629</v>
      </c>
      <c r="X36" s="2">
        <v>0.15463289445342582</v>
      </c>
      <c r="Y36" s="2">
        <v>0.13622438146414667</v>
      </c>
      <c r="Z36" s="2">
        <v>-0.10333471236889391</v>
      </c>
      <c r="AA36" s="2">
        <v>3.4019049386271677E-2</v>
      </c>
      <c r="AB36" s="2">
        <v>8.5131961395794833E-2</v>
      </c>
      <c r="AC36" s="2">
        <v>0.18349837385549822</v>
      </c>
      <c r="AD36" s="2">
        <v>-1.7643440701455976E-2</v>
      </c>
      <c r="AF36" s="2">
        <v>0.29277256557628223</v>
      </c>
      <c r="AG36" s="2">
        <v>1.7628015423232279E-2</v>
      </c>
      <c r="AH36" s="2">
        <v>5.8205110721190598E-2</v>
      </c>
      <c r="AI36" s="2">
        <v>0.16464230055180992</v>
      </c>
      <c r="AJ36" s="2">
        <v>0.36334289994857083</v>
      </c>
      <c r="AK36" s="2">
        <v>8.1971527953013865E-2</v>
      </c>
      <c r="AL36" s="2">
        <v>6.1530979509681609E-2</v>
      </c>
      <c r="AM36" s="2">
        <v>3.9466576340047618E-2</v>
      </c>
      <c r="AN36" s="2">
        <v>0.23605447158345852</v>
      </c>
    </row>
    <row r="37" spans="1:40" x14ac:dyDescent="0.2">
      <c r="A37" s="11">
        <v>33</v>
      </c>
      <c r="B37" t="s">
        <v>42</v>
      </c>
      <c r="C37" s="2">
        <v>0.80692526529968278</v>
      </c>
      <c r="D37" s="2">
        <v>0.63757314962890643</v>
      </c>
      <c r="E37" s="2">
        <v>0.35786748105918315</v>
      </c>
      <c r="F37" s="2">
        <v>0.51230617250932919</v>
      </c>
      <c r="G37" s="2">
        <v>0.22358944828834601</v>
      </c>
      <c r="H37" s="2">
        <v>0.45065096565607832</v>
      </c>
      <c r="I37" s="2">
        <v>0.22585600076622042</v>
      </c>
      <c r="J37" s="2">
        <v>0.12715155301051212</v>
      </c>
      <c r="K37" s="2">
        <v>0.1810771652976319</v>
      </c>
      <c r="L37" s="2">
        <v>7.7409591792085758E-2</v>
      </c>
      <c r="N37" s="2">
        <v>0.28781109282153594</v>
      </c>
      <c r="O37" s="2">
        <v>0.15116458821236589</v>
      </c>
      <c r="P37" s="2">
        <v>0.24858026683812223</v>
      </c>
      <c r="Q37" s="2">
        <v>5.1185414768296141E-2</v>
      </c>
      <c r="R37" s="2">
        <v>2.0754735378052405E-2</v>
      </c>
      <c r="T37" s="2">
        <v>0.34777598908267515</v>
      </c>
      <c r="U37" s="2">
        <v>0.3134105226394937</v>
      </c>
      <c r="V37" s="2">
        <v>0.22582791769755461</v>
      </c>
      <c r="W37" s="2">
        <v>0.2001230960345958</v>
      </c>
      <c r="X37" s="2">
        <v>0.19113211291330173</v>
      </c>
      <c r="Y37" s="2">
        <v>0.14174037144708188</v>
      </c>
      <c r="Z37" s="2">
        <v>-0.1012874592988988</v>
      </c>
      <c r="AA37" s="2">
        <v>3.3345068671584703E-2</v>
      </c>
      <c r="AB37" s="2">
        <v>9.3552167856033444E-2</v>
      </c>
      <c r="AC37" s="2">
        <v>0.18225251595721498</v>
      </c>
      <c r="AD37" s="2">
        <v>-2.1857301409152471E-2</v>
      </c>
      <c r="AF37" s="2">
        <v>0.3471775458693428</v>
      </c>
      <c r="AG37" s="2">
        <v>6.0439360393878478E-3</v>
      </c>
      <c r="AH37" s="2">
        <v>5.066384470721242E-2</v>
      </c>
      <c r="AI37" s="2">
        <v>0.17274196271210707</v>
      </c>
      <c r="AJ37" s="2">
        <v>0.4207223031231842</v>
      </c>
      <c r="AK37" s="2">
        <v>7.9684841340963056E-2</v>
      </c>
      <c r="AL37" s="2">
        <v>0.10036520781747803</v>
      </c>
      <c r="AM37" s="2">
        <v>3.8684669972650784E-2</v>
      </c>
      <c r="AN37" s="2">
        <v>0.23315906681415952</v>
      </c>
    </row>
    <row r="38" spans="1:40" x14ac:dyDescent="0.2">
      <c r="A38" s="11">
        <v>34</v>
      </c>
      <c r="B38" t="s">
        <v>43</v>
      </c>
      <c r="C38" s="2">
        <v>0.74771764954879771</v>
      </c>
      <c r="D38" s="2">
        <v>0.58793975010478561</v>
      </c>
      <c r="E38" s="2">
        <v>0.34879230431946578</v>
      </c>
      <c r="F38" s="2">
        <v>0.51011716622854053</v>
      </c>
      <c r="G38" s="2">
        <v>0.21612091087238183</v>
      </c>
      <c r="H38" s="2">
        <v>0.39743147981718213</v>
      </c>
      <c r="I38" s="2">
        <v>0.22470801585466529</v>
      </c>
      <c r="J38" s="2">
        <v>0.12297068612586201</v>
      </c>
      <c r="K38" s="2">
        <v>0.17844963011212656</v>
      </c>
      <c r="L38" s="2">
        <v>7.579283618660114E-2</v>
      </c>
      <c r="N38" s="2">
        <v>0.27803246082400218</v>
      </c>
      <c r="O38" s="2">
        <v>0.14626540952869146</v>
      </c>
      <c r="P38" s="2">
        <v>0.26086784583950784</v>
      </c>
      <c r="Q38" s="2">
        <v>5.1305121536432297E-2</v>
      </c>
      <c r="R38" s="2">
        <v>2.6807290479391805E-2</v>
      </c>
      <c r="T38" s="2">
        <v>0.31942360218587107</v>
      </c>
      <c r="U38" s="2">
        <v>0.31960609962147429</v>
      </c>
      <c r="V38" s="2">
        <v>0.27124217255851341</v>
      </c>
      <c r="W38" s="2">
        <v>0.19057083329841734</v>
      </c>
      <c r="X38" s="2">
        <v>0.16261609186732204</v>
      </c>
      <c r="Y38" s="2">
        <v>0.13755747137041902</v>
      </c>
      <c r="Z38" s="2">
        <v>-7.1125906541648742E-2</v>
      </c>
      <c r="AA38" s="2">
        <v>5.156075755305508E-2</v>
      </c>
      <c r="AB38" s="2">
        <v>0.11603458916143697</v>
      </c>
      <c r="AC38" s="2">
        <v>0.17302979694051873</v>
      </c>
      <c r="AD38" s="2">
        <v>-2.2398875975233899E-2</v>
      </c>
      <c r="AF38" s="2">
        <v>0.3404630218404594</v>
      </c>
      <c r="AG38" s="2">
        <v>5.9270443963413905E-3</v>
      </c>
      <c r="AH38" s="2">
        <v>4.968398985562527E-2</v>
      </c>
      <c r="AI38" s="2">
        <v>0.16887381984764366</v>
      </c>
      <c r="AJ38" s="2">
        <v>0.41153475970773978</v>
      </c>
      <c r="AK38" s="2">
        <v>8.3317194880405496E-2</v>
      </c>
      <c r="AL38" s="2">
        <v>6.7479525952842845E-2</v>
      </c>
      <c r="AM38" s="2">
        <v>3.7936496165988348E-2</v>
      </c>
      <c r="AN38" s="2">
        <v>0.29633314010211032</v>
      </c>
    </row>
    <row r="39" spans="1:40" x14ac:dyDescent="0.2">
      <c r="A39" s="11">
        <v>35</v>
      </c>
      <c r="B39" t="s">
        <v>44</v>
      </c>
      <c r="C39" s="2">
        <v>0.82884808386484965</v>
      </c>
      <c r="D39" s="2">
        <v>0.61036767269295622</v>
      </c>
      <c r="E39" s="2">
        <v>0.44262106218428271</v>
      </c>
      <c r="F39" s="2">
        <v>0.55493504252549664</v>
      </c>
      <c r="G39" s="2">
        <v>0.25021502352472541</v>
      </c>
      <c r="H39" s="2">
        <v>0.40451472328969035</v>
      </c>
      <c r="I39" s="2">
        <v>0.23270892153332493</v>
      </c>
      <c r="J39" s="2">
        <v>0.13370063872442248</v>
      </c>
      <c r="K39" s="2">
        <v>0.18194473657208271</v>
      </c>
      <c r="L39" s="2">
        <v>7.6781216474796923E-2</v>
      </c>
      <c r="N39" s="2">
        <v>0.29654215147596996</v>
      </c>
      <c r="O39" s="2">
        <v>0.16153701980685178</v>
      </c>
      <c r="P39" s="2">
        <v>0.25596043846576738</v>
      </c>
      <c r="Q39" s="2">
        <v>5.0339977170217709E-2</v>
      </c>
      <c r="R39" s="2">
        <v>2.6302995691564621E-2</v>
      </c>
      <c r="T39" s="2">
        <v>0.33250855428660686</v>
      </c>
      <c r="U39" s="2">
        <v>0.36280465035908066</v>
      </c>
      <c r="V39" s="2">
        <v>0.33739057728576649</v>
      </c>
      <c r="W39" s="2">
        <v>0.27079754308555104</v>
      </c>
      <c r="X39" s="2">
        <v>0.19661375755659283</v>
      </c>
      <c r="Y39" s="2">
        <v>0.13886507506574439</v>
      </c>
      <c r="Z39" s="2">
        <v>-5.2123850865133131E-2</v>
      </c>
      <c r="AA39" s="2">
        <v>3.7424948505084384E-2</v>
      </c>
      <c r="AB39" s="2">
        <v>0.11282739887198241</v>
      </c>
      <c r="AC39" s="2">
        <v>0.17467024982043372</v>
      </c>
      <c r="AD39" s="2">
        <v>-2.1977511629733128E-2</v>
      </c>
      <c r="AF39" s="2">
        <v>0.33577704308120543</v>
      </c>
      <c r="AG39" s="2">
        <v>1.6114546321798366E-2</v>
      </c>
      <c r="AH39" s="2">
        <v>5.7416330998271134E-2</v>
      </c>
      <c r="AI39" s="2">
        <v>0.22214872222770254</v>
      </c>
      <c r="AJ39" s="2">
        <v>0.40857037222653408</v>
      </c>
      <c r="AK39" s="2">
        <v>8.1749844120101306E-2</v>
      </c>
      <c r="AL39" s="2">
        <v>6.6210111080451023E-2</v>
      </c>
      <c r="AM39" s="2">
        <v>3.7222840405081031E-2</v>
      </c>
      <c r="AN39" s="2">
        <v>0.2907585648525588</v>
      </c>
    </row>
    <row r="40" spans="1:40" x14ac:dyDescent="0.2">
      <c r="A40" s="11">
        <v>36</v>
      </c>
      <c r="B40" t="s">
        <v>45</v>
      </c>
      <c r="C40" s="2">
        <v>0.81370062918952746</v>
      </c>
      <c r="D40" s="2">
        <v>0.59921301499707613</v>
      </c>
      <c r="E40" s="2">
        <v>0.43495679483598576</v>
      </c>
      <c r="F40" s="2">
        <v>0.54343639165885416</v>
      </c>
      <c r="G40" s="2">
        <v>0.24564226670510117</v>
      </c>
      <c r="H40" s="2">
        <v>0.3971220918101559</v>
      </c>
      <c r="I40" s="2">
        <v>0.22932692038303654</v>
      </c>
      <c r="J40" s="2">
        <v>0.13053786010158958</v>
      </c>
      <c r="K40" s="2">
        <v>0.17909261725042613</v>
      </c>
      <c r="L40" s="2">
        <v>7.5378016034198789E-2</v>
      </c>
      <c r="N40" s="2">
        <v>0.29112275208753247</v>
      </c>
      <c r="O40" s="2">
        <v>0.15858488088834052</v>
      </c>
      <c r="P40" s="2">
        <v>0.27789678757632358</v>
      </c>
      <c r="Q40" s="2">
        <v>4.9419998542786919E-2</v>
      </c>
      <c r="R40" s="2">
        <v>2.5822300323113802E-2</v>
      </c>
      <c r="T40" s="2">
        <v>0.33471707388715943</v>
      </c>
      <c r="U40" s="2">
        <v>0.35171297683430325</v>
      </c>
      <c r="V40" s="2">
        <v>0.32969622445771724</v>
      </c>
      <c r="W40" s="2">
        <v>0.26478005295246315</v>
      </c>
      <c r="X40" s="2">
        <v>0.19393087755209451</v>
      </c>
      <c r="Y40" s="2">
        <v>0.14702473253248471</v>
      </c>
      <c r="Z40" s="2">
        <v>-5.0727820539645502E-2</v>
      </c>
      <c r="AA40" s="2">
        <v>4.0810981249061129E-2</v>
      </c>
      <c r="AB40" s="2">
        <v>0.11144477179197448</v>
      </c>
      <c r="AC40" s="2">
        <v>0.17093656525101933</v>
      </c>
      <c r="AD40" s="2">
        <v>-2.1575865818192552E-2</v>
      </c>
      <c r="AF40" s="2">
        <v>0.2910520047783785</v>
      </c>
      <c r="AG40" s="2">
        <v>1.5820048011704401E-2</v>
      </c>
      <c r="AH40" s="2">
        <v>5.6367029819502382E-2</v>
      </c>
      <c r="AI40" s="2">
        <v>0.21556794085854616</v>
      </c>
      <c r="AJ40" s="2">
        <v>0.46036143393632595</v>
      </c>
      <c r="AK40" s="2">
        <v>0.1136445389401272</v>
      </c>
      <c r="AL40" s="2">
        <v>7.8326101163464598E-2</v>
      </c>
      <c r="AM40" s="2">
        <v>5.6087073030286982E-2</v>
      </c>
      <c r="AN40" s="2">
        <v>0.28544486229559657</v>
      </c>
    </row>
    <row r="41" spans="1:40" x14ac:dyDescent="0.2">
      <c r="A41" s="11">
        <v>37</v>
      </c>
      <c r="B41" t="s">
        <v>46</v>
      </c>
      <c r="C41" s="2">
        <v>0.85198801732936214</v>
      </c>
      <c r="D41" s="2">
        <v>0.63087977527832584</v>
      </c>
      <c r="E41" s="2">
        <v>0.44973349545866481</v>
      </c>
      <c r="F41" s="2">
        <v>0.54087840052778169</v>
      </c>
      <c r="G41" s="2">
        <v>0.24751972876250433</v>
      </c>
      <c r="H41" s="2">
        <v>0.42442595966097124</v>
      </c>
      <c r="I41" s="2">
        <v>0.24498280255847765</v>
      </c>
      <c r="J41" s="2">
        <v>0.15088917732514787</v>
      </c>
      <c r="K41" s="2">
        <v>0.19073803541673351</v>
      </c>
      <c r="L41" s="2">
        <v>8.2338404791628753E-2</v>
      </c>
      <c r="N41" s="2">
        <v>0.34168213364057026</v>
      </c>
      <c r="O41" s="2">
        <v>0.16632559589003884</v>
      </c>
      <c r="P41" s="2">
        <v>0.28733538689847105</v>
      </c>
      <c r="Q41" s="2">
        <v>5.0807951299692435E-2</v>
      </c>
      <c r="R41" s="2">
        <v>2.553358921028151E-2</v>
      </c>
      <c r="T41" s="2">
        <v>0.3749025124565436</v>
      </c>
      <c r="U41" s="2">
        <v>0.35474037017589799</v>
      </c>
      <c r="V41" s="2">
        <v>0.33294383093120683</v>
      </c>
      <c r="W41" s="2">
        <v>0.27489814846018257</v>
      </c>
      <c r="X41" s="2">
        <v>0.21969419430370082</v>
      </c>
      <c r="Y41" s="2">
        <v>0.16915621223205909</v>
      </c>
      <c r="Z41" s="2">
        <v>-7.4386046596213937E-2</v>
      </c>
      <c r="AA41" s="2">
        <v>6.5499193855907342E-2</v>
      </c>
      <c r="AB41" s="2">
        <v>9.9283196292258027E-2</v>
      </c>
      <c r="AC41" s="2">
        <v>0.16213940751991873</v>
      </c>
      <c r="AD41" s="2">
        <v>-4.6859759102093933E-3</v>
      </c>
      <c r="AF41" s="2">
        <v>0.32673183657597321</v>
      </c>
      <c r="AG41" s="2">
        <v>7.1547184815348289E-2</v>
      </c>
      <c r="AH41" s="2">
        <v>0.11935709682339676</v>
      </c>
      <c r="AI41" s="2">
        <v>0.22696900054686087</v>
      </c>
      <c r="AJ41" s="2">
        <v>0.42673024325940506</v>
      </c>
      <c r="AK41" s="2">
        <v>0.11835205861135684</v>
      </c>
      <c r="AL41" s="2">
        <v>9.0250827355258481E-2</v>
      </c>
      <c r="AM41" s="2">
        <v>5.4507983482676013E-2</v>
      </c>
      <c r="AN41" s="2">
        <v>0.28033427021053048</v>
      </c>
    </row>
    <row r="42" spans="1:40" x14ac:dyDescent="0.2">
      <c r="A42" s="11">
        <v>38</v>
      </c>
      <c r="B42" t="s">
        <v>47</v>
      </c>
      <c r="C42" s="2">
        <v>0.78001954337105617</v>
      </c>
      <c r="D42" s="2">
        <v>0.60835777002345104</v>
      </c>
      <c r="E42" s="2">
        <v>0.42055489804284485</v>
      </c>
      <c r="F42" s="2">
        <v>0.53335828232569005</v>
      </c>
      <c r="G42" s="2">
        <v>0.2409457429732757</v>
      </c>
      <c r="H42" s="2">
        <v>0.38705434677285055</v>
      </c>
      <c r="I42" s="2">
        <v>0.23176356013163477</v>
      </c>
      <c r="J42" s="2">
        <v>0.14579173496764977</v>
      </c>
      <c r="K42" s="2">
        <v>0.17327323748997536</v>
      </c>
      <c r="L42" s="2">
        <v>8.553496177331231E-2</v>
      </c>
      <c r="N42" s="2">
        <v>0.33576465664396227</v>
      </c>
      <c r="O42" s="2">
        <v>0.15000124427616141</v>
      </c>
      <c r="P42" s="2">
        <v>0.28252757482869212</v>
      </c>
      <c r="Q42" s="2">
        <v>5.0506501765094289E-2</v>
      </c>
      <c r="R42" s="2">
        <v>2.6100495751341542E-2</v>
      </c>
      <c r="T42" s="2">
        <v>0.33819611332330723</v>
      </c>
      <c r="U42" s="2">
        <v>0.33641522914956135</v>
      </c>
      <c r="V42" s="2">
        <v>0.32496663196986431</v>
      </c>
      <c r="W42" s="2">
        <v>0.25275968695981227</v>
      </c>
      <c r="X42" s="2">
        <v>0.20840979859761061</v>
      </c>
      <c r="Y42" s="2">
        <v>0.17275711386628581</v>
      </c>
      <c r="Z42" s="2">
        <v>-7.2278058275334192E-2</v>
      </c>
      <c r="AA42" s="2">
        <v>5.4246148335422205E-2</v>
      </c>
      <c r="AB42" s="2">
        <v>0.11291542270530686</v>
      </c>
      <c r="AC42" s="2">
        <v>0.15934882997392863</v>
      </c>
      <c r="AD42" s="2">
        <v>-2.468241998285148E-3</v>
      </c>
      <c r="AF42" s="2">
        <v>0.29998796272819528</v>
      </c>
      <c r="AG42" s="2">
        <v>6.6658047974288551E-2</v>
      </c>
      <c r="AH42" s="2">
        <v>0.10675892778502719</v>
      </c>
      <c r="AI42" s="2">
        <v>0.21621456656912094</v>
      </c>
      <c r="AJ42" s="2">
        <v>0.37609493503739894</v>
      </c>
      <c r="AK42" s="2">
        <v>0.10926599533557889</v>
      </c>
      <c r="AL42" s="2">
        <v>5.2073868800830793E-2</v>
      </c>
      <c r="AM42" s="2">
        <v>5.6415022817851705E-2</v>
      </c>
      <c r="AN42" s="2">
        <v>0.27131106292617174</v>
      </c>
    </row>
    <row r="43" spans="1:40" x14ac:dyDescent="0.2">
      <c r="A43" s="11">
        <v>39</v>
      </c>
      <c r="B43" t="s">
        <v>48</v>
      </c>
      <c r="C43" s="2">
        <v>0.80560421651308922</v>
      </c>
      <c r="D43" s="2">
        <v>0.64673711991573368</v>
      </c>
      <c r="E43" s="2">
        <v>0.4483523089113598</v>
      </c>
      <c r="F43" s="2">
        <v>0.54656400118902493</v>
      </c>
      <c r="G43" s="2">
        <v>0.25640081533433151</v>
      </c>
      <c r="H43" s="2">
        <v>0.40809098443475039</v>
      </c>
      <c r="I43" s="2">
        <v>0.23788096998091185</v>
      </c>
      <c r="J43" s="2">
        <v>0.16530736869633167</v>
      </c>
      <c r="K43" s="2">
        <v>0.17844552846730932</v>
      </c>
      <c r="L43" s="2">
        <v>0.11559300506506373</v>
      </c>
      <c r="N43" s="2">
        <v>0.3696403594908767</v>
      </c>
      <c r="O43" s="2">
        <v>0.18147613468195603</v>
      </c>
      <c r="P43" s="2">
        <v>0.28617620785872994</v>
      </c>
      <c r="Q43" s="2">
        <v>5.1479294063145574E-2</v>
      </c>
      <c r="R43" s="2">
        <v>2.8833041067432962E-2</v>
      </c>
      <c r="T43" s="2">
        <v>0.36603159032142973</v>
      </c>
      <c r="U43" s="2">
        <v>0.32929254465822838</v>
      </c>
      <c r="V43" s="2">
        <v>0.32902830833780133</v>
      </c>
      <c r="W43" s="2">
        <v>0.27250327459011475</v>
      </c>
      <c r="X43" s="2">
        <v>0.2175808597826257</v>
      </c>
      <c r="Y43" s="2">
        <v>0.18834260406576811</v>
      </c>
      <c r="Z43" s="2">
        <v>-7.1122461276802787E-2</v>
      </c>
      <c r="AA43" s="2">
        <v>4.7135919331887779E-2</v>
      </c>
      <c r="AB43" s="2">
        <v>0.12034278909986082</v>
      </c>
      <c r="AC43" s="2">
        <v>0.16569245622674542</v>
      </c>
      <c r="AD43" s="2">
        <v>-1.2241846024494414E-2</v>
      </c>
      <c r="AF43" s="2">
        <v>0.29566199453827641</v>
      </c>
      <c r="AG43" s="2">
        <v>7.1920902171295903E-2</v>
      </c>
      <c r="AH43" s="2">
        <v>0.1421092404432536</v>
      </c>
      <c r="AI43" s="2">
        <v>0.21097633144850819</v>
      </c>
      <c r="AJ43" s="2">
        <v>0.36582486324914604</v>
      </c>
      <c r="AK43" s="2">
        <v>0.1073702666829854</v>
      </c>
      <c r="AL43" s="2">
        <v>4.6091590658253967E-2</v>
      </c>
      <c r="AM43" s="2">
        <v>5.2037924280009237E-2</v>
      </c>
      <c r="AN43" s="2">
        <v>0.28523694994246451</v>
      </c>
    </row>
    <row r="44" spans="1:40" x14ac:dyDescent="0.2">
      <c r="A44" s="11">
        <v>40</v>
      </c>
      <c r="B44" t="s">
        <v>49</v>
      </c>
      <c r="C44" s="2">
        <v>0.83264382327948394</v>
      </c>
      <c r="D44" s="2">
        <v>0.67724508790872651</v>
      </c>
      <c r="E44" s="2">
        <v>0.47402337075073925</v>
      </c>
      <c r="F44" s="2">
        <v>0.55390941030235807</v>
      </c>
      <c r="G44" s="2">
        <v>0.27087136426556335</v>
      </c>
      <c r="H44" s="2">
        <v>0.43052073656806128</v>
      </c>
      <c r="I44" s="2">
        <v>0.25836824565222311</v>
      </c>
      <c r="J44" s="2">
        <v>0.16863613017218093</v>
      </c>
      <c r="K44" s="2">
        <v>0.19029048929530157</v>
      </c>
      <c r="L44" s="2">
        <v>0.11357211919656877</v>
      </c>
      <c r="N44" s="2">
        <v>0.3737487791668534</v>
      </c>
      <c r="O44" s="2">
        <v>0.19768672341108878</v>
      </c>
      <c r="P44" s="2">
        <v>0.27640834566898187</v>
      </c>
      <c r="Q44" s="2">
        <v>5.0633660566121792E-2</v>
      </c>
      <c r="R44" s="2">
        <v>2.8003628566543811E-2</v>
      </c>
      <c r="T44" s="2">
        <v>0.400755073762392</v>
      </c>
      <c r="U44" s="2">
        <v>0.32403381588755586</v>
      </c>
      <c r="V44" s="2">
        <v>0.32787294043197412</v>
      </c>
      <c r="W44" s="2">
        <v>0.2952257119668984</v>
      </c>
      <c r="X44" s="2">
        <v>0.25551442019929616</v>
      </c>
      <c r="Y44" s="2">
        <v>0.19544039666220689</v>
      </c>
      <c r="Z44" s="2">
        <v>-6.9857890558897295E-2</v>
      </c>
      <c r="AA44" s="2">
        <v>4.3326903337893873E-2</v>
      </c>
      <c r="AB44" s="2">
        <v>0.12765500205967004</v>
      </c>
      <c r="AC44" s="2">
        <v>0.18829511252510547</v>
      </c>
      <c r="AD44" s="2">
        <v>-1.1478151320641238E-2</v>
      </c>
      <c r="AF44" s="2">
        <v>0.27334159469689451</v>
      </c>
      <c r="AG44" s="2">
        <v>5.6107991880602594E-2</v>
      </c>
      <c r="AH44" s="2">
        <v>0.12021121703956825</v>
      </c>
      <c r="AI44" s="2">
        <v>0.21640756541361253</v>
      </c>
      <c r="AJ44" s="2">
        <v>0.37169394471276013</v>
      </c>
      <c r="AK44" s="2">
        <v>0.12186266029573024</v>
      </c>
      <c r="AL44" s="2">
        <v>6.4781080946349476E-2</v>
      </c>
      <c r="AM44" s="2">
        <v>5.1183114347441293E-2</v>
      </c>
      <c r="AN44" s="2">
        <v>0.28126996215957639</v>
      </c>
    </row>
    <row r="45" spans="1:40" x14ac:dyDescent="0.2">
      <c r="A45" s="11">
        <v>41</v>
      </c>
      <c r="B45" t="s">
        <v>50</v>
      </c>
      <c r="C45" s="2">
        <v>0.9120700944327248</v>
      </c>
      <c r="D45" s="2">
        <v>0.72737188185306356</v>
      </c>
      <c r="E45" s="2">
        <v>0.55311861142352092</v>
      </c>
      <c r="F45" s="2">
        <v>0.5567637353296182</v>
      </c>
      <c r="G45" s="2">
        <v>0.26895427106754988</v>
      </c>
      <c r="H45" s="2">
        <v>0.41842893868882991</v>
      </c>
      <c r="I45" s="2">
        <v>0.2327515825623572</v>
      </c>
      <c r="J45" s="2">
        <v>0.21201294358715991</v>
      </c>
      <c r="K45" s="2">
        <v>0.18170057098046832</v>
      </c>
      <c r="L45" s="2">
        <v>0.11175483405357603</v>
      </c>
      <c r="N45" s="2">
        <v>0.39597169546712974</v>
      </c>
      <c r="O45" s="2">
        <v>0.19452350740382118</v>
      </c>
      <c r="P45" s="2">
        <v>0.32456666504690262</v>
      </c>
      <c r="Q45" s="2">
        <v>7.7931825875849639E-2</v>
      </c>
      <c r="R45" s="2">
        <v>3.9641792122199135E-2</v>
      </c>
      <c r="T45" s="2">
        <v>0.40110650549251387</v>
      </c>
      <c r="U45" s="2">
        <v>0.39482707495535219</v>
      </c>
      <c r="V45" s="2">
        <v>0.41743272308793089</v>
      </c>
      <c r="W45" s="2">
        <v>0.30011746978719633</v>
      </c>
      <c r="X45" s="2">
        <v>0.2524644914264067</v>
      </c>
      <c r="Y45" s="2">
        <v>0.19905742656236688</v>
      </c>
      <c r="Z45" s="2">
        <v>-8.2344116749428875E-2</v>
      </c>
      <c r="AA45" s="2">
        <v>7.9371207010854056E-3</v>
      </c>
      <c r="AB45" s="2">
        <v>0.13530867444062825</v>
      </c>
      <c r="AC45" s="2">
        <v>0.18529336044289474</v>
      </c>
      <c r="AD45" s="2">
        <v>-2.7479350154929274E-2</v>
      </c>
      <c r="AF45" s="2">
        <v>0.26896781332767605</v>
      </c>
      <c r="AG45" s="2">
        <v>5.5210199176115859E-2</v>
      </c>
      <c r="AH45" s="2">
        <v>0.11828769865941914</v>
      </c>
      <c r="AI45" s="2">
        <v>0.24286530340956947</v>
      </c>
      <c r="AJ45" s="2">
        <v>0.36574641209432079</v>
      </c>
      <c r="AK45" s="2">
        <v>0.1199127169151924</v>
      </c>
      <c r="AL45" s="2">
        <v>6.3744508794807128E-2</v>
      </c>
      <c r="AM45" s="2">
        <v>5.0364125374322666E-2</v>
      </c>
      <c r="AN45" s="2">
        <v>0.27676931774949853</v>
      </c>
    </row>
    <row r="46" spans="1:40" x14ac:dyDescent="0.2">
      <c r="A46" s="11">
        <v>42</v>
      </c>
      <c r="B46" t="s">
        <v>51</v>
      </c>
      <c r="C46" s="2">
        <v>0.85679126887003587</v>
      </c>
      <c r="D46" s="2">
        <v>0.72444686180843498</v>
      </c>
      <c r="E46" s="2">
        <v>0.54970627674067485</v>
      </c>
      <c r="F46" s="2">
        <v>0.54739383455170287</v>
      </c>
      <c r="G46" s="2">
        <v>0.25711722445785345</v>
      </c>
      <c r="H46" s="2">
        <v>0.38009479924626127</v>
      </c>
      <c r="I46" s="2">
        <v>0.22844818125192945</v>
      </c>
      <c r="J46" s="2">
        <v>0.20878826678855258</v>
      </c>
      <c r="K46" s="2">
        <v>0.17883851808946116</v>
      </c>
      <c r="L46" s="2">
        <v>0.11015062587206464</v>
      </c>
      <c r="N46" s="2">
        <v>0.40136700179600293</v>
      </c>
      <c r="O46" s="2">
        <v>0.18987752534662553</v>
      </c>
      <c r="P46" s="2">
        <v>0.32239045636019464</v>
      </c>
      <c r="Q46" s="2">
        <v>7.6798787966958354E-2</v>
      </c>
      <c r="R46" s="2">
        <v>3.5278798772476368E-2</v>
      </c>
      <c r="T46" s="2">
        <v>0.39608610351592916</v>
      </c>
      <c r="U46" s="2">
        <v>0.40518265859447594</v>
      </c>
      <c r="V46" s="2">
        <v>0.41899944020330521</v>
      </c>
      <c r="W46" s="2">
        <v>0.29602285572406167</v>
      </c>
      <c r="X46" s="2">
        <v>0.25412080240710938</v>
      </c>
      <c r="Y46" s="2">
        <v>0.19561926826201509</v>
      </c>
      <c r="Z46" s="2">
        <v>-7.7239080563736087E-2</v>
      </c>
      <c r="AA46" s="2">
        <v>1.399527628550856E-2</v>
      </c>
      <c r="AB46" s="2">
        <v>0.17006179237536287</v>
      </c>
      <c r="AC46" s="2">
        <v>0.14705491596274242</v>
      </c>
      <c r="AD46" s="2">
        <v>-2.7009569230228087E-2</v>
      </c>
      <c r="AF46" s="2">
        <v>0.26880343373414667</v>
      </c>
      <c r="AG46" s="2">
        <v>5.3063955362133063E-2</v>
      </c>
      <c r="AH46" s="2">
        <v>0.10835858875814944</v>
      </c>
      <c r="AI46" s="2">
        <v>0.24955687182871536</v>
      </c>
      <c r="AJ46" s="2">
        <v>0.37955974540607695</v>
      </c>
      <c r="AK46" s="2">
        <v>0.12164809729796509</v>
      </c>
      <c r="AL46" s="2">
        <v>7.706580353797382E-2</v>
      </c>
      <c r="AM46" s="2">
        <v>5.8483042880689208E-2</v>
      </c>
      <c r="AN46" s="2">
        <v>0.27168838741817714</v>
      </c>
    </row>
    <row r="47" spans="1:40" x14ac:dyDescent="0.2">
      <c r="A47" s="11">
        <v>43</v>
      </c>
      <c r="B47" t="s">
        <v>52</v>
      </c>
      <c r="C47" s="2">
        <v>0.8442757765794946</v>
      </c>
      <c r="D47" s="2">
        <v>0.764350581189989</v>
      </c>
      <c r="E47" s="2">
        <v>0.59967387001220918</v>
      </c>
      <c r="F47" s="2">
        <v>0.59433549563619648</v>
      </c>
      <c r="G47" s="2">
        <v>0.31894711692662348</v>
      </c>
      <c r="H47" s="2">
        <v>0.44611844462673761</v>
      </c>
      <c r="I47" s="2">
        <v>0.24741638506912622</v>
      </c>
      <c r="J47" s="2">
        <v>0.25599973211028904</v>
      </c>
      <c r="K47" s="2">
        <v>0.19504074735220869</v>
      </c>
      <c r="L47" s="2">
        <v>0.12509507698373179</v>
      </c>
      <c r="N47" s="2">
        <v>0.45913207675677387</v>
      </c>
      <c r="O47" s="2">
        <v>0.23534193952241172</v>
      </c>
      <c r="P47" s="2">
        <v>0.31770413286963706</v>
      </c>
      <c r="Q47" s="2">
        <v>7.4466333174824775E-2</v>
      </c>
      <c r="R47" s="2">
        <v>3.4734460504013721E-2</v>
      </c>
      <c r="T47" s="2">
        <v>0.42426076152328801</v>
      </c>
      <c r="U47" s="2">
        <v>0.38144091322438478</v>
      </c>
      <c r="V47" s="2">
        <v>0.38271119251515001</v>
      </c>
      <c r="W47" s="2">
        <v>0.32978011469947927</v>
      </c>
      <c r="X47" s="2">
        <v>0.26046538368385674</v>
      </c>
      <c r="Y47" s="2">
        <v>0.21919843521983287</v>
      </c>
      <c r="Z47" s="2">
        <v>-0.10675498937043917</v>
      </c>
      <c r="AA47" s="2">
        <v>1.4675242523151919E-2</v>
      </c>
      <c r="AB47" s="2">
        <v>0.15253914988553449</v>
      </c>
      <c r="AC47" s="2">
        <v>0.14392366949381033</v>
      </c>
      <c r="AD47" s="2">
        <v>-2.659282198660667E-2</v>
      </c>
      <c r="AF47" s="2">
        <v>0.26855785838305796</v>
      </c>
      <c r="AG47" s="2">
        <v>5.2245198981965786E-2</v>
      </c>
      <c r="AH47" s="2">
        <v>0.10668665749546472</v>
      </c>
      <c r="AI47" s="2">
        <v>0.24794441599634931</v>
      </c>
      <c r="AJ47" s="2">
        <v>0.37370328481837528</v>
      </c>
      <c r="AK47" s="2">
        <v>0.11977111404034323</v>
      </c>
      <c r="AL47" s="2">
        <v>7.5876707890866049E-2</v>
      </c>
      <c r="AM47" s="2">
        <v>5.0652635176265358E-2</v>
      </c>
      <c r="AN47" s="2">
        <v>0.26611308043421844</v>
      </c>
    </row>
    <row r="48" spans="1:40" x14ac:dyDescent="0.2">
      <c r="A48" s="11">
        <v>44</v>
      </c>
      <c r="B48" t="s">
        <v>53</v>
      </c>
      <c r="C48" s="2">
        <v>0.83183764525149062</v>
      </c>
      <c r="D48" s="2">
        <v>0.75274779321634511</v>
      </c>
      <c r="E48" s="2">
        <v>0.59057086291270044</v>
      </c>
      <c r="F48" s="2">
        <v>0.58531352468362485</v>
      </c>
      <c r="G48" s="2">
        <v>0.31410552216163601</v>
      </c>
      <c r="H48" s="2">
        <v>0.43934639806653597</v>
      </c>
      <c r="I48" s="2">
        <v>0.24366062177436534</v>
      </c>
      <c r="J48" s="2">
        <v>0.25211367421214376</v>
      </c>
      <c r="K48" s="2">
        <v>0.19208004254810493</v>
      </c>
      <c r="L48" s="2">
        <v>0.12354508168197766</v>
      </c>
      <c r="N48" s="2">
        <v>0.45216248417765414</v>
      </c>
      <c r="O48" s="2">
        <v>0.23176946546040023</v>
      </c>
      <c r="P48" s="2">
        <v>0.31288140651506585</v>
      </c>
      <c r="Q48" s="2">
        <v>7.3335939483415463E-2</v>
      </c>
      <c r="R48" s="2">
        <v>3.4207193840620161E-2</v>
      </c>
      <c r="T48" s="2">
        <v>0.41782051305271373</v>
      </c>
      <c r="U48" s="2">
        <v>0.37565066703431155</v>
      </c>
      <c r="V48" s="2">
        <v>0.37690166357493465</v>
      </c>
      <c r="W48" s="2">
        <v>0.32477407579148909</v>
      </c>
      <c r="X48" s="2">
        <v>0.25651153750943173</v>
      </c>
      <c r="Y48" s="2">
        <v>0.21587101841581785</v>
      </c>
      <c r="Z48" s="2">
        <v>-0.10513445615272984</v>
      </c>
      <c r="AA48" s="2">
        <v>1.4452473375527486E-2</v>
      </c>
      <c r="AB48" s="2">
        <v>0.15081051114548014</v>
      </c>
      <c r="AC48" s="2">
        <v>0.14784674458754615</v>
      </c>
      <c r="AD48" s="2">
        <v>-2.6189144822325483E-2</v>
      </c>
      <c r="AF48" s="2">
        <v>0.26448116901281732</v>
      </c>
      <c r="AG48" s="2">
        <v>5.1452120542115808E-2</v>
      </c>
      <c r="AH48" s="2">
        <v>0.10506716155080349</v>
      </c>
      <c r="AI48" s="2">
        <v>0.24418063722931321</v>
      </c>
      <c r="AJ48" s="2">
        <v>0.36803049528238607</v>
      </c>
      <c r="AK48" s="2">
        <v>0.11795299696713621</v>
      </c>
      <c r="AL48" s="2">
        <v>7.4724904810628712E-2</v>
      </c>
      <c r="AM48" s="2">
        <v>4.9883731742789122E-2</v>
      </c>
      <c r="AN48" s="2">
        <v>0.26207350262100554</v>
      </c>
    </row>
    <row r="49" spans="1:40" x14ac:dyDescent="0.2">
      <c r="A49" s="11">
        <v>45</v>
      </c>
      <c r="B49" t="s">
        <v>54</v>
      </c>
      <c r="C49" s="2">
        <v>0.83072738015794945</v>
      </c>
      <c r="D49" s="2">
        <v>0.7415407375834453</v>
      </c>
      <c r="E49" s="2">
        <v>0.58313600722594505</v>
      </c>
      <c r="F49" s="2">
        <v>0.57896606604666234</v>
      </c>
      <c r="G49" s="2">
        <v>0.32609934815290398</v>
      </c>
      <c r="H49" s="2">
        <v>0.43554482717292348</v>
      </c>
      <c r="I49" s="2">
        <v>0.25362743296224033</v>
      </c>
      <c r="J49" s="2">
        <v>0.24836015676822315</v>
      </c>
      <c r="K49" s="2">
        <v>0.19649626002542855</v>
      </c>
      <c r="L49" s="2">
        <v>0.12170571846356813</v>
      </c>
      <c r="N49" s="2">
        <v>0.48636148743121488</v>
      </c>
      <c r="O49" s="2">
        <v>0.23923294537979875</v>
      </c>
      <c r="P49" s="2">
        <v>0.30994594455759089</v>
      </c>
      <c r="Q49" s="2">
        <v>7.2244099744942253E-2</v>
      </c>
      <c r="R49" s="2">
        <v>3.369791048187501E-2</v>
      </c>
      <c r="T49" s="2">
        <v>0.41328963364838633</v>
      </c>
      <c r="U49" s="2">
        <v>0.37005790680050038</v>
      </c>
      <c r="V49" s="2">
        <v>0.37129027826117816</v>
      </c>
      <c r="W49" s="2">
        <v>0.31993877614887323</v>
      </c>
      <c r="X49" s="2">
        <v>0.25435143338409916</v>
      </c>
      <c r="Y49" s="2">
        <v>0.21265708868434735</v>
      </c>
      <c r="Z49" s="2">
        <v>-0.10356919390997535</v>
      </c>
      <c r="AA49" s="2">
        <v>1.4237302139408048E-2</v>
      </c>
      <c r="AB49" s="2">
        <v>0.14856521490726493</v>
      </c>
      <c r="AC49" s="2">
        <v>0.14539621312957904</v>
      </c>
      <c r="AD49" s="2">
        <v>-2.5799235737706597E-2</v>
      </c>
      <c r="AF49" s="2">
        <v>0.28684941732460251</v>
      </c>
      <c r="AG49" s="2">
        <v>7.8304169128815188E-2</v>
      </c>
      <c r="AH49" s="2">
        <v>0.13429648092886123</v>
      </c>
      <c r="AI49" s="2">
        <v>0.24054522838379125</v>
      </c>
      <c r="AJ49" s="2">
        <v>0.36255118564853112</v>
      </c>
      <c r="AK49" s="2">
        <v>0.11619688979420155</v>
      </c>
      <c r="AL49" s="2">
        <v>7.0918964563251363E-2</v>
      </c>
      <c r="AM49" s="2">
        <v>4.9075159820423174E-2</v>
      </c>
      <c r="AN49" s="2">
        <v>0.22088917825600196</v>
      </c>
    </row>
    <row r="50" spans="1:40" x14ac:dyDescent="0.2">
      <c r="A50" s="11">
        <v>46</v>
      </c>
      <c r="B50" t="s">
        <v>55</v>
      </c>
      <c r="C50" s="2">
        <v>0.82586424183027407</v>
      </c>
      <c r="D50" s="2">
        <v>0.74756909985468889</v>
      </c>
      <c r="E50" s="2">
        <v>0.61831614686432812</v>
      </c>
      <c r="F50" s="2">
        <v>0.60446863466621803</v>
      </c>
      <c r="G50" s="2">
        <v>0.36040016550165876</v>
      </c>
      <c r="H50" s="2">
        <v>0.46066439366372564</v>
      </c>
      <c r="I50" s="2">
        <v>0.25766565202951425</v>
      </c>
      <c r="J50" s="2">
        <v>0.25020704569223751</v>
      </c>
      <c r="K50" s="2">
        <v>0.19787550175554813</v>
      </c>
      <c r="L50" s="2">
        <v>0.12514680933775668</v>
      </c>
      <c r="N50" s="2">
        <v>0.49876082877894601</v>
      </c>
      <c r="O50" s="2">
        <v>0.26412475783185146</v>
      </c>
      <c r="P50" s="2">
        <v>0.32177003277688293</v>
      </c>
      <c r="Q50" s="2">
        <v>6.6489289761455461E-2</v>
      </c>
      <c r="R50" s="2">
        <v>2.9797514790683644E-2</v>
      </c>
      <c r="T50" s="2">
        <v>0.41628144668250411</v>
      </c>
      <c r="U50" s="2">
        <v>0.36373888022995504</v>
      </c>
      <c r="V50" s="2">
        <v>0.33076227662782676</v>
      </c>
      <c r="W50" s="2">
        <v>0.34959054420822433</v>
      </c>
      <c r="X50" s="2">
        <v>0.25195313799764851</v>
      </c>
      <c r="Y50" s="2">
        <v>0.21729801230709003</v>
      </c>
      <c r="Z50" s="2">
        <v>-0.10558157820661748</v>
      </c>
      <c r="AA50" s="2">
        <v>1.3341891321914543E-2</v>
      </c>
      <c r="AB50" s="2">
        <v>0.13966455637964351</v>
      </c>
      <c r="AC50" s="2">
        <v>0.14562869518036892</v>
      </c>
      <c r="AD50" s="2">
        <v>-4.2465062495449332E-2</v>
      </c>
      <c r="AF50" s="2">
        <v>0.36377009191838461</v>
      </c>
      <c r="AG50" s="2">
        <v>0.15002889004403269</v>
      </c>
      <c r="AH50" s="2">
        <v>0.23905293465920482</v>
      </c>
      <c r="AI50" s="2">
        <v>0.24415896095254752</v>
      </c>
      <c r="AJ50" s="2">
        <v>0.34879400621443007</v>
      </c>
      <c r="AK50" s="2">
        <v>0.10967351043202968</v>
      </c>
      <c r="AL50" s="2">
        <v>6.2158687230883011E-2</v>
      </c>
      <c r="AM50" s="2">
        <v>4.1623507845015638E-2</v>
      </c>
      <c r="AN50" s="2">
        <v>0.25188630345601598</v>
      </c>
    </row>
    <row r="51" spans="1:40" x14ac:dyDescent="0.2">
      <c r="A51" s="11">
        <v>47</v>
      </c>
      <c r="B51" t="s">
        <v>56</v>
      </c>
      <c r="C51" s="2">
        <v>0.81404271848642762</v>
      </c>
      <c r="D51" s="2">
        <v>0.73686830289866001</v>
      </c>
      <c r="E51" s="2">
        <v>0.60969612089319491</v>
      </c>
      <c r="F51" s="2">
        <v>0.59581619554439169</v>
      </c>
      <c r="G51" s="2">
        <v>0.35524135276488022</v>
      </c>
      <c r="H51" s="2">
        <v>0.45150238876726917</v>
      </c>
      <c r="I51" s="2">
        <v>0.25162768604600971</v>
      </c>
      <c r="J51" s="2">
        <v>0.24653627352019489</v>
      </c>
      <c r="K51" s="2">
        <v>0.19467949034911053</v>
      </c>
      <c r="L51" s="2">
        <v>0.1235179550296422</v>
      </c>
      <c r="N51" s="2">
        <v>0.49162150432128504</v>
      </c>
      <c r="O51" s="2">
        <v>0.26034404323949029</v>
      </c>
      <c r="P51" s="2">
        <v>0.3268126059457539</v>
      </c>
      <c r="Q51" s="2">
        <v>6.5537553808717175E-2</v>
      </c>
      <c r="R51" s="2">
        <v>2.9370989462615172E-2</v>
      </c>
      <c r="T51" s="2">
        <v>0.41116054429984406</v>
      </c>
      <c r="U51" s="2">
        <v>0.35754401140403941</v>
      </c>
      <c r="V51" s="2">
        <v>0.3162687114818028</v>
      </c>
      <c r="W51" s="2">
        <v>0.3430732363427052</v>
      </c>
      <c r="X51" s="2">
        <v>0.25375631020244044</v>
      </c>
      <c r="Y51" s="2">
        <v>0.21418716635413085</v>
      </c>
      <c r="Z51" s="2">
        <v>-0.10347982654720182</v>
      </c>
      <c r="AA51" s="2">
        <v>1.5415200023684641E-2</v>
      </c>
      <c r="AB51" s="2">
        <v>0.13766538057092842</v>
      </c>
      <c r="AC51" s="2">
        <v>0.14354414794801348</v>
      </c>
      <c r="AD51" s="2">
        <v>-4.0663553607159057E-2</v>
      </c>
      <c r="AF51" s="2">
        <v>0.35120086112267179</v>
      </c>
      <c r="AG51" s="2">
        <v>0.13214459219690602</v>
      </c>
      <c r="AH51" s="2">
        <v>0.21187635187376519</v>
      </c>
      <c r="AI51" s="2">
        <v>0.24385126084759817</v>
      </c>
      <c r="AJ51" s="2">
        <v>0.33214715375947168</v>
      </c>
      <c r="AK51" s="2">
        <v>0.10970133525350376</v>
      </c>
      <c r="AL51" s="2">
        <v>7.0596541497704071E-2</v>
      </c>
      <c r="AM51" s="2">
        <v>4.1027703783379374E-2</v>
      </c>
      <c r="AN51" s="2">
        <v>0.24828077161981327</v>
      </c>
    </row>
    <row r="52" spans="1:40" x14ac:dyDescent="0.2">
      <c r="A52" s="11">
        <v>48</v>
      </c>
      <c r="B52" t="s">
        <v>57</v>
      </c>
      <c r="C52" s="2">
        <v>0.84560027416140293</v>
      </c>
      <c r="D52" s="2">
        <v>0.75696930248313232</v>
      </c>
      <c r="E52" s="2">
        <v>0.63604508012249639</v>
      </c>
      <c r="F52" s="2">
        <v>0.60537879813592588</v>
      </c>
      <c r="G52" s="2">
        <v>0.38429984422413194</v>
      </c>
      <c r="H52" s="2">
        <v>0.46218514332800087</v>
      </c>
      <c r="I52" s="2">
        <v>0.25245938394028261</v>
      </c>
      <c r="J52" s="2">
        <v>0.25232335325670746</v>
      </c>
      <c r="K52" s="2">
        <v>0.19294381294451832</v>
      </c>
      <c r="L52" s="2">
        <v>0.14242936493929489</v>
      </c>
      <c r="N52" s="2">
        <v>0.51223540371037557</v>
      </c>
      <c r="O52" s="2">
        <v>0.29408321577424812</v>
      </c>
      <c r="P52" s="2">
        <v>0.31124461018286925</v>
      </c>
      <c r="Q52" s="2">
        <v>7.1357790847783389E-2</v>
      </c>
      <c r="R52" s="2">
        <v>3.2486721158993571E-2</v>
      </c>
      <c r="T52" s="2">
        <v>0.41799680931417216</v>
      </c>
      <c r="U52" s="2">
        <v>0.35250044863136676</v>
      </c>
      <c r="V52" s="2">
        <v>0.32209252139091948</v>
      </c>
      <c r="W52" s="2">
        <v>0.36147581389222616</v>
      </c>
      <c r="X52" s="2">
        <v>0.25767938314423933</v>
      </c>
      <c r="Y52" s="2">
        <v>0.21871449232022269</v>
      </c>
      <c r="Z52" s="2">
        <v>-0.10255390261656908</v>
      </c>
      <c r="AA52" s="2">
        <v>8.3586106171774765E-3</v>
      </c>
      <c r="AB52" s="2">
        <v>0.14841924561684039</v>
      </c>
      <c r="AC52" s="2">
        <v>0.14837249131826102</v>
      </c>
      <c r="AD52" s="2">
        <v>-3.296110041840114E-2</v>
      </c>
      <c r="AF52" s="2">
        <v>0.36453164805308624</v>
      </c>
      <c r="AG52" s="2">
        <v>0.15526307255718177</v>
      </c>
      <c r="AH52" s="2">
        <v>0.24244079575102434</v>
      </c>
      <c r="AI52" s="2">
        <v>0.25023955824591276</v>
      </c>
      <c r="AJ52" s="2">
        <v>0.30158773188706706</v>
      </c>
      <c r="AK52" s="2">
        <v>0.10014233197994823</v>
      </c>
      <c r="AL52" s="2">
        <v>7.062933133579051E-2</v>
      </c>
      <c r="AM52" s="2">
        <v>4.0613260384988067E-2</v>
      </c>
      <c r="AN52" s="2">
        <v>0.24493395256400666</v>
      </c>
    </row>
    <row r="53" spans="1:40" x14ac:dyDescent="0.2">
      <c r="A53" s="11">
        <v>49</v>
      </c>
      <c r="B53" t="s">
        <v>58</v>
      </c>
      <c r="C53" s="2">
        <v>0.8346014947607352</v>
      </c>
      <c r="D53" s="2">
        <v>0.74613544446777336</v>
      </c>
      <c r="E53" s="2">
        <v>0.62805850227456483</v>
      </c>
      <c r="F53" s="2">
        <v>0.60174604886365535</v>
      </c>
      <c r="G53" s="2">
        <v>0.37985238937349353</v>
      </c>
      <c r="H53" s="2">
        <v>0.44962185460601184</v>
      </c>
      <c r="I53" s="2">
        <v>0.24644487375905644</v>
      </c>
      <c r="J53" s="2">
        <v>0.24936780926209398</v>
      </c>
      <c r="K53" s="2">
        <v>0.18999402334686022</v>
      </c>
      <c r="L53" s="2">
        <v>0.1411630314541755</v>
      </c>
      <c r="N53" s="2">
        <v>0.50677921601960474</v>
      </c>
      <c r="O53" s="2">
        <v>0.29191677366999785</v>
      </c>
      <c r="P53" s="2">
        <v>0.31076926676193051</v>
      </c>
      <c r="Q53" s="2">
        <v>6.8875730518830808E-2</v>
      </c>
      <c r="R53" s="2">
        <v>3.2235144625650566E-2</v>
      </c>
      <c r="T53" s="2">
        <v>0.41932336261560266</v>
      </c>
      <c r="U53" s="2">
        <v>0.34795357741252447</v>
      </c>
      <c r="V53" s="2">
        <v>0.31422124310507282</v>
      </c>
      <c r="W53" s="2">
        <v>0.36368918786734883</v>
      </c>
      <c r="X53" s="2">
        <v>0.25418042089001169</v>
      </c>
      <c r="Y53" s="2">
        <v>0.2288559056574587</v>
      </c>
      <c r="Z53" s="2">
        <v>-9.2919407471862017E-2</v>
      </c>
      <c r="AA53" s="2">
        <v>7.0985975272097584E-3</v>
      </c>
      <c r="AB53" s="2">
        <v>0.18611749747353717</v>
      </c>
      <c r="AC53" s="2">
        <v>0.14721633299867382</v>
      </c>
      <c r="AD53" s="2">
        <v>-3.0385595376671296E-2</v>
      </c>
      <c r="AF53" s="2">
        <v>0.36874591251687344</v>
      </c>
      <c r="AG53" s="2">
        <v>0.15337991794377717</v>
      </c>
      <c r="AH53" s="2">
        <v>0.24105965623041095</v>
      </c>
      <c r="AI53" s="2">
        <v>0.24667170821373482</v>
      </c>
      <c r="AJ53" s="2">
        <v>0.28441176483667086</v>
      </c>
      <c r="AK53" s="2">
        <v>9.9494536071340248E-2</v>
      </c>
      <c r="AL53" s="2">
        <v>7.0138905877982438E-2</v>
      </c>
      <c r="AM53" s="2">
        <v>4.0057979107876548E-2</v>
      </c>
      <c r="AN53" s="2">
        <v>0.28307293387571764</v>
      </c>
    </row>
    <row r="54" spans="1:40" x14ac:dyDescent="0.2">
      <c r="A54" s="11">
        <v>50</v>
      </c>
      <c r="B54" t="s">
        <v>59</v>
      </c>
      <c r="C54" s="2">
        <v>0.82347051607275845</v>
      </c>
      <c r="D54" s="2">
        <v>0.73618432673931089</v>
      </c>
      <c r="E54" s="2">
        <v>0.62077130267524305</v>
      </c>
      <c r="F54" s="2">
        <v>0.59467502932884875</v>
      </c>
      <c r="G54" s="2">
        <v>0.37478634422831253</v>
      </c>
      <c r="H54" s="2">
        <v>0.44362530258365668</v>
      </c>
      <c r="I54" s="2">
        <v>0.24495712353129034</v>
      </c>
      <c r="J54" s="2">
        <v>0.24089521600268599</v>
      </c>
      <c r="K54" s="2">
        <v>0.18936839048816564</v>
      </c>
      <c r="L54" s="2">
        <v>0.13928035726234808</v>
      </c>
      <c r="N54" s="2">
        <v>0.50002036321567944</v>
      </c>
      <c r="O54" s="2">
        <v>0.28802351514268693</v>
      </c>
      <c r="P54" s="2">
        <v>0.31842961811264103</v>
      </c>
      <c r="Q54" s="2">
        <v>6.7957143272897674E-2</v>
      </c>
      <c r="R54" s="2">
        <v>3.1805228420030987E-2</v>
      </c>
      <c r="T54" s="2">
        <v>0.41468278335530073</v>
      </c>
      <c r="U54" s="2">
        <v>0.34240898134025249</v>
      </c>
      <c r="V54" s="2">
        <v>0.31003051258006359</v>
      </c>
      <c r="W54" s="2">
        <v>0.35883870937598256</v>
      </c>
      <c r="X54" s="2">
        <v>0.25129279803040661</v>
      </c>
      <c r="Y54" s="2">
        <v>0.22704369602902605</v>
      </c>
      <c r="Z54" s="2">
        <v>-9.1374450208957764E-2</v>
      </c>
      <c r="AA54" s="2">
        <v>7.0039243948395022E-3</v>
      </c>
      <c r="AB54" s="2">
        <v>0.18555220011435258</v>
      </c>
      <c r="AC54" s="2">
        <v>0.14525292665993952</v>
      </c>
      <c r="AD54" s="2">
        <v>-2.9980346384568573E-2</v>
      </c>
      <c r="AF54" s="2">
        <v>0.36382799310351249</v>
      </c>
      <c r="AG54" s="2">
        <v>0.15133430862182734</v>
      </c>
      <c r="AH54" s="2">
        <v>0.23784467289659733</v>
      </c>
      <c r="AI54" s="2">
        <v>0.24338187762477687</v>
      </c>
      <c r="AJ54" s="2">
        <v>0.29236063730215506</v>
      </c>
      <c r="AK54" s="2">
        <v>9.1256923504894893E-2</v>
      </c>
      <c r="AL54" s="2">
        <v>6.9203471815826034E-2</v>
      </c>
      <c r="AM54" s="2">
        <v>3.9523730709650255E-2</v>
      </c>
      <c r="AN54" s="2">
        <v>0.27929762456475482</v>
      </c>
    </row>
    <row r="55" spans="1:40" x14ac:dyDescent="0.2">
      <c r="A55" s="11">
        <v>51</v>
      </c>
      <c r="B55" t="s">
        <v>60</v>
      </c>
      <c r="C55" s="2">
        <v>0.81224211972629479</v>
      </c>
      <c r="D55" s="2">
        <v>0.72774808830048932</v>
      </c>
      <c r="E55" s="2">
        <v>0.61276073333490633</v>
      </c>
      <c r="F55" s="2">
        <v>0.58648116982584308</v>
      </c>
      <c r="G55" s="2">
        <v>0.36949932618248871</v>
      </c>
      <c r="H55" s="2">
        <v>0.42374630602907043</v>
      </c>
      <c r="I55" s="2">
        <v>0.24179614296566102</v>
      </c>
      <c r="J55" s="2">
        <v>0.23658214463834798</v>
      </c>
      <c r="K55" s="2">
        <v>0.18615431170283045</v>
      </c>
      <c r="L55" s="2">
        <v>0.13763058705794459</v>
      </c>
      <c r="N55" s="2">
        <v>0.4924431286018871</v>
      </c>
      <c r="O55" s="2">
        <v>0.28401572559737359</v>
      </c>
      <c r="P55" s="2">
        <v>0.31672686593389709</v>
      </c>
      <c r="Q55" s="2">
        <v>6.7080209358567663E-2</v>
      </c>
      <c r="R55" s="2">
        <v>3.1247639043974904E-2</v>
      </c>
      <c r="T55" s="2">
        <v>0.40809531400138155</v>
      </c>
      <c r="U55" s="2">
        <v>0.33812380172880302</v>
      </c>
      <c r="V55" s="2">
        <v>0.30773547294309306</v>
      </c>
      <c r="W55" s="2">
        <v>0.35420817579450831</v>
      </c>
      <c r="X55" s="2">
        <v>0.24805006052840753</v>
      </c>
      <c r="Y55" s="2">
        <v>0.22399844181070241</v>
      </c>
      <c r="Z55" s="2">
        <v>-9.0471036338580932E-2</v>
      </c>
      <c r="AA55" s="2">
        <v>8.4512015651175536E-3</v>
      </c>
      <c r="AB55" s="2">
        <v>0.18340662865073759</v>
      </c>
      <c r="AC55" s="2">
        <v>0.14337855096653701</v>
      </c>
      <c r="AD55" s="2">
        <v>-2.7743543740032017E-2</v>
      </c>
      <c r="AF55" s="2">
        <v>0.35913307670813271</v>
      </c>
      <c r="AG55" s="2">
        <v>0.15024897980399027</v>
      </c>
      <c r="AH55" s="2">
        <v>0.23124388637904308</v>
      </c>
      <c r="AI55" s="2">
        <v>0.24160127564157363</v>
      </c>
      <c r="AJ55" s="2">
        <v>0.27352833836804485</v>
      </c>
      <c r="AK55" s="2">
        <v>8.9980329842289708E-2</v>
      </c>
      <c r="AL55" s="2">
        <v>6.8428366119195339E-2</v>
      </c>
      <c r="AM55" s="2">
        <v>3.901370780093328E-2</v>
      </c>
      <c r="AN55" s="2">
        <v>0.31007203718545384</v>
      </c>
    </row>
    <row r="56" spans="1:40" x14ac:dyDescent="0.2">
      <c r="A56" s="11">
        <v>52</v>
      </c>
      <c r="B56" t="s">
        <v>61</v>
      </c>
      <c r="C56" s="2">
        <v>0.80223135757862829</v>
      </c>
      <c r="D56" s="2">
        <v>0.7187787024013067</v>
      </c>
      <c r="E56" s="2">
        <v>0.60798494322216634</v>
      </c>
      <c r="F56" s="2">
        <v>0.57925287748218812</v>
      </c>
      <c r="G56" s="2">
        <v>0.36494530247662327</v>
      </c>
      <c r="H56" s="2">
        <v>0.41852369644310267</v>
      </c>
      <c r="I56" s="2">
        <v>0.23766154609581538</v>
      </c>
      <c r="J56" s="2">
        <v>0.23249529142525968</v>
      </c>
      <c r="K56" s="2">
        <v>0.18372096266203211</v>
      </c>
      <c r="L56" s="2">
        <v>0.13706722564133331</v>
      </c>
      <c r="N56" s="2">
        <v>0.48637384099421238</v>
      </c>
      <c r="O56" s="2">
        <v>0.28051527443127261</v>
      </c>
      <c r="P56" s="2">
        <v>0.33824462589414855</v>
      </c>
      <c r="Q56" s="2">
        <v>6.6253455851952442E-2</v>
      </c>
      <c r="R56" s="2">
        <v>3.1546879006242229E-2</v>
      </c>
      <c r="T56" s="2">
        <v>0.40515279114109354</v>
      </c>
      <c r="U56" s="2">
        <v>0.3362838385909443</v>
      </c>
      <c r="V56" s="2">
        <v>0.30412833264341615</v>
      </c>
      <c r="W56" s="2">
        <v>0.3526474302265814</v>
      </c>
      <c r="X56" s="2">
        <v>0.24458085684890013</v>
      </c>
      <c r="Y56" s="2">
        <v>0.22723378994340732</v>
      </c>
      <c r="Z56" s="2">
        <v>-8.9355994402140079E-2</v>
      </c>
      <c r="AA56" s="2">
        <v>8.3470417749814708E-3</v>
      </c>
      <c r="AB56" s="2">
        <v>0.18314403392792358</v>
      </c>
      <c r="AC56" s="2">
        <v>0.14161143185766004</v>
      </c>
      <c r="AD56" s="2">
        <v>-2.7401608729805717E-2</v>
      </c>
      <c r="AF56" s="2">
        <v>0.34373240412196315</v>
      </c>
      <c r="AG56" s="2">
        <v>0.1483971836914541</v>
      </c>
      <c r="AH56" s="2">
        <v>0.22839384020632961</v>
      </c>
      <c r="AI56" s="2">
        <v>0.23929190157743518</v>
      </c>
      <c r="AJ56" s="2">
        <v>0.30304755590430626</v>
      </c>
      <c r="AK56" s="2">
        <v>0.10243510667347275</v>
      </c>
      <c r="AL56" s="2">
        <v>7.2706762513306544E-2</v>
      </c>
      <c r="AM56" s="2">
        <v>6.3333511777051946E-2</v>
      </c>
      <c r="AN56" s="2">
        <v>0.30756251271412677</v>
      </c>
    </row>
    <row r="57" spans="1:40" x14ac:dyDescent="0.2">
      <c r="A57" s="11">
        <v>53</v>
      </c>
      <c r="B57" t="s">
        <v>62</v>
      </c>
      <c r="C57" s="2">
        <v>0.79542847556221208</v>
      </c>
      <c r="D57" s="2">
        <v>0.71009262899767833</v>
      </c>
      <c r="E57" s="2">
        <v>0.59835303100520842</v>
      </c>
      <c r="F57" s="2">
        <v>0.57105110775150336</v>
      </c>
      <c r="G57" s="2">
        <v>0.36053512494210377</v>
      </c>
      <c r="H57" s="2">
        <v>0.41226661631884048</v>
      </c>
      <c r="I57" s="2">
        <v>0.23478952772950673</v>
      </c>
      <c r="J57" s="2">
        <v>0.23010066750783145</v>
      </c>
      <c r="K57" s="2">
        <v>0.18175985456036409</v>
      </c>
      <c r="L57" s="2">
        <v>0.13541083824535899</v>
      </c>
      <c r="N57" s="2">
        <v>0.48049626160800279</v>
      </c>
      <c r="O57" s="2">
        <v>0.27712539065145436</v>
      </c>
      <c r="P57" s="2">
        <v>0.35756948275610773</v>
      </c>
      <c r="Q57" s="2">
        <v>6.5452816686029008E-2</v>
      </c>
      <c r="R57" s="2">
        <v>3.1165651090350792E-2</v>
      </c>
      <c r="T57" s="2">
        <v>0.40221381218165964</v>
      </c>
      <c r="U57" s="2">
        <v>0.33147111957431741</v>
      </c>
      <c r="V57" s="2">
        <v>0.30058159320863787</v>
      </c>
      <c r="W57" s="2">
        <v>0.34671518125903755</v>
      </c>
      <c r="X57" s="2">
        <v>0.24874327393501783</v>
      </c>
      <c r="Y57" s="2">
        <v>0.22670074707913743</v>
      </c>
      <c r="Z57" s="2">
        <v>-8.8276172860630553E-2</v>
      </c>
      <c r="AA57" s="2">
        <v>8.2461720395282326E-3</v>
      </c>
      <c r="AB57" s="2">
        <v>0.18093083184386075</v>
      </c>
      <c r="AC57" s="2">
        <v>0.13990013005113849</v>
      </c>
      <c r="AD57" s="2">
        <v>-2.7437692753938529E-2</v>
      </c>
      <c r="AF57" s="2">
        <v>0.32465710364216543</v>
      </c>
      <c r="AG57" s="2">
        <v>0.13860808615306655</v>
      </c>
      <c r="AH57" s="2">
        <v>0.22046737571170105</v>
      </c>
      <c r="AI57" s="2">
        <v>0.24008633884165598</v>
      </c>
      <c r="AJ57" s="2">
        <v>0.29938538101434226</v>
      </c>
      <c r="AK57" s="2">
        <v>0.105938773980897</v>
      </c>
      <c r="AL57" s="2">
        <v>7.1828138433292887E-2</v>
      </c>
      <c r="AM57" s="2">
        <v>6.256815864351141E-2</v>
      </c>
      <c r="AN57" s="2">
        <v>0.30384577687775005</v>
      </c>
    </row>
    <row r="58" spans="1:40" x14ac:dyDescent="0.2">
      <c r="A58" s="11">
        <v>54</v>
      </c>
      <c r="B58" t="s">
        <v>63</v>
      </c>
      <c r="C58" s="2">
        <v>0.83170447798549885</v>
      </c>
      <c r="D58" s="2">
        <v>0.71401629354737772</v>
      </c>
      <c r="E58" s="2">
        <v>0.59218964251071526</v>
      </c>
      <c r="F58" s="2">
        <v>0.54101369447053727</v>
      </c>
      <c r="G58" s="2">
        <v>0.35607184802738678</v>
      </c>
      <c r="H58" s="2">
        <v>0.42781294104489975</v>
      </c>
      <c r="I58" s="2">
        <v>0.23926602584336359</v>
      </c>
      <c r="J58" s="2">
        <v>0.22574756492714734</v>
      </c>
      <c r="K58" s="2">
        <v>0.18460076332763775</v>
      </c>
      <c r="L58" s="2">
        <v>0.13333884886803912</v>
      </c>
      <c r="N58" s="2">
        <v>0.47473270610973284</v>
      </c>
      <c r="O58" s="2">
        <v>0.27254480624334854</v>
      </c>
      <c r="P58" s="2">
        <v>0.36274477569377561</v>
      </c>
      <c r="Q58" s="2">
        <v>6.467908361471196E-2</v>
      </c>
      <c r="R58" s="2">
        <v>3.1503576628455945E-2</v>
      </c>
      <c r="T58" s="2">
        <v>0.40585403205264109</v>
      </c>
      <c r="U58" s="2">
        <v>0.32763412064401964</v>
      </c>
      <c r="V58" s="2">
        <v>0.30163841690840038</v>
      </c>
      <c r="W58" s="2">
        <v>0.34311105050481816</v>
      </c>
      <c r="X58" s="2">
        <v>0.24741129737538958</v>
      </c>
      <c r="Y58" s="2">
        <v>0.22552193930525138</v>
      </c>
      <c r="Z58" s="2">
        <v>-8.6945303031404381E-2</v>
      </c>
      <c r="AA58" s="2">
        <v>8.1421604567537102E-3</v>
      </c>
      <c r="AB58" s="2">
        <v>0.17879200611707763</v>
      </c>
      <c r="AC58" s="2">
        <v>0.13824633785726909</v>
      </c>
      <c r="AD58" s="2">
        <v>-2.7113345363570383E-2</v>
      </c>
      <c r="AF58" s="2">
        <v>0.34588236425719338</v>
      </c>
      <c r="AG58" s="2">
        <v>0.17037989066372181</v>
      </c>
      <c r="AH58" s="2">
        <v>0.25071904505356196</v>
      </c>
      <c r="AI58" s="2">
        <v>0.2393781076441984</v>
      </c>
      <c r="AJ58" s="2">
        <v>0.28657823804523841</v>
      </c>
      <c r="AK58" s="2">
        <v>9.9105816983510953E-2</v>
      </c>
      <c r="AL58" s="2">
        <v>6.2707763046415801E-2</v>
      </c>
      <c r="AM58" s="2">
        <v>6.3389664933889353E-2</v>
      </c>
      <c r="AN58" s="2">
        <v>0.30612288679965194</v>
      </c>
    </row>
    <row r="59" spans="1:40" x14ac:dyDescent="0.2">
      <c r="A59" s="11">
        <v>55</v>
      </c>
      <c r="B59" t="s">
        <v>64</v>
      </c>
      <c r="C59" s="2">
        <v>0.82210437911412149</v>
      </c>
      <c r="D59" s="2">
        <v>0.70577463176093147</v>
      </c>
      <c r="E59" s="2">
        <v>0.62528615349857686</v>
      </c>
      <c r="F59" s="2">
        <v>0.53476894637170969</v>
      </c>
      <c r="G59" s="2">
        <v>0.36256870843228312</v>
      </c>
      <c r="H59" s="2">
        <v>0.42287483304957718</v>
      </c>
      <c r="I59" s="2">
        <v>0.26288947182405709</v>
      </c>
      <c r="J59" s="2">
        <v>0.2588657248872156</v>
      </c>
      <c r="K59" s="2">
        <v>0.20578742276509335</v>
      </c>
      <c r="L59" s="2">
        <v>0.12804247027770094</v>
      </c>
      <c r="N59" s="2">
        <v>0.47251773738239766</v>
      </c>
      <c r="O59" s="2">
        <v>0.27380369375194641</v>
      </c>
      <c r="P59" s="2">
        <v>0.33483654660577439</v>
      </c>
      <c r="Q59" s="2">
        <v>6.393251363216805E-2</v>
      </c>
      <c r="R59" s="2">
        <v>3.1139940915963771E-2</v>
      </c>
      <c r="T59" s="2">
        <v>0.43336157322843921</v>
      </c>
      <c r="U59" s="2">
        <v>0.32385234474275509</v>
      </c>
      <c r="V59" s="2">
        <v>0.29815670110383918</v>
      </c>
      <c r="W59" s="2">
        <v>0.35509212071109408</v>
      </c>
      <c r="X59" s="2">
        <v>0.26476882769835081</v>
      </c>
      <c r="Y59" s="2">
        <v>0.2449819871227778</v>
      </c>
      <c r="Z59" s="2">
        <v>-0.11696023608702047</v>
      </c>
      <c r="AA59" s="2">
        <v>6.9113233604539224E-3</v>
      </c>
      <c r="AB59" s="2">
        <v>0.17672826715502074</v>
      </c>
      <c r="AC59" s="2">
        <v>0.13665060458040823</v>
      </c>
      <c r="AD59" s="2">
        <v>-2.6800384686895252E-2</v>
      </c>
      <c r="AF59" s="2">
        <v>0.34188995471435002</v>
      </c>
      <c r="AG59" s="2">
        <v>0.1684132500607663</v>
      </c>
      <c r="AH59" s="2">
        <v>0.24782507527804573</v>
      </c>
      <c r="AI59" s="2">
        <v>0.23661504268319961</v>
      </c>
      <c r="AJ59" s="2">
        <v>0.28327035707015558</v>
      </c>
      <c r="AK59" s="2">
        <v>9.7961870224831923E-2</v>
      </c>
      <c r="AL59" s="2">
        <v>6.1983947386908204E-2</v>
      </c>
      <c r="AM59" s="2">
        <v>6.0704448516560705E-2</v>
      </c>
      <c r="AN59" s="2">
        <v>0.27978114066107579</v>
      </c>
    </row>
    <row r="60" spans="1:40" x14ac:dyDescent="0.2">
      <c r="A60" s="11">
        <v>56</v>
      </c>
      <c r="B60" t="s">
        <v>65</v>
      </c>
      <c r="C60" s="2">
        <v>0.81273158574544513</v>
      </c>
      <c r="D60" s="2">
        <v>0.69772811120173306</v>
      </c>
      <c r="E60" s="2">
        <v>0.61819121536304411</v>
      </c>
      <c r="F60" s="2">
        <v>0.55125210816771764</v>
      </c>
      <c r="G60" s="2">
        <v>0.35843507081591913</v>
      </c>
      <c r="H60" s="2">
        <v>0.42234475167986202</v>
      </c>
      <c r="I60" s="2">
        <v>0.27327346382308898</v>
      </c>
      <c r="J60" s="2">
        <v>0.25547917606716153</v>
      </c>
      <c r="K60" s="2">
        <v>0.20344124502848027</v>
      </c>
      <c r="L60" s="2">
        <v>0.12658266097998014</v>
      </c>
      <c r="N60" s="2">
        <v>0.47506786189416639</v>
      </c>
      <c r="O60" s="2">
        <v>0.27068206405343692</v>
      </c>
      <c r="P60" s="2">
        <v>0.34523528913543516</v>
      </c>
      <c r="Q60" s="2">
        <v>6.320362049519182E-2</v>
      </c>
      <c r="R60" s="2">
        <v>3.2166281190219616E-2</v>
      </c>
      <c r="T60" s="2">
        <v>0.44097902749258344</v>
      </c>
      <c r="U60" s="2">
        <v>0.32062504812758857</v>
      </c>
      <c r="V60" s="2">
        <v>0.3040258221426303</v>
      </c>
      <c r="W60" s="2">
        <v>0.34888613157076898</v>
      </c>
      <c r="X60" s="2">
        <v>0.27411623028024362</v>
      </c>
      <c r="Y60" s="2">
        <v>0.2456036530425077</v>
      </c>
      <c r="Z60" s="2">
        <v>-0.11535074773422987</v>
      </c>
      <c r="AA60" s="2">
        <v>2.4864259932221515E-2</v>
      </c>
      <c r="AB60" s="2">
        <v>0.1747133921920225</v>
      </c>
      <c r="AC60" s="2">
        <v>0.13509265413886332</v>
      </c>
      <c r="AD60" s="2">
        <v>-2.4016825363845029E-2</v>
      </c>
      <c r="AF60" s="2">
        <v>0.39199743848003332</v>
      </c>
      <c r="AG60" s="2">
        <v>0.18305747110646328</v>
      </c>
      <c r="AH60" s="2">
        <v>0.26307897673001207</v>
      </c>
      <c r="AI60" s="2">
        <v>0.24088538416682992</v>
      </c>
      <c r="AJ60" s="2">
        <v>0.30478917771112762</v>
      </c>
      <c r="AK60" s="2">
        <v>0.10728288464367729</v>
      </c>
      <c r="AL60" s="2">
        <v>6.1195856280095953E-2</v>
      </c>
      <c r="AM60" s="2">
        <v>6.001235847670678E-2</v>
      </c>
      <c r="AN60" s="2">
        <v>0.27646859078139202</v>
      </c>
    </row>
    <row r="61" spans="1:40" x14ac:dyDescent="0.2">
      <c r="A61" s="11">
        <v>57</v>
      </c>
      <c r="B61" t="s">
        <v>66</v>
      </c>
      <c r="C61" s="2">
        <v>0.80372958923187565</v>
      </c>
      <c r="D61" s="2">
        <v>0.6899999188506305</v>
      </c>
      <c r="E61" s="2">
        <v>0.61101351551926997</v>
      </c>
      <c r="F61" s="2">
        <v>0.54514631673194847</v>
      </c>
      <c r="G61" s="2">
        <v>0.35446496393879262</v>
      </c>
      <c r="H61" s="2">
        <v>0.41726567805933656</v>
      </c>
      <c r="I61" s="2">
        <v>0.26808150223429561</v>
      </c>
      <c r="J61" s="2">
        <v>0.25460989544503115</v>
      </c>
      <c r="K61" s="2">
        <v>0.20085549549138135</v>
      </c>
      <c r="L61" s="2">
        <v>0.12533713590962473</v>
      </c>
      <c r="N61" s="2">
        <v>0.46980590418083634</v>
      </c>
      <c r="O61" s="2">
        <v>0.2676839290730425</v>
      </c>
      <c r="P61" s="2">
        <v>0.35859413346840258</v>
      </c>
      <c r="Q61" s="2">
        <v>6.185869372720558E-2</v>
      </c>
      <c r="R61" s="2">
        <v>3.2224451100630318E-2</v>
      </c>
      <c r="T61" s="2">
        <v>0.43704240637254343</v>
      </c>
      <c r="U61" s="2">
        <v>0.31691006160861923</v>
      </c>
      <c r="V61" s="2">
        <v>0.30071694134374022</v>
      </c>
      <c r="W61" s="2">
        <v>0.34277160516460309</v>
      </c>
      <c r="X61" s="2">
        <v>0.270929403747937</v>
      </c>
      <c r="Y61" s="2">
        <v>0.24271231557949591</v>
      </c>
      <c r="Z61" s="2">
        <v>-0.11387300861119792</v>
      </c>
      <c r="AA61" s="2">
        <v>2.4473859297248494E-2</v>
      </c>
      <c r="AB61" s="2">
        <v>0.1727782276494215</v>
      </c>
      <c r="AC61" s="2">
        <v>0.13359633773761076</v>
      </c>
      <c r="AD61" s="2">
        <v>-3.2864126267967926E-2</v>
      </c>
      <c r="AF61" s="2">
        <v>0.39034811087120613</v>
      </c>
      <c r="AG61" s="2">
        <v>0.18282494596213925</v>
      </c>
      <c r="AH61" s="2">
        <v>0.26214392648206236</v>
      </c>
      <c r="AI61" s="2">
        <v>0.24518911108284591</v>
      </c>
      <c r="AJ61" s="2">
        <v>0.30285725522701507</v>
      </c>
      <c r="AK61" s="2">
        <v>0.13260149859106304</v>
      </c>
      <c r="AL61" s="2">
        <v>7.5706104750907541E-2</v>
      </c>
      <c r="AM61" s="2">
        <v>5.9347648194427186E-2</v>
      </c>
      <c r="AN61" s="2">
        <v>0.27340636293892068</v>
      </c>
    </row>
    <row r="62" spans="1:40" x14ac:dyDescent="0.2">
      <c r="A62" s="11">
        <v>58</v>
      </c>
      <c r="B62" t="s">
        <v>67</v>
      </c>
      <c r="C62" s="2">
        <v>0.84814422316022764</v>
      </c>
      <c r="D62" s="2">
        <v>0.74332187179039899</v>
      </c>
      <c r="E62" s="2">
        <v>0.63728343529831422</v>
      </c>
      <c r="F62" s="2">
        <v>0.59305029309609869</v>
      </c>
      <c r="G62" s="2">
        <v>0.35824215232338458</v>
      </c>
      <c r="H62" s="2">
        <v>0.43569270654938147</v>
      </c>
      <c r="I62" s="2">
        <v>0.26649883489861986</v>
      </c>
      <c r="J62" s="2">
        <v>0.26768542065951018</v>
      </c>
      <c r="K62" s="2">
        <v>0.20121695773584716</v>
      </c>
      <c r="L62" s="2">
        <v>0.12560895009744727</v>
      </c>
      <c r="N62" s="2">
        <v>0.49420931325383283</v>
      </c>
      <c r="O62" s="2">
        <v>0.26859215787821716</v>
      </c>
      <c r="P62" s="2">
        <v>0.36690929192340926</v>
      </c>
      <c r="Q62" s="2">
        <v>7.6397383253654319E-2</v>
      </c>
      <c r="R62" s="2">
        <v>4.603558215215723E-2</v>
      </c>
      <c r="T62" s="2">
        <v>0.46497790990032062</v>
      </c>
      <c r="U62" s="2">
        <v>0.33340838557693236</v>
      </c>
      <c r="V62" s="2">
        <v>0.32855912988404329</v>
      </c>
      <c r="W62" s="2">
        <v>0.34234916316146075</v>
      </c>
      <c r="X62" s="2">
        <v>0.27600090930124394</v>
      </c>
      <c r="Y62" s="2">
        <v>0.24374423570075149</v>
      </c>
      <c r="Z62" s="2">
        <v>-0.12202979385438525</v>
      </c>
      <c r="AA62" s="2">
        <v>1.7384668864079803E-2</v>
      </c>
      <c r="AB62" s="2">
        <v>0.17524356615463282</v>
      </c>
      <c r="AC62" s="2">
        <v>0.12951184108014085</v>
      </c>
      <c r="AD62" s="2">
        <v>-3.0377358953918885E-2</v>
      </c>
      <c r="AF62" s="2">
        <v>0.38144494560887943</v>
      </c>
      <c r="AG62" s="2">
        <v>0.17751446412102179</v>
      </c>
      <c r="AH62" s="2">
        <v>0.25855461931851076</v>
      </c>
      <c r="AI62" s="2">
        <v>0.25311318644615272</v>
      </c>
      <c r="AJ62" s="2">
        <v>0.31712085086873215</v>
      </c>
      <c r="AK62" s="2">
        <v>0.1289185762027294</v>
      </c>
      <c r="AL62" s="2">
        <v>8.327194750967154E-2</v>
      </c>
      <c r="AM62" s="2">
        <v>6.0602478101823641E-2</v>
      </c>
      <c r="AN62" s="2">
        <v>0.26919612778115481</v>
      </c>
    </row>
    <row r="63" spans="1:40" x14ac:dyDescent="0.2">
      <c r="A63" s="11">
        <v>59</v>
      </c>
      <c r="B63" t="s">
        <v>68</v>
      </c>
      <c r="C63" s="2">
        <v>0.84149087818362767</v>
      </c>
      <c r="D63" s="2">
        <v>0.71553237292085514</v>
      </c>
      <c r="E63" s="2">
        <v>0.66650813829548994</v>
      </c>
      <c r="F63" s="2">
        <v>0.60094858236330317</v>
      </c>
      <c r="G63" s="2">
        <v>0.36243797634882796</v>
      </c>
      <c r="H63" s="2">
        <v>0.45213262704439772</v>
      </c>
      <c r="I63" s="2">
        <v>0.27044473759783244</v>
      </c>
      <c r="J63" s="2">
        <v>0.27343204679655908</v>
      </c>
      <c r="K63" s="2">
        <v>0.20230149451055865</v>
      </c>
      <c r="L63" s="2">
        <v>0.14795573440109208</v>
      </c>
      <c r="N63" s="2">
        <v>0.49756605909646029</v>
      </c>
      <c r="O63" s="2">
        <v>0.26668260119854575</v>
      </c>
      <c r="P63" s="2">
        <v>0.39443517538213069</v>
      </c>
      <c r="Q63" s="2">
        <v>9.5933924339576357E-2</v>
      </c>
      <c r="R63" s="2">
        <v>5.2814845461068627E-2</v>
      </c>
      <c r="T63" s="2">
        <v>0.46026651262742924</v>
      </c>
      <c r="U63" s="2">
        <v>0.38656855940292378</v>
      </c>
      <c r="V63" s="2">
        <v>0.38814534243216059</v>
      </c>
      <c r="W63" s="2">
        <v>0.33884216576460269</v>
      </c>
      <c r="X63" s="2">
        <v>0.27481617198603114</v>
      </c>
      <c r="Y63" s="2">
        <v>0.24007897187684907</v>
      </c>
      <c r="Z63" s="2">
        <v>-0.11871718456939215</v>
      </c>
      <c r="AA63" s="2">
        <v>1.5115418295600232E-2</v>
      </c>
      <c r="AB63" s="2">
        <v>0.17336772167112435</v>
      </c>
      <c r="AC63" s="2">
        <v>0.12812551872908329</v>
      </c>
      <c r="AD63" s="2">
        <v>-3.0052193229050082E-2</v>
      </c>
      <c r="AF63" s="2">
        <v>0.38138781655603621</v>
      </c>
      <c r="AG63" s="2">
        <v>0.18543201051028038</v>
      </c>
      <c r="AH63" s="2">
        <v>0.26579642467539721</v>
      </c>
      <c r="AI63" s="2">
        <v>0.25217144054188462</v>
      </c>
      <c r="AJ63" s="2">
        <v>0.27296031444107394</v>
      </c>
      <c r="AK63" s="2">
        <v>0.11918567452102405</v>
      </c>
      <c r="AL63" s="2">
        <v>4.8556325725115798E-2</v>
      </c>
      <c r="AM63" s="2">
        <v>5.9953776259417987E-2</v>
      </c>
      <c r="AN63" s="2">
        <v>0.29270800406783848</v>
      </c>
    </row>
    <row r="64" spans="1:40" x14ac:dyDescent="0.2">
      <c r="A64" s="11">
        <v>60</v>
      </c>
      <c r="B64" t="s">
        <v>69</v>
      </c>
      <c r="C64" s="2">
        <v>0.85377145515147768</v>
      </c>
      <c r="D64" s="2">
        <v>0.72208829364306304</v>
      </c>
      <c r="E64" s="2">
        <v>0.66476564286362205</v>
      </c>
      <c r="F64" s="2">
        <v>0.59966971306534256</v>
      </c>
      <c r="G64" s="2">
        <v>0.35883311820403929</v>
      </c>
      <c r="H64" s="2">
        <v>0.44375693101337688</v>
      </c>
      <c r="I64" s="2">
        <v>0.26367898661199457</v>
      </c>
      <c r="J64" s="2">
        <v>0.27100852674441905</v>
      </c>
      <c r="K64" s="2">
        <v>0.19604648205909542</v>
      </c>
      <c r="L64" s="2">
        <v>0.14529762362365908</v>
      </c>
      <c r="N64" s="2">
        <v>0.48983465968272466</v>
      </c>
      <c r="O64" s="2">
        <v>0.26381452948708523</v>
      </c>
      <c r="P64" s="2">
        <v>0.40045732497606312</v>
      </c>
      <c r="Q64" s="2">
        <v>0.10387588646949197</v>
      </c>
      <c r="R64" s="2">
        <v>6.017931628142241E-2</v>
      </c>
      <c r="T64" s="2">
        <v>0.45859033392116194</v>
      </c>
      <c r="U64" s="2">
        <v>0.39652884763902518</v>
      </c>
      <c r="V64" s="2">
        <v>0.39879245338950509</v>
      </c>
      <c r="W64" s="2">
        <v>0.33323314739076709</v>
      </c>
      <c r="X64" s="2">
        <v>0.27219493077209211</v>
      </c>
      <c r="Y64" s="2">
        <v>0.23863373184257711</v>
      </c>
      <c r="Z64" s="2">
        <v>-0.11707940006480849</v>
      </c>
      <c r="AA64" s="2">
        <v>2.2496267495182076E-2</v>
      </c>
      <c r="AB64" s="2">
        <v>0.16891059468901493</v>
      </c>
      <c r="AC64" s="2">
        <v>0.1304271628843392</v>
      </c>
      <c r="AD64" s="2">
        <v>-3.2956294899266776E-2</v>
      </c>
      <c r="AF64" s="2">
        <v>0.3909108230012498</v>
      </c>
      <c r="AG64" s="2">
        <v>0.1816860746514429</v>
      </c>
      <c r="AH64" s="2">
        <v>0.26205553912220436</v>
      </c>
      <c r="AI64" s="2">
        <v>0.24995118846241401</v>
      </c>
      <c r="AJ64" s="2">
        <v>0.28301377610089845</v>
      </c>
      <c r="AK64" s="2">
        <v>0.11854809213129895</v>
      </c>
      <c r="AL64" s="2">
        <v>5.5554659407085767E-2</v>
      </c>
      <c r="AM64" s="2">
        <v>6.0130417615035008E-2</v>
      </c>
      <c r="AN64" s="2">
        <v>0.29041450578972566</v>
      </c>
    </row>
    <row r="65" spans="1:40" x14ac:dyDescent="0.2">
      <c r="A65" s="11">
        <v>61</v>
      </c>
      <c r="B65" t="s">
        <v>70</v>
      </c>
      <c r="C65" s="2">
        <v>0.89139836977232978</v>
      </c>
      <c r="D65" s="2">
        <v>0.73237107225266351</v>
      </c>
      <c r="E65" s="2">
        <v>0.65908945920122997</v>
      </c>
      <c r="F65" s="2">
        <v>0.620417261744721</v>
      </c>
      <c r="G65" s="2">
        <v>0.35509136292674365</v>
      </c>
      <c r="H65" s="2">
        <v>0.43859833723367542</v>
      </c>
      <c r="I65" s="2">
        <v>0.26106609029874855</v>
      </c>
      <c r="J65" s="2">
        <v>0.26653784489951227</v>
      </c>
      <c r="K65" s="2">
        <v>0.19385318505029006</v>
      </c>
      <c r="L65" s="2">
        <v>0.1413803518888295</v>
      </c>
      <c r="N65" s="2">
        <v>0.48472687745781878</v>
      </c>
      <c r="O65" s="2">
        <v>0.26057933668630018</v>
      </c>
      <c r="P65" s="2">
        <v>0.4081377862621281</v>
      </c>
      <c r="Q65" s="2">
        <v>0.11083190602972848</v>
      </c>
      <c r="R65" s="2">
        <v>7.3565921897514139E-2</v>
      </c>
      <c r="T65" s="2">
        <v>0.45828569616822312</v>
      </c>
      <c r="U65" s="2">
        <v>0.40039156706460921</v>
      </c>
      <c r="V65" s="2">
        <v>0.41115306811212315</v>
      </c>
      <c r="W65" s="2">
        <v>0.3137919932601495</v>
      </c>
      <c r="X65" s="2">
        <v>0.27071946745893427</v>
      </c>
      <c r="Y65" s="2">
        <v>0.2356093778836795</v>
      </c>
      <c r="Z65" s="2">
        <v>-0.11614189728240948</v>
      </c>
      <c r="AA65" s="2">
        <v>2.2261686227876398E-2</v>
      </c>
      <c r="AB65" s="2">
        <v>0.16714926866584282</v>
      </c>
      <c r="AC65" s="2">
        <v>0.12906712530623674</v>
      </c>
      <c r="AD65" s="2">
        <v>-3.6861701675683027E-2</v>
      </c>
      <c r="AF65" s="2">
        <v>0.42918524794360696</v>
      </c>
      <c r="AG65" s="2">
        <v>0.20343875043286483</v>
      </c>
      <c r="AH65" s="2">
        <v>0.287320877896524</v>
      </c>
      <c r="AI65" s="2">
        <v>0.24858681158390353</v>
      </c>
      <c r="AJ65" s="2">
        <v>0.30475547092602445</v>
      </c>
      <c r="AK65" s="2">
        <v>0.14683965242928523</v>
      </c>
      <c r="AL65" s="2">
        <v>7.8668354188504389E-2</v>
      </c>
      <c r="AM65" s="2">
        <v>7.2383419156279813E-2</v>
      </c>
      <c r="AN65" s="2">
        <v>0.28738618996681431</v>
      </c>
    </row>
    <row r="66" spans="1:40" x14ac:dyDescent="0.2">
      <c r="A66" s="11">
        <v>62</v>
      </c>
      <c r="B66" t="s">
        <v>71</v>
      </c>
      <c r="C66" s="2">
        <v>0.88832222611252631</v>
      </c>
      <c r="D66" s="2">
        <v>0.72481769418043496</v>
      </c>
      <c r="E66" s="2">
        <v>0.65229187795125665</v>
      </c>
      <c r="F66" s="2">
        <v>0.63645337561255055</v>
      </c>
      <c r="G66" s="2">
        <v>0.35142909469143668</v>
      </c>
      <c r="H66" s="2">
        <v>0.48162540966703565</v>
      </c>
      <c r="I66" s="2">
        <v>0.27813445715427465</v>
      </c>
      <c r="J66" s="2">
        <v>0.26660366315162903</v>
      </c>
      <c r="K66" s="2">
        <v>0.19185386195757598</v>
      </c>
      <c r="L66" s="2">
        <v>0.13992221230595883</v>
      </c>
      <c r="N66" s="2">
        <v>0.48036414673618805</v>
      </c>
      <c r="O66" s="2">
        <v>0.25789182714042458</v>
      </c>
      <c r="P66" s="2">
        <v>0.40392841874066393</v>
      </c>
      <c r="Q66" s="2">
        <v>0.10968883072210704</v>
      </c>
      <c r="R66" s="2">
        <v>7.2807192829181605E-2</v>
      </c>
      <c r="T66" s="2">
        <v>0.45556349520421457</v>
      </c>
      <c r="U66" s="2">
        <v>0.39626209090484127</v>
      </c>
      <c r="V66" s="2">
        <v>0.40691260219713926</v>
      </c>
      <c r="W66" s="2">
        <v>0.31100194489058253</v>
      </c>
      <c r="X66" s="2">
        <v>0.27087562241316782</v>
      </c>
      <c r="Y66" s="2">
        <v>0.23317939836108029</v>
      </c>
      <c r="Z66" s="2">
        <v>-0.11494405687959067</v>
      </c>
      <c r="AA66" s="2">
        <v>2.8831830636890238E-2</v>
      </c>
      <c r="AB66" s="2">
        <v>0.16542535893133317</v>
      </c>
      <c r="AC66" s="2">
        <v>0.12773597934612244</v>
      </c>
      <c r="AD66" s="2">
        <v>-3.6481525041609092E-2</v>
      </c>
      <c r="AF66" s="2">
        <v>0.42475880544258093</v>
      </c>
      <c r="AG66" s="2">
        <v>0.20134056570823516</v>
      </c>
      <c r="AH66" s="2">
        <v>0.28435756694525754</v>
      </c>
      <c r="AI66" s="2">
        <v>0.24602298807584547</v>
      </c>
      <c r="AJ66" s="2">
        <v>0.30161234665651454</v>
      </c>
      <c r="AK66" s="2">
        <v>0.14312144861104781</v>
      </c>
      <c r="AL66" s="2">
        <v>7.6660694546541827E-2</v>
      </c>
      <c r="AM66" s="2">
        <v>7.0182563936012077E-2</v>
      </c>
      <c r="AN66" s="2">
        <v>0.26116386228681221</v>
      </c>
    </row>
    <row r="67" spans="1:40" x14ac:dyDescent="0.2">
      <c r="A67" s="11">
        <v>63</v>
      </c>
      <c r="B67" t="s">
        <v>72</v>
      </c>
      <c r="C67" s="2">
        <v>0.89385690525035311</v>
      </c>
      <c r="D67" s="2">
        <v>0.72628500152574649</v>
      </c>
      <c r="E67" s="2">
        <v>0.64471109048346764</v>
      </c>
      <c r="F67" s="2">
        <v>0.6424078509912714</v>
      </c>
      <c r="G67" s="2">
        <v>0.34786787444367606</v>
      </c>
      <c r="H67" s="2">
        <v>0.46858301665515484</v>
      </c>
      <c r="I67" s="2">
        <v>0.27554640652926599</v>
      </c>
      <c r="J67" s="2">
        <v>0.26373094007357556</v>
      </c>
      <c r="K67" s="2">
        <v>0.19091435347911012</v>
      </c>
      <c r="L67" s="2">
        <v>0.13883828918212388</v>
      </c>
      <c r="N67" s="2">
        <v>0.47263671500550708</v>
      </c>
      <c r="O67" s="2">
        <v>0.25427125477851636</v>
      </c>
      <c r="P67" s="2">
        <v>0.40106474314068519</v>
      </c>
      <c r="Q67" s="2">
        <v>0.1090128707251333</v>
      </c>
      <c r="R67" s="2">
        <v>7.2069816862827846E-2</v>
      </c>
      <c r="T67" s="2">
        <v>0.44998180966313095</v>
      </c>
      <c r="U67" s="2">
        <v>0.40412626271691149</v>
      </c>
      <c r="V67" s="2">
        <v>0.40980379368158221</v>
      </c>
      <c r="W67" s="2">
        <v>0.30785218247370666</v>
      </c>
      <c r="X67" s="2">
        <v>0.26817778879530696</v>
      </c>
      <c r="Y67" s="2">
        <v>0.23081780636008536</v>
      </c>
      <c r="Z67" s="2">
        <v>-0.11375902417962105</v>
      </c>
      <c r="AA67" s="2">
        <v>2.939338358822817E-2</v>
      </c>
      <c r="AB67" s="2">
        <v>0.16698659984298087</v>
      </c>
      <c r="AC67" s="2">
        <v>0.12751328305268253</v>
      </c>
      <c r="AD67" s="2">
        <v>-3.7194409026589041E-2</v>
      </c>
      <c r="AF67" s="2">
        <v>0.41621933923096427</v>
      </c>
      <c r="AG67" s="2">
        <v>0.18718799543246556</v>
      </c>
      <c r="AH67" s="2">
        <v>0.27763209188555343</v>
      </c>
      <c r="AI67" s="2">
        <v>0.24350752230729655</v>
      </c>
      <c r="AJ67" s="2">
        <v>0.31894952487299738</v>
      </c>
      <c r="AK67" s="2">
        <v>0.14580169426108011</v>
      </c>
      <c r="AL67" s="2">
        <v>8.777295418224855E-2</v>
      </c>
      <c r="AM67" s="2">
        <v>6.9471769660164662E-2</v>
      </c>
      <c r="AN67" s="2">
        <v>0.26210769708220011</v>
      </c>
    </row>
    <row r="68" spans="1:40" x14ac:dyDescent="0.2">
      <c r="A68" s="11">
        <v>64</v>
      </c>
      <c r="B68" t="s">
        <v>73</v>
      </c>
      <c r="C68" s="2">
        <v>0.88490328960371345</v>
      </c>
      <c r="D68" s="2">
        <v>0.71900992571060884</v>
      </c>
      <c r="E68" s="2">
        <v>0.63890004998924999</v>
      </c>
      <c r="F68" s="2">
        <v>0.63686993970658246</v>
      </c>
      <c r="G68" s="2">
        <v>0.34949178649983842</v>
      </c>
      <c r="H68" s="2">
        <v>0.44781270303179094</v>
      </c>
      <c r="I68" s="2">
        <v>0.28785852434397685</v>
      </c>
      <c r="J68" s="2">
        <v>0.26089446267756577</v>
      </c>
      <c r="K68" s="2">
        <v>0.19452302157681114</v>
      </c>
      <c r="L68" s="2">
        <v>0.14137422066648822</v>
      </c>
      <c r="N68" s="2">
        <v>0.46790239180255061</v>
      </c>
      <c r="O68" s="2">
        <v>0.25038364649543227</v>
      </c>
      <c r="P68" s="2">
        <v>0.39503583548318666</v>
      </c>
      <c r="Q68" s="2">
        <v>0.10798700926621964</v>
      </c>
      <c r="R68" s="2">
        <v>7.2601948571356517E-2</v>
      </c>
      <c r="T68" s="2">
        <v>0.45729670764387703</v>
      </c>
      <c r="U68" s="2">
        <v>0.40011951423468167</v>
      </c>
      <c r="V68" s="2">
        <v>0.4062116368786004</v>
      </c>
      <c r="W68" s="2">
        <v>0.30526671208393136</v>
      </c>
      <c r="X68" s="2">
        <v>0.26948426354550931</v>
      </c>
      <c r="Y68" s="2">
        <v>0.23502720196148222</v>
      </c>
      <c r="Z68" s="2">
        <v>-0.1128096344524515</v>
      </c>
      <c r="AA68" s="2">
        <v>4.0355059376529397E-2</v>
      </c>
      <c r="AB68" s="2">
        <v>0.15946592979480223</v>
      </c>
      <c r="AC68" s="2">
        <v>0.12144847966042965</v>
      </c>
      <c r="AD68" s="2">
        <v>-4.6736607068038408E-2</v>
      </c>
      <c r="AF68" s="2">
        <v>0.41225827631686651</v>
      </c>
      <c r="AG68" s="2">
        <v>0.18531296447961096</v>
      </c>
      <c r="AH68" s="2">
        <v>0.27485109749225112</v>
      </c>
      <c r="AI68" s="2">
        <v>0.24106834804014202</v>
      </c>
      <c r="AJ68" s="2">
        <v>0.31728283330759199</v>
      </c>
      <c r="AK68" s="2">
        <v>0.1443412229894766</v>
      </c>
      <c r="AL68" s="2">
        <v>8.6893747128746118E-2</v>
      </c>
      <c r="AM68" s="2">
        <v>6.8775882521881854E-2</v>
      </c>
      <c r="AN68" s="2">
        <v>0.28471178596967889</v>
      </c>
    </row>
    <row r="69" spans="1:40" x14ac:dyDescent="0.2">
      <c r="A69" s="11">
        <v>65</v>
      </c>
      <c r="B69" t="s">
        <v>74</v>
      </c>
      <c r="C69" s="2">
        <v>0.89047769683154354</v>
      </c>
      <c r="D69" s="2">
        <v>0.73082581949771841</v>
      </c>
      <c r="E69" s="2">
        <v>0.63720543429087628</v>
      </c>
      <c r="F69" s="2">
        <v>0.65722115164843065</v>
      </c>
      <c r="G69" s="2">
        <v>0.36938775702659415</v>
      </c>
      <c r="H69" s="2">
        <v>0.45596980348710292</v>
      </c>
      <c r="I69" s="2">
        <v>0.29492571923534605</v>
      </c>
      <c r="J69" s="2">
        <v>0.2767825416210572</v>
      </c>
      <c r="K69" s="2">
        <v>0.19462559115113687</v>
      </c>
      <c r="L69" s="2">
        <v>0.14199164462547476</v>
      </c>
      <c r="N69" s="2">
        <v>0.47742083052788575</v>
      </c>
      <c r="O69" s="2">
        <v>0.26197504785203957</v>
      </c>
      <c r="P69" s="2">
        <v>0.39116055651822729</v>
      </c>
      <c r="Q69" s="2">
        <v>0.11106969955827499</v>
      </c>
      <c r="R69" s="2">
        <v>7.2012299082166872E-2</v>
      </c>
      <c r="T69" s="2">
        <v>0.47249761560761711</v>
      </c>
      <c r="U69" s="2">
        <v>0.40266305924544848</v>
      </c>
      <c r="V69" s="2">
        <v>0.41150333388585142</v>
      </c>
      <c r="W69" s="2">
        <v>0.30240350148874057</v>
      </c>
      <c r="X69" s="2">
        <v>0.27081676034170671</v>
      </c>
      <c r="Y69" s="2">
        <v>0.24771634602808484</v>
      </c>
      <c r="Z69" s="2">
        <v>-0.11454845443732081</v>
      </c>
      <c r="AA69" s="2">
        <v>4.5527546921043265E-2</v>
      </c>
      <c r="AB69" s="2">
        <v>0.15902105056837712</v>
      </c>
      <c r="AC69" s="2">
        <v>0.11596079301120468</v>
      </c>
      <c r="AD69" s="2">
        <v>-3.6368294643021513E-2</v>
      </c>
      <c r="AF69" s="2">
        <v>0.45438822498054271</v>
      </c>
      <c r="AG69" s="2">
        <v>0.22205804525948314</v>
      </c>
      <c r="AH69" s="2">
        <v>0.29976191791591583</v>
      </c>
      <c r="AI69" s="2">
        <v>0.23551242623115462</v>
      </c>
      <c r="AJ69" s="2">
        <v>0.31401904163354394</v>
      </c>
      <c r="AK69" s="2">
        <v>0.14292524384281655</v>
      </c>
      <c r="AL69" s="2">
        <v>8.8123841564692301E-2</v>
      </c>
      <c r="AM69" s="2">
        <v>6.7793020700073023E-2</v>
      </c>
      <c r="AN69" s="2">
        <v>0.29858224155049851</v>
      </c>
    </row>
    <row r="70" spans="1:40" x14ac:dyDescent="0.2">
      <c r="A70" s="11">
        <v>66</v>
      </c>
      <c r="B70" t="s">
        <v>75</v>
      </c>
      <c r="C70" s="2">
        <v>0.84796853995107258</v>
      </c>
      <c r="D70" s="2">
        <v>0.72682092639395246</v>
      </c>
      <c r="E70" s="2">
        <v>0.63106348646352528</v>
      </c>
      <c r="F70" s="2">
        <v>0.64511934014140193</v>
      </c>
      <c r="G70" s="2">
        <v>0.36176240275184524</v>
      </c>
      <c r="H70" s="2">
        <v>0.41293123455067243</v>
      </c>
      <c r="I70" s="2">
        <v>0.28784765155882197</v>
      </c>
      <c r="J70" s="2">
        <v>0.26952080438148679</v>
      </c>
      <c r="K70" s="2">
        <v>0.19075314287230496</v>
      </c>
      <c r="L70" s="2">
        <v>0.1390799516646922</v>
      </c>
      <c r="N70" s="2">
        <v>0.46805722255393795</v>
      </c>
      <c r="O70" s="2">
        <v>0.25828490863371389</v>
      </c>
      <c r="P70" s="2">
        <v>0.3999443091708475</v>
      </c>
      <c r="Q70" s="2">
        <v>0.10999911185896313</v>
      </c>
      <c r="R70" s="2">
        <v>7.1393622942862722E-2</v>
      </c>
      <c r="T70" s="2">
        <v>0.4586905668978587</v>
      </c>
      <c r="U70" s="2">
        <v>0.39891368379206832</v>
      </c>
      <c r="V70" s="2">
        <v>0.40903566305279609</v>
      </c>
      <c r="W70" s="2">
        <v>0.29948866989911499</v>
      </c>
      <c r="X70" s="2">
        <v>0.25310149992093406</v>
      </c>
      <c r="Y70" s="2">
        <v>0.24532863746282485</v>
      </c>
      <c r="Z70" s="2">
        <v>-0.11449820692740111</v>
      </c>
      <c r="AA70" s="2">
        <v>4.5474026057158411E-2</v>
      </c>
      <c r="AB70" s="2">
        <v>0.15755066068801407</v>
      </c>
      <c r="AC70" s="2">
        <v>0.11026869601179819</v>
      </c>
      <c r="AD70" s="2">
        <v>-3.6597963533621276E-2</v>
      </c>
      <c r="AF70" s="2">
        <v>0.42519157001126184</v>
      </c>
      <c r="AG70" s="2">
        <v>0.23010971317557133</v>
      </c>
      <c r="AH70" s="2">
        <v>0.29845771941131993</v>
      </c>
      <c r="AI70" s="2">
        <v>0.23422874822828652</v>
      </c>
      <c r="AJ70" s="2">
        <v>0.29428742340702746</v>
      </c>
      <c r="AK70" s="2">
        <v>0.14457929417017984</v>
      </c>
      <c r="AL70" s="2">
        <v>8.9604183649658567E-2</v>
      </c>
      <c r="AM70" s="2">
        <v>6.7139571790520408E-2</v>
      </c>
      <c r="AN70" s="2">
        <v>0.32977291481113535</v>
      </c>
    </row>
    <row r="71" spans="1:40" x14ac:dyDescent="0.2">
      <c r="A71" s="11">
        <v>67</v>
      </c>
      <c r="B71" t="s">
        <v>76</v>
      </c>
      <c r="C71" s="2">
        <v>0.84017350729267093</v>
      </c>
      <c r="D71" s="2">
        <v>0.71993119474422596</v>
      </c>
      <c r="E71" s="2">
        <v>0.62521334721044364</v>
      </c>
      <c r="F71" s="2">
        <v>0.6390040798699691</v>
      </c>
      <c r="G71" s="2">
        <v>0.35833315933657028</v>
      </c>
      <c r="H71" s="2">
        <v>0.41000041458598252</v>
      </c>
      <c r="I71" s="2">
        <v>0.28383613285306869</v>
      </c>
      <c r="J71" s="2">
        <v>0.26671160159176377</v>
      </c>
      <c r="K71" s="2">
        <v>0.18890947986111767</v>
      </c>
      <c r="L71" s="2">
        <v>0.13775237561652259</v>
      </c>
      <c r="N71" s="2">
        <v>0.46362038186456433</v>
      </c>
      <c r="O71" s="2">
        <v>0.25583655630229535</v>
      </c>
      <c r="P71" s="2">
        <v>0.40840075252359426</v>
      </c>
      <c r="Q71" s="2">
        <v>0.10895640060107933</v>
      </c>
      <c r="R71" s="2">
        <v>7.0716863529758714E-2</v>
      </c>
      <c r="T71" s="2">
        <v>0.4555869893594886</v>
      </c>
      <c r="U71" s="2">
        <v>0.39481222255826648</v>
      </c>
      <c r="V71" s="2">
        <v>0.40416231634026228</v>
      </c>
      <c r="W71" s="2">
        <v>0.29558660991990388</v>
      </c>
      <c r="X71" s="2">
        <v>0.25070228251913168</v>
      </c>
      <c r="Y71" s="2">
        <v>0.24305569560195156</v>
      </c>
      <c r="Z71" s="2">
        <v>-0.11331292584325514</v>
      </c>
      <c r="AA71" s="2">
        <v>4.5042965495761374E-2</v>
      </c>
      <c r="AB71" s="2">
        <v>0.15605719546988525</v>
      </c>
      <c r="AC71" s="2">
        <v>0.10922342929299877</v>
      </c>
      <c r="AD71" s="2">
        <v>-3.6251041563550676E-2</v>
      </c>
      <c r="AF71" s="2">
        <v>0.4211943912831948</v>
      </c>
      <c r="AG71" s="2">
        <v>0.22792844112326405</v>
      </c>
      <c r="AH71" s="2">
        <v>0.29562855816834988</v>
      </c>
      <c r="AI71" s="2">
        <v>0.23288083023958833</v>
      </c>
      <c r="AJ71" s="2">
        <v>0.2914977935249829</v>
      </c>
      <c r="AK71" s="2">
        <v>0.16664582910344089</v>
      </c>
      <c r="AL71" s="2">
        <v>9.8146213889426459E-2</v>
      </c>
      <c r="AM71" s="2">
        <v>6.6503137675986521E-2</v>
      </c>
      <c r="AN71" s="2">
        <v>0.3266149810654761</v>
      </c>
    </row>
    <row r="72" spans="1:40" x14ac:dyDescent="0.2">
      <c r="A72" s="11">
        <v>68</v>
      </c>
      <c r="B72" t="s">
        <v>77</v>
      </c>
      <c r="C72" s="2">
        <v>0.83319055492348404</v>
      </c>
      <c r="D72" s="2">
        <v>0.7132901405919605</v>
      </c>
      <c r="E72" s="2">
        <v>0.62093531995899343</v>
      </c>
      <c r="F72" s="2">
        <v>0.63310954337965542</v>
      </c>
      <c r="G72" s="2">
        <v>0.35669669863706899</v>
      </c>
      <c r="H72" s="2">
        <v>0.40621833794366657</v>
      </c>
      <c r="I72" s="2">
        <v>0.28012002180014622</v>
      </c>
      <c r="J72" s="2">
        <v>0.26269945325877408</v>
      </c>
      <c r="K72" s="2">
        <v>0.18716687154688888</v>
      </c>
      <c r="L72" s="2">
        <v>0.13749039127663185</v>
      </c>
      <c r="N72" s="2">
        <v>0.4593436841960456</v>
      </c>
      <c r="O72" s="2">
        <v>0.25347657463052425</v>
      </c>
      <c r="P72" s="2">
        <v>0.4055924922743997</v>
      </c>
      <c r="Q72" s="2">
        <v>0.10795132489119186</v>
      </c>
      <c r="R72" s="2">
        <v>7.0064531024085955E-2</v>
      </c>
      <c r="T72" s="2">
        <v>0.45138439626518767</v>
      </c>
      <c r="U72" s="2">
        <v>0.3914601386784593</v>
      </c>
      <c r="V72" s="2">
        <v>0.40043409363132093</v>
      </c>
      <c r="W72" s="2">
        <v>0.29285995118155039</v>
      </c>
      <c r="X72" s="2">
        <v>0.24838966230422682</v>
      </c>
      <c r="Y72" s="2">
        <v>0.24081361184687469</v>
      </c>
      <c r="Z72" s="2">
        <v>-0.11226766307068693</v>
      </c>
      <c r="AA72" s="2">
        <v>4.46274636044421E-2</v>
      </c>
      <c r="AB72" s="2">
        <v>0.15461763528200595</v>
      </c>
      <c r="AC72" s="2">
        <v>0.10821589035882516</v>
      </c>
      <c r="AD72" s="2">
        <v>-3.5916641371064095E-2</v>
      </c>
      <c r="AF72" s="2">
        <v>0.40524573203924269</v>
      </c>
      <c r="AG72" s="2">
        <v>0.2257452834728417</v>
      </c>
      <c r="AH72" s="2">
        <v>0.29152863572000187</v>
      </c>
      <c r="AI72" s="2">
        <v>0.23160568072203397</v>
      </c>
      <c r="AJ72" s="2">
        <v>0.32428469115846148</v>
      </c>
      <c r="AK72" s="2">
        <v>0.19404580875535968</v>
      </c>
      <c r="AL72" s="2">
        <v>0.12321675907134529</v>
      </c>
      <c r="AM72" s="2">
        <v>6.5889674970347409E-2</v>
      </c>
      <c r="AN72" s="2">
        <v>0.32360209901225767</v>
      </c>
    </row>
    <row r="73" spans="1:40" x14ac:dyDescent="0.2">
      <c r="A73" s="11">
        <v>69</v>
      </c>
      <c r="B73" t="s">
        <v>78</v>
      </c>
      <c r="C73" s="2">
        <v>0.82277861970738631</v>
      </c>
      <c r="D73" s="2">
        <v>0.70677261107692324</v>
      </c>
      <c r="E73" s="2">
        <v>0.61504813396682656</v>
      </c>
      <c r="F73" s="2">
        <v>0.62560658006463421</v>
      </c>
      <c r="G73" s="2">
        <v>0.35279448135793923</v>
      </c>
      <c r="H73" s="2">
        <v>0.36152018534057645</v>
      </c>
      <c r="I73" s="2">
        <v>0.26026339796125914</v>
      </c>
      <c r="J73" s="2">
        <v>0.25437214479554449</v>
      </c>
      <c r="K73" s="2">
        <v>0.17580816492613838</v>
      </c>
      <c r="L73" s="2">
        <v>0.13477634560152654</v>
      </c>
      <c r="N73" s="2">
        <v>0.45514653376745678</v>
      </c>
      <c r="O73" s="2">
        <v>0.25108535137621801</v>
      </c>
      <c r="P73" s="2">
        <v>0.4064219350512141</v>
      </c>
      <c r="Q73" s="2">
        <v>0.10696431617303816</v>
      </c>
      <c r="R73" s="2">
        <v>8.2297517368981554E-2</v>
      </c>
      <c r="T73" s="2">
        <v>0.43357685577681226</v>
      </c>
      <c r="U73" s="2">
        <v>0.38785560098621896</v>
      </c>
      <c r="V73" s="2">
        <v>0.39600539296262249</v>
      </c>
      <c r="W73" s="2">
        <v>0.28862277084240068</v>
      </c>
      <c r="X73" s="2">
        <v>0.22205088373627999</v>
      </c>
      <c r="Y73" s="2">
        <v>0.23276539015910058</v>
      </c>
      <c r="Z73" s="2">
        <v>-0.10768170714958331</v>
      </c>
      <c r="AA73" s="2">
        <v>3.305557476529327E-2</v>
      </c>
      <c r="AB73" s="2">
        <v>0.16185521564084523</v>
      </c>
      <c r="AC73" s="2">
        <v>0.10577368981730159</v>
      </c>
      <c r="AD73" s="2">
        <v>-7.8822820208736932E-2</v>
      </c>
      <c r="AF73" s="2">
        <v>0.4044660761193774</v>
      </c>
      <c r="AG73" s="2">
        <v>0.22368258631191687</v>
      </c>
      <c r="AH73" s="2">
        <v>0.28886485785506905</v>
      </c>
      <c r="AI73" s="2">
        <v>0.2245319983771881</v>
      </c>
      <c r="AJ73" s="2">
        <v>0.32132161214527621</v>
      </c>
      <c r="AK73" s="2">
        <v>0.19227275847208677</v>
      </c>
      <c r="AL73" s="2">
        <v>0.12092597888360919</v>
      </c>
      <c r="AM73" s="2">
        <v>6.5287622766178346E-2</v>
      </c>
      <c r="AN73" s="2">
        <v>0.32064525703251279</v>
      </c>
    </row>
    <row r="74" spans="1:40" x14ac:dyDescent="0.2">
      <c r="A74" s="11">
        <v>70</v>
      </c>
      <c r="B74" t="s">
        <v>79</v>
      </c>
      <c r="C74" s="2">
        <v>0.81905120465561732</v>
      </c>
      <c r="D74" s="2">
        <v>0.70039736028129551</v>
      </c>
      <c r="E74" s="2">
        <v>0.60490637014743376</v>
      </c>
      <c r="F74" s="2">
        <v>0.63233787026842458</v>
      </c>
      <c r="G74" s="2">
        <v>0.35244001608258563</v>
      </c>
      <c r="H74" s="2">
        <v>0.37100670094868965</v>
      </c>
      <c r="I74" s="2">
        <v>0.25804237870116759</v>
      </c>
      <c r="J74" s="2">
        <v>0.2594355849145899</v>
      </c>
      <c r="K74" s="2">
        <v>0.17426986969979247</v>
      </c>
      <c r="L74" s="2">
        <v>0.15520939961738636</v>
      </c>
      <c r="N74" s="2">
        <v>0.47599148985512107</v>
      </c>
      <c r="O74" s="2">
        <v>0.25524351494997993</v>
      </c>
      <c r="P74" s="2">
        <v>0.40287096330274086</v>
      </c>
      <c r="Q74" s="2">
        <v>0.10752039570929169</v>
      </c>
      <c r="R74" s="2">
        <v>8.5767746177700721E-2</v>
      </c>
      <c r="T74" s="2">
        <v>0.43073446801378407</v>
      </c>
      <c r="U74" s="2">
        <v>0.38671224514560609</v>
      </c>
      <c r="V74" s="2">
        <v>0.3905155457932078</v>
      </c>
      <c r="W74" s="2">
        <v>0.27638201656972983</v>
      </c>
      <c r="X74" s="2">
        <v>0.22594457548267494</v>
      </c>
      <c r="Y74" s="2">
        <v>0.23069485627225578</v>
      </c>
      <c r="Z74" s="2">
        <v>-0.1105453417504193</v>
      </c>
      <c r="AA74" s="2">
        <v>3.1721677253686416E-2</v>
      </c>
      <c r="AB74" s="2">
        <v>0.16039524453257248</v>
      </c>
      <c r="AC74" s="2">
        <v>0.10481958691405421</v>
      </c>
      <c r="AD74" s="2">
        <v>-6.0507320357364662E-2</v>
      </c>
      <c r="AF74" s="2">
        <v>0.4079263898853962</v>
      </c>
      <c r="AG74" s="2">
        <v>0.24508274823319098</v>
      </c>
      <c r="AH74" s="2">
        <v>0.32427747837954007</v>
      </c>
      <c r="AI74" s="2">
        <v>0.20483585231680829</v>
      </c>
      <c r="AJ74" s="2">
        <v>0.31823277795868893</v>
      </c>
      <c r="AK74" s="2">
        <v>0.19053807234423598</v>
      </c>
      <c r="AL74" s="2">
        <v>0.11022014909875781</v>
      </c>
      <c r="AM74" s="2">
        <v>6.2442006093354284E-2</v>
      </c>
      <c r="AN74" s="2">
        <v>0.33826805325748438</v>
      </c>
    </row>
    <row r="75" spans="1:40" x14ac:dyDescent="0.2">
      <c r="A75" s="11">
        <v>71</v>
      </c>
      <c r="B75" t="s">
        <v>80</v>
      </c>
      <c r="C75" s="2">
        <v>0.81178402706715058</v>
      </c>
      <c r="D75" s="2">
        <v>0.69418296004511293</v>
      </c>
      <c r="E75" s="2">
        <v>0.59953923071674997</v>
      </c>
      <c r="F75" s="2">
        <v>0.62672733997064467</v>
      </c>
      <c r="G75" s="2">
        <v>0.34931292931243535</v>
      </c>
      <c r="H75" s="2">
        <v>0.36771487796255659</v>
      </c>
      <c r="I75" s="2">
        <v>0.25567013714162384</v>
      </c>
      <c r="J75" s="2">
        <v>0.25630478829552195</v>
      </c>
      <c r="K75" s="2">
        <v>0.17289673773983924</v>
      </c>
      <c r="L75" s="2">
        <v>0.15359747814436087</v>
      </c>
      <c r="N75" s="2">
        <v>0.47176817064416832</v>
      </c>
      <c r="O75" s="2">
        <v>0.25297882143521255</v>
      </c>
      <c r="P75" s="2">
        <v>0.3992964189776535</v>
      </c>
      <c r="Q75" s="2">
        <v>0.10656640186182499</v>
      </c>
      <c r="R75" s="2">
        <v>8.5006756584750945E-2</v>
      </c>
      <c r="T75" s="2">
        <v>0.42691269978398688</v>
      </c>
      <c r="U75" s="2">
        <v>0.38300665838091041</v>
      </c>
      <c r="V75" s="2">
        <v>0.38571795652089386</v>
      </c>
      <c r="W75" s="2">
        <v>0.27392976793709967</v>
      </c>
      <c r="X75" s="2">
        <v>0.22393984202297171</v>
      </c>
      <c r="Y75" s="2">
        <v>0.22864797510078955</v>
      </c>
      <c r="Z75" s="2">
        <v>-0.10970758286247083</v>
      </c>
      <c r="AA75" s="2">
        <v>3.1440221026412453E-2</v>
      </c>
      <c r="AB75" s="2">
        <v>0.1589721091782281</v>
      </c>
      <c r="AC75" s="2">
        <v>0.1038895564733146</v>
      </c>
      <c r="AD75" s="2">
        <v>-5.9970458388369563E-2</v>
      </c>
      <c r="AF75" s="2">
        <v>0.38513179563735717</v>
      </c>
      <c r="AG75" s="2">
        <v>0.2219762641649243</v>
      </c>
      <c r="AH75" s="2">
        <v>0.29842505892782895</v>
      </c>
      <c r="AI75" s="2">
        <v>0.20248906395195213</v>
      </c>
      <c r="AJ75" s="2">
        <v>0.29987031932864067</v>
      </c>
      <c r="AK75" s="2">
        <v>0.1887484284451304</v>
      </c>
      <c r="AL75" s="2">
        <v>0.10924220120883955</v>
      </c>
      <c r="AM75" s="2">
        <v>6.1887978280830244E-2</v>
      </c>
      <c r="AN75" s="2">
        <v>0.33526670974983308</v>
      </c>
    </row>
    <row r="76" spans="1:40" x14ac:dyDescent="0.2">
      <c r="A76" s="11">
        <v>72</v>
      </c>
      <c r="B76" t="s">
        <v>81</v>
      </c>
      <c r="C76" s="2">
        <v>0.80504548413381261</v>
      </c>
      <c r="D76" s="2">
        <v>0.69947340843639727</v>
      </c>
      <c r="E76" s="2">
        <v>0.62331584167556464</v>
      </c>
      <c r="F76" s="2">
        <v>0.62122795740101144</v>
      </c>
      <c r="G76" s="2">
        <v>0.34929170768015921</v>
      </c>
      <c r="H76" s="2">
        <v>0.37832167195503197</v>
      </c>
      <c r="I76" s="2">
        <v>0.27074674121607012</v>
      </c>
      <c r="J76" s="2">
        <v>0.25405577505583793</v>
      </c>
      <c r="K76" s="2">
        <v>0.17280452637878013</v>
      </c>
      <c r="L76" s="2">
        <v>0.15520843154240468</v>
      </c>
      <c r="N76" s="2">
        <v>0.4676285177375793</v>
      </c>
      <c r="O76" s="2">
        <v>0.25710942545481291</v>
      </c>
      <c r="P76" s="2">
        <v>0.39586997886595382</v>
      </c>
      <c r="Q76" s="2">
        <v>0.1056313071634911</v>
      </c>
      <c r="R76" s="2">
        <v>8.4902603935731638E-2</v>
      </c>
      <c r="T76" s="2">
        <v>0.44403175728964706</v>
      </c>
      <c r="U76" s="2">
        <v>0.3807438596342046</v>
      </c>
      <c r="V76" s="2">
        <v>0.38233337367026393</v>
      </c>
      <c r="W76" s="2">
        <v>0.28940298958467575</v>
      </c>
      <c r="X76" s="2">
        <v>0.23797067194732074</v>
      </c>
      <c r="Y76" s="2">
        <v>0.23757208545631953</v>
      </c>
      <c r="Z76" s="2">
        <v>-0.10802764373169099</v>
      </c>
      <c r="AA76" s="2">
        <v>3.1096137177967477E-2</v>
      </c>
      <c r="AB76" s="2">
        <v>0.15784024702669397</v>
      </c>
      <c r="AC76" s="2">
        <v>0.10297795045328198</v>
      </c>
      <c r="AD76" s="2">
        <v>-5.9570999117774685E-2</v>
      </c>
      <c r="AF76" s="2">
        <v>0.38482046622899801</v>
      </c>
      <c r="AG76" s="2">
        <v>0.22173967589587432</v>
      </c>
      <c r="AH76" s="2">
        <v>0.30152341121189169</v>
      </c>
      <c r="AI76" s="2">
        <v>0.20515628268322761</v>
      </c>
      <c r="AJ76" s="2">
        <v>0.31083670881629438</v>
      </c>
      <c r="AK76" s="2">
        <v>0.18695498660421944</v>
      </c>
      <c r="AL76" s="2">
        <v>0.10793405296200118</v>
      </c>
      <c r="AM76" s="2">
        <v>6.1344926067656687E-2</v>
      </c>
      <c r="AN76" s="2">
        <v>0.33232482452768392</v>
      </c>
    </row>
    <row r="77" spans="1:40" x14ac:dyDescent="0.2">
      <c r="A77" s="11">
        <v>73</v>
      </c>
      <c r="B77" t="s">
        <v>82</v>
      </c>
      <c r="C77" s="2">
        <v>0.84344755772599933</v>
      </c>
      <c r="D77" s="2">
        <v>0.7321922056528487</v>
      </c>
      <c r="E77" s="2">
        <v>0.67366714824230678</v>
      </c>
      <c r="F77" s="2">
        <v>0.6250903756976498</v>
      </c>
      <c r="G77" s="2">
        <v>0.36907812404639406</v>
      </c>
      <c r="H77" s="2">
        <v>0.37518075175368243</v>
      </c>
      <c r="I77" s="2">
        <v>0.24055347115124559</v>
      </c>
      <c r="J77" s="2">
        <v>0.26146439321960657</v>
      </c>
      <c r="K77" s="2">
        <v>0.15807907059112933</v>
      </c>
      <c r="L77" s="2">
        <v>0.15387961179049753</v>
      </c>
      <c r="N77" s="2">
        <v>0.48607169932588046</v>
      </c>
      <c r="O77" s="2">
        <v>0.25552523173946318</v>
      </c>
      <c r="P77" s="2">
        <v>0.42316655685436672</v>
      </c>
      <c r="Q77" s="2">
        <v>0.12077939452069753</v>
      </c>
      <c r="R77" s="2">
        <v>0.10273971077752654</v>
      </c>
      <c r="T77" s="2">
        <v>0.44116996506314166</v>
      </c>
      <c r="U77" s="2">
        <v>0.43029581300203246</v>
      </c>
      <c r="V77" s="2">
        <v>0.43411458558963878</v>
      </c>
      <c r="W77" s="2">
        <v>0.30653768791272668</v>
      </c>
      <c r="X77" s="2">
        <v>0.24344467696988328</v>
      </c>
      <c r="Y77" s="2">
        <v>0.24397716776409903</v>
      </c>
      <c r="Z77" s="2">
        <v>-0.11186907201286023</v>
      </c>
      <c r="AA77" s="2">
        <v>2.059737227834482E-3</v>
      </c>
      <c r="AB77" s="2">
        <v>0.15843471018736219</v>
      </c>
      <c r="AC77" s="2">
        <v>0.10140125786618655</v>
      </c>
      <c r="AD77" s="2">
        <v>-5.8976308953978471E-2</v>
      </c>
      <c r="AF77" s="2">
        <v>0.38527903936702518</v>
      </c>
      <c r="AG77" s="2">
        <v>0.21984124771008709</v>
      </c>
      <c r="AH77" s="2">
        <v>0.29894191315473678</v>
      </c>
      <c r="AI77" s="2">
        <v>0.24067681107868738</v>
      </c>
      <c r="AJ77" s="2">
        <v>0.30817547479576979</v>
      </c>
      <c r="AK77" s="2">
        <v>0.18535436815554096</v>
      </c>
      <c r="AL77" s="2">
        <v>0.10653762387114268</v>
      </c>
      <c r="AM77" s="2">
        <v>6.0819720390182165E-2</v>
      </c>
      <c r="AN77" s="2">
        <v>0.32947961962165523</v>
      </c>
    </row>
    <row r="78" spans="1:40" x14ac:dyDescent="0.2">
      <c r="A78" s="11">
        <v>74</v>
      </c>
      <c r="B78" t="s">
        <v>83</v>
      </c>
      <c r="C78" s="2">
        <v>0.83572624469043444</v>
      </c>
      <c r="D78" s="2">
        <v>0.7301387978953805</v>
      </c>
      <c r="E78" s="2">
        <v>0.70704306023532415</v>
      </c>
      <c r="F78" s="2">
        <v>0.66862922784849832</v>
      </c>
      <c r="G78" s="2">
        <v>0.40024663489673507</v>
      </c>
      <c r="H78" s="2">
        <v>0.42207660043452838</v>
      </c>
      <c r="I78" s="2">
        <v>0.2536842851984365</v>
      </c>
      <c r="J78" s="2">
        <v>0.28504886360483328</v>
      </c>
      <c r="K78" s="2">
        <v>0.16715444251332454</v>
      </c>
      <c r="L78" s="2">
        <v>0.20021340584664912</v>
      </c>
      <c r="N78" s="2">
        <v>0.51974799993583753</v>
      </c>
      <c r="O78" s="2">
        <v>0.29195567664052058</v>
      </c>
      <c r="P78" s="2">
        <v>0.4195958807379766</v>
      </c>
      <c r="Q78" s="2">
        <v>0.12023038934054235</v>
      </c>
      <c r="R78" s="2">
        <v>0.10294924164488874</v>
      </c>
      <c r="T78" s="2">
        <v>0.45041696291384414</v>
      </c>
      <c r="U78" s="2">
        <v>0.42129536267000472</v>
      </c>
      <c r="V78" s="2">
        <v>0.3946150486561924</v>
      </c>
      <c r="W78" s="2">
        <v>0.33156456948774377</v>
      </c>
      <c r="X78" s="2">
        <v>0.24705344879539204</v>
      </c>
      <c r="Y78" s="2">
        <v>0.25158614260354134</v>
      </c>
      <c r="Z78" s="2">
        <v>-0.12819104166009548</v>
      </c>
      <c r="AA78" s="2">
        <v>2.1440688455587158E-3</v>
      </c>
      <c r="AB78" s="2">
        <v>0.15775316634249079</v>
      </c>
      <c r="AC78" s="2">
        <v>9.7986095731642589E-2</v>
      </c>
      <c r="AD78" s="2">
        <v>-5.8327207282579806E-2</v>
      </c>
      <c r="AF78" s="2">
        <v>0.39643479537246717</v>
      </c>
      <c r="AG78" s="2">
        <v>0.21798622897129299</v>
      </c>
      <c r="AH78" s="2">
        <v>0.30026528162378069</v>
      </c>
      <c r="AI78" s="2">
        <v>0.23892095183001205</v>
      </c>
      <c r="AJ78" s="2">
        <v>0.30557509253567272</v>
      </c>
      <c r="AK78" s="2">
        <v>0.18379034943827416</v>
      </c>
      <c r="AL78" s="2">
        <v>0.10625813604907654</v>
      </c>
      <c r="AM78" s="2">
        <v>5.6329228278160462E-2</v>
      </c>
      <c r="AN78" s="2">
        <v>0.35095475304602269</v>
      </c>
    </row>
    <row r="79" spans="1:40" x14ac:dyDescent="0.2">
      <c r="A79" s="11">
        <v>75</v>
      </c>
      <c r="B79" t="s">
        <v>84</v>
      </c>
      <c r="C79" s="2">
        <v>0.81987390228241008</v>
      </c>
      <c r="D79" s="2">
        <v>0.72403290112721075</v>
      </c>
      <c r="E79" s="2">
        <v>0.6907205960532441</v>
      </c>
      <c r="F79" s="2">
        <v>0.67242250191878794</v>
      </c>
      <c r="G79" s="2">
        <v>0.40243530166583974</v>
      </c>
      <c r="H79" s="2">
        <v>0.43167670783812212</v>
      </c>
      <c r="I79" s="2">
        <v>0.26472681518049834</v>
      </c>
      <c r="J79" s="2">
        <v>0.28517319198210361</v>
      </c>
      <c r="K79" s="2">
        <v>0.17905432547548061</v>
      </c>
      <c r="L79" s="2">
        <v>0.19984055227505396</v>
      </c>
      <c r="N79" s="2">
        <v>0.52052279152839709</v>
      </c>
      <c r="O79" s="2">
        <v>0.28949049177609609</v>
      </c>
      <c r="P79" s="2">
        <v>0.41325508384627579</v>
      </c>
      <c r="Q79" s="2">
        <v>0.11921366424709219</v>
      </c>
      <c r="R79" s="2">
        <v>0.1028065299493407</v>
      </c>
      <c r="T79" s="2">
        <v>0.44788380234711839</v>
      </c>
      <c r="U79" s="2">
        <v>0.42559222647131079</v>
      </c>
      <c r="V79" s="2">
        <v>0.39324385724463023</v>
      </c>
      <c r="W79" s="2">
        <v>0.31859485317481157</v>
      </c>
      <c r="X79" s="2">
        <v>0.25489273065085816</v>
      </c>
      <c r="Y79" s="2">
        <v>0.25513553748133078</v>
      </c>
      <c r="Z79" s="2">
        <v>-0.11594455679819747</v>
      </c>
      <c r="AA79" s="2">
        <v>1.7767650367310695E-2</v>
      </c>
      <c r="AB79" s="2">
        <v>0.13940893634195409</v>
      </c>
      <c r="AC79" s="2">
        <v>0.10132979737072435</v>
      </c>
      <c r="AD79" s="2">
        <v>-7.673745384414217E-2</v>
      </c>
      <c r="AF79" s="2">
        <v>0.40314900328890091</v>
      </c>
      <c r="AG79" s="2">
        <v>0.21749645018378141</v>
      </c>
      <c r="AH79" s="2">
        <v>0.30540730598223792</v>
      </c>
      <c r="AI79" s="2">
        <v>0.23051026291247848</v>
      </c>
      <c r="AJ79" s="2">
        <v>0.28940869818380133</v>
      </c>
      <c r="AK79" s="2">
        <v>0.18196670909193791</v>
      </c>
      <c r="AL79" s="2">
        <v>9.1487215703484712E-2</v>
      </c>
      <c r="AM79" s="2">
        <v>5.6814964779676853E-2</v>
      </c>
      <c r="AN79" s="2">
        <v>0.35361678392946255</v>
      </c>
    </row>
    <row r="80" spans="1:40" x14ac:dyDescent="0.2">
      <c r="A80" s="11">
        <v>76</v>
      </c>
      <c r="B80" t="s">
        <v>85</v>
      </c>
      <c r="C80" s="2">
        <v>0.85443191810133134</v>
      </c>
      <c r="D80" s="2">
        <v>0.74407728364456049</v>
      </c>
      <c r="E80" s="2">
        <v>0.71226216813999332</v>
      </c>
      <c r="F80" s="2">
        <v>0.69909253214800526</v>
      </c>
      <c r="G80" s="2">
        <v>0.42756323433401239</v>
      </c>
      <c r="H80" s="2">
        <v>0.45664597495221526</v>
      </c>
      <c r="I80" s="2">
        <v>0.26978687631508397</v>
      </c>
      <c r="J80" s="2">
        <v>0.28819745329381685</v>
      </c>
      <c r="K80" s="2">
        <v>0.18719133455714609</v>
      </c>
      <c r="L80" s="2">
        <v>0.19819738300927933</v>
      </c>
      <c r="N80" s="2">
        <v>0.54347481420597898</v>
      </c>
      <c r="O80" s="2">
        <v>0.32568675737433095</v>
      </c>
      <c r="P80" s="2">
        <v>0.42058130110879932</v>
      </c>
      <c r="Q80" s="2">
        <v>0.11823344163000504</v>
      </c>
      <c r="R80" s="2">
        <v>0.10196121337865195</v>
      </c>
      <c r="T80" s="2">
        <v>0.47278006297707786</v>
      </c>
      <c r="U80" s="2">
        <v>0.42151698870578069</v>
      </c>
      <c r="V80" s="2">
        <v>0.3899120259367338</v>
      </c>
      <c r="W80" s="2">
        <v>0.32110692522249634</v>
      </c>
      <c r="X80" s="2">
        <v>0.2649682128730354</v>
      </c>
      <c r="Y80" s="2">
        <v>0.25635327146304876</v>
      </c>
      <c r="Z80" s="2">
        <v>-0.10518292292979474</v>
      </c>
      <c r="AA80" s="2">
        <v>1.6477592905009865E-2</v>
      </c>
      <c r="AB80" s="2">
        <v>0.14269785718286407</v>
      </c>
      <c r="AC80" s="2">
        <v>0.10380125833558845</v>
      </c>
      <c r="AD80" s="2">
        <v>-7.6106487685096827E-2</v>
      </c>
      <c r="AF80" s="2">
        <v>0.39927190787313627</v>
      </c>
      <c r="AG80" s="2">
        <v>0.21512899411449299</v>
      </c>
      <c r="AH80" s="2">
        <v>0.30569851909455725</v>
      </c>
      <c r="AI80" s="2">
        <v>0.23030993297555319</v>
      </c>
      <c r="AJ80" s="2">
        <v>0.28702906365672626</v>
      </c>
      <c r="AK80" s="2">
        <v>0.19218564952586975</v>
      </c>
      <c r="AL80" s="2">
        <v>9.0734971079739116E-2</v>
      </c>
      <c r="AM80" s="2">
        <v>5.6347809325494866E-2</v>
      </c>
      <c r="AN80" s="2">
        <v>0.34996164192475332</v>
      </c>
    </row>
    <row r="81" spans="1:40" x14ac:dyDescent="0.2">
      <c r="A81" s="11">
        <v>77</v>
      </c>
      <c r="B81" t="s">
        <v>86</v>
      </c>
      <c r="C81" s="2">
        <v>0.85076133072199123</v>
      </c>
      <c r="D81" s="2">
        <v>0.74009194906148357</v>
      </c>
      <c r="E81" s="2">
        <v>0.71711573626496949</v>
      </c>
      <c r="F81" s="2">
        <v>0.69660762880964866</v>
      </c>
      <c r="G81" s="2">
        <v>0.42489074706943047</v>
      </c>
      <c r="H81" s="2">
        <v>0.45705470515269803</v>
      </c>
      <c r="I81" s="2">
        <v>0.27248096785784631</v>
      </c>
      <c r="J81" s="2">
        <v>0.29823818112886447</v>
      </c>
      <c r="K81" s="2">
        <v>0.18809335600576707</v>
      </c>
      <c r="L81" s="2">
        <v>0.21705200775977843</v>
      </c>
      <c r="N81" s="2">
        <v>0.54693641604682475</v>
      </c>
      <c r="O81" s="2">
        <v>0.33062107220526676</v>
      </c>
      <c r="P81" s="2">
        <v>0.41717363501570143</v>
      </c>
      <c r="Q81" s="2">
        <v>0.11727548156603962</v>
      </c>
      <c r="R81" s="2">
        <v>0.10113509541114946</v>
      </c>
      <c r="T81" s="2">
        <v>0.48469065842184972</v>
      </c>
      <c r="U81" s="2">
        <v>0.42304972276013891</v>
      </c>
      <c r="V81" s="2">
        <v>0.39342710289441918</v>
      </c>
      <c r="W81" s="2">
        <v>0.32307279801274702</v>
      </c>
      <c r="X81" s="2">
        <v>0.27076034546566458</v>
      </c>
      <c r="Y81" s="2">
        <v>0.26413132775279008</v>
      </c>
      <c r="Z81" s="2">
        <v>-0.10282916060803692</v>
      </c>
      <c r="AA81" s="2">
        <v>1.6467206080399581E-2</v>
      </c>
      <c r="AB81" s="2">
        <v>0.14087456091076594</v>
      </c>
      <c r="AC81" s="2">
        <v>0.1051968390209737</v>
      </c>
      <c r="AD81" s="2">
        <v>-8.1680698866603466E-2</v>
      </c>
      <c r="AF81" s="2">
        <v>0.39494161487273149</v>
      </c>
      <c r="AG81" s="2">
        <v>0.21040816092247502</v>
      </c>
      <c r="AH81" s="2">
        <v>0.30272713096437603</v>
      </c>
      <c r="AI81" s="2">
        <v>0.22758924010575249</v>
      </c>
      <c r="AJ81" s="2">
        <v>0.32586825721816642</v>
      </c>
      <c r="AK81" s="2">
        <v>0.19249039706154766</v>
      </c>
      <c r="AL81" s="2">
        <v>9.2847879259415386E-2</v>
      </c>
      <c r="AM81" s="2">
        <v>5.6658934001453096E-2</v>
      </c>
      <c r="AN81" s="2">
        <v>0.3482260932819275</v>
      </c>
    </row>
    <row r="82" spans="1:40" x14ac:dyDescent="0.2">
      <c r="A82" s="11">
        <v>78</v>
      </c>
      <c r="B82" t="s">
        <v>87</v>
      </c>
      <c r="C82" s="2">
        <v>0.84459009528755002</v>
      </c>
      <c r="D82" s="2">
        <v>0.74648061346449934</v>
      </c>
      <c r="E82" s="2">
        <v>0.72070589475644764</v>
      </c>
      <c r="F82" s="2">
        <v>0.70578292030491685</v>
      </c>
      <c r="G82" s="2">
        <v>0.42257298096914186</v>
      </c>
      <c r="H82" s="2">
        <v>0.46558353426764332</v>
      </c>
      <c r="I82" s="2">
        <v>0.27870659113417123</v>
      </c>
      <c r="J82" s="2">
        <v>0.31259802838110673</v>
      </c>
      <c r="K82" s="2">
        <v>0.1884400079390586</v>
      </c>
      <c r="L82" s="2">
        <v>0.23904746514383296</v>
      </c>
      <c r="N82" s="2">
        <v>0.55974977997477326</v>
      </c>
      <c r="O82" s="2">
        <v>0.33106876283103981</v>
      </c>
      <c r="P82" s="2">
        <v>0.4022572262262446</v>
      </c>
      <c r="Q82" s="2">
        <v>0.11555856183876624</v>
      </c>
      <c r="R82" s="2">
        <v>9.9359041243997026E-2</v>
      </c>
      <c r="T82" s="2">
        <v>0.49169801535003976</v>
      </c>
      <c r="U82" s="2">
        <v>0.40091854028135615</v>
      </c>
      <c r="V82" s="2">
        <v>0.37478243158307251</v>
      </c>
      <c r="W82" s="2">
        <v>0.33147271073907314</v>
      </c>
      <c r="X82" s="2">
        <v>0.2763461180702726</v>
      </c>
      <c r="Y82" s="2">
        <v>0.26530707343420612</v>
      </c>
      <c r="Z82" s="2">
        <v>-0.11489867736717554</v>
      </c>
      <c r="AA82" s="2">
        <v>1.987436209584861E-2</v>
      </c>
      <c r="AB82" s="2">
        <v>0.1280987133697549</v>
      </c>
      <c r="AC82" s="2">
        <v>9.811305945454489E-2</v>
      </c>
      <c r="AD82" s="2">
        <v>-7.7997779280593829E-2</v>
      </c>
      <c r="AF82" s="2">
        <v>0.39263589172038532</v>
      </c>
      <c r="AG82" s="2">
        <v>0.19868269143033407</v>
      </c>
      <c r="AH82" s="2">
        <v>0.30080912229331758</v>
      </c>
      <c r="AI82" s="2">
        <v>0.21843708730128261</v>
      </c>
      <c r="AJ82" s="2">
        <v>0.31463253952271664</v>
      </c>
      <c r="AK82" s="2">
        <v>0.19187133082662444</v>
      </c>
      <c r="AL82" s="2">
        <v>7.7862102403512226E-2</v>
      </c>
      <c r="AM82" s="2">
        <v>5.5590440558648521E-2</v>
      </c>
      <c r="AN82" s="2">
        <v>0.36268055560470436</v>
      </c>
    </row>
    <row r="83" spans="1:40" x14ac:dyDescent="0.2">
      <c r="A83" s="11">
        <v>79</v>
      </c>
      <c r="B83" t="s">
        <v>88</v>
      </c>
      <c r="C83" s="2">
        <v>0.81882473463235339</v>
      </c>
      <c r="D83" s="2">
        <v>0.74063163528879983</v>
      </c>
      <c r="E83" s="2">
        <v>0.71505887194903084</v>
      </c>
      <c r="F83" s="2">
        <v>0.70007384879180223</v>
      </c>
      <c r="G83" s="2">
        <v>0.41926195038275094</v>
      </c>
      <c r="H83" s="2">
        <v>0.46193549856279376</v>
      </c>
      <c r="I83" s="2">
        <v>0.27618283747727174</v>
      </c>
      <c r="J83" s="2">
        <v>0.30882903364126668</v>
      </c>
      <c r="K83" s="2">
        <v>0.18720116340534868</v>
      </c>
      <c r="L83" s="2">
        <v>0.23718364337147269</v>
      </c>
      <c r="N83" s="2">
        <v>0.55536391356662862</v>
      </c>
      <c r="O83" s="2">
        <v>0.32847470488294722</v>
      </c>
      <c r="P83" s="2">
        <v>0.4079090179256098</v>
      </c>
      <c r="Q83" s="2">
        <v>0.11465311366768347</v>
      </c>
      <c r="R83" s="2">
        <v>9.8580522882887295E-2</v>
      </c>
      <c r="T83" s="2">
        <v>0.48773304528095524</v>
      </c>
      <c r="U83" s="2">
        <v>0.39749423069172746</v>
      </c>
      <c r="V83" s="2">
        <v>0.37160490990731859</v>
      </c>
      <c r="W83" s="2">
        <v>0.32893566830515319</v>
      </c>
      <c r="X83" s="2">
        <v>0.27418083422447959</v>
      </c>
      <c r="Y83" s="2">
        <v>0.26322828497756634</v>
      </c>
      <c r="Z83" s="2">
        <v>-0.11399839965839709</v>
      </c>
      <c r="AA83" s="2">
        <v>1.9880412511464697E-2</v>
      </c>
      <c r="AB83" s="2">
        <v>0.1287872192438515</v>
      </c>
      <c r="AC83" s="2">
        <v>9.7344303865786339E-2</v>
      </c>
      <c r="AD83" s="2">
        <v>-7.6676872003605692E-2</v>
      </c>
      <c r="AF83" s="2">
        <v>0.37072028608802871</v>
      </c>
      <c r="AG83" s="2">
        <v>0.19095093814555383</v>
      </c>
      <c r="AH83" s="2">
        <v>0.2901581257228027</v>
      </c>
      <c r="AI83" s="2">
        <v>0.21813126304587149</v>
      </c>
      <c r="AJ83" s="2">
        <v>0.32808862430576141</v>
      </c>
      <c r="AK83" s="2">
        <v>0.19036794117884931</v>
      </c>
      <c r="AL83" s="2">
        <v>7.7252021271520602E-2</v>
      </c>
      <c r="AM83" s="2">
        <v>5.5154866924530935E-2</v>
      </c>
      <c r="AN83" s="2">
        <v>0.35983880644709759</v>
      </c>
    </row>
    <row r="84" spans="1:40" x14ac:dyDescent="0.2">
      <c r="A84" s="11">
        <v>80</v>
      </c>
      <c r="B84" t="s">
        <v>89</v>
      </c>
      <c r="C84" s="2">
        <v>0.77003864496740015</v>
      </c>
      <c r="D84" s="2">
        <v>0.70829497463363122</v>
      </c>
      <c r="E84" s="2">
        <v>0.7091446216703805</v>
      </c>
      <c r="F84" s="2">
        <v>0.69463153828387691</v>
      </c>
      <c r="G84" s="2">
        <v>0.41660731635871767</v>
      </c>
      <c r="H84" s="2">
        <v>0.45469017553282287</v>
      </c>
      <c r="I84" s="2">
        <v>0.27386338477843225</v>
      </c>
      <c r="J84" s="2">
        <v>0.30548950994284546</v>
      </c>
      <c r="K84" s="2">
        <v>0.18574587856582062</v>
      </c>
      <c r="L84" s="2">
        <v>0.23385267821732181</v>
      </c>
      <c r="N84" s="2">
        <v>0.55104656495013293</v>
      </c>
      <c r="O84" s="2">
        <v>0.32635710623262809</v>
      </c>
      <c r="P84" s="2">
        <v>0.40653308570544683</v>
      </c>
      <c r="Q84" s="2">
        <v>0.11255590131377587</v>
      </c>
      <c r="R84" s="2">
        <v>9.7814166852751017E-2</v>
      </c>
      <c r="T84" s="2">
        <v>0.47707652103194564</v>
      </c>
      <c r="U84" s="2">
        <v>0.39440414664949863</v>
      </c>
      <c r="V84" s="2">
        <v>0.36871608709316051</v>
      </c>
      <c r="W84" s="2">
        <v>0.3264876181314022</v>
      </c>
      <c r="X84" s="2">
        <v>0.2630933897467555</v>
      </c>
      <c r="Y84" s="2">
        <v>0.26050992002198875</v>
      </c>
      <c r="Z84" s="2">
        <v>-7.8738581104646793E-2</v>
      </c>
      <c r="AA84" s="2">
        <v>4.2247321926566668E-2</v>
      </c>
      <c r="AB84" s="2">
        <v>0.13043187071819373</v>
      </c>
      <c r="AC84" s="2">
        <v>9.7326882334024908E-2</v>
      </c>
      <c r="AD84" s="2">
        <v>-0.10761859789819388</v>
      </c>
      <c r="AF84" s="2">
        <v>0.36783834025908524</v>
      </c>
      <c r="AG84" s="2">
        <v>0.18946650289781358</v>
      </c>
      <c r="AH84" s="2">
        <v>0.28790246281051651</v>
      </c>
      <c r="AI84" s="2">
        <v>0.20908515081527759</v>
      </c>
      <c r="AJ84" s="2">
        <v>0.3255380931429826</v>
      </c>
      <c r="AK84" s="2">
        <v>0.18888803809657054</v>
      </c>
      <c r="AL84" s="2">
        <v>7.7169513883169089E-2</v>
      </c>
      <c r="AM84" s="2">
        <v>5.4726097999160228E-2</v>
      </c>
      <c r="AN84" s="2">
        <v>0.38874076473507002</v>
      </c>
    </row>
    <row r="85" spans="1:40" x14ac:dyDescent="0.2">
      <c r="A85" s="11">
        <v>81</v>
      </c>
      <c r="B85" t="s">
        <v>90</v>
      </c>
      <c r="C85" s="2">
        <v>0.76754261373917054</v>
      </c>
      <c r="D85" s="2">
        <v>0.73255376514639292</v>
      </c>
      <c r="E85" s="2">
        <v>0.69582405225263944</v>
      </c>
      <c r="F85" s="2">
        <v>0.71077219874864228</v>
      </c>
      <c r="G85" s="2">
        <v>0.41961141479644304</v>
      </c>
      <c r="H85" s="2">
        <v>0.45285223975373951</v>
      </c>
      <c r="I85" s="2">
        <v>0.27835315134590527</v>
      </c>
      <c r="J85" s="2">
        <v>0.30836230229336586</v>
      </c>
      <c r="K85" s="2">
        <v>0.19093840714084825</v>
      </c>
      <c r="L85" s="2">
        <v>0.24655100850464701</v>
      </c>
      <c r="N85" s="2">
        <v>0.56669634620361942</v>
      </c>
      <c r="O85" s="2">
        <v>0.32503978939350359</v>
      </c>
      <c r="P85" s="2">
        <v>0.39778128367534782</v>
      </c>
      <c r="Q85" s="2">
        <v>0.11127798184652044</v>
      </c>
      <c r="R85" s="2">
        <v>0.10751423287441134</v>
      </c>
      <c r="T85" s="2">
        <v>0.47867796452681854</v>
      </c>
      <c r="U85" s="2">
        <v>0.38851740903603676</v>
      </c>
      <c r="V85" s="2">
        <v>0.35676211569215321</v>
      </c>
      <c r="W85" s="2">
        <v>0.32185614659324957</v>
      </c>
      <c r="X85" s="2">
        <v>0.2611158237898849</v>
      </c>
      <c r="Y85" s="2">
        <v>0.26574392939552177</v>
      </c>
      <c r="Z85" s="2">
        <v>-8.1893560261800988E-2</v>
      </c>
      <c r="AA85" s="2">
        <v>5.0133908611349309E-2</v>
      </c>
      <c r="AB85" s="2">
        <v>0.12963498265503065</v>
      </c>
      <c r="AC85" s="2">
        <v>9.6494494916011322E-2</v>
      </c>
      <c r="AD85" s="2">
        <v>-0.15797824394255591</v>
      </c>
      <c r="AF85" s="2">
        <v>0.41485471757097186</v>
      </c>
      <c r="AG85" s="2">
        <v>0.19442341642809424</v>
      </c>
      <c r="AH85" s="2">
        <v>0.29762749099696234</v>
      </c>
      <c r="AI85" s="2">
        <v>0.20322691813682944</v>
      </c>
      <c r="AJ85" s="2">
        <v>0.33675436785454516</v>
      </c>
      <c r="AK85" s="2">
        <v>0.18641089658385984</v>
      </c>
      <c r="AL85" s="2">
        <v>7.268016246643226E-2</v>
      </c>
      <c r="AM85" s="2">
        <v>5.4728783216228143E-2</v>
      </c>
      <c r="AN85" s="2">
        <v>0.38383249150942156</v>
      </c>
    </row>
    <row r="86" spans="1:40" x14ac:dyDescent="0.2">
      <c r="A86" s="11">
        <v>82</v>
      </c>
      <c r="B86" t="s">
        <v>91</v>
      </c>
      <c r="C86" s="2">
        <v>0.76337946158824754</v>
      </c>
      <c r="D86" s="2">
        <v>0.72698061331371067</v>
      </c>
      <c r="E86" s="2">
        <v>0.69053033419870069</v>
      </c>
      <c r="F86" s="2">
        <v>0.70597854940324323</v>
      </c>
      <c r="G86" s="2">
        <v>0.41641907829276009</v>
      </c>
      <c r="H86" s="2">
        <v>0.44613037249963716</v>
      </c>
      <c r="I86" s="2">
        <v>0.27605841318802843</v>
      </c>
      <c r="J86" s="2">
        <v>0.30560947048790199</v>
      </c>
      <c r="K86" s="2">
        <v>0.18924580318459741</v>
      </c>
      <c r="L86" s="2">
        <v>0.24138862553545729</v>
      </c>
      <c r="N86" s="2">
        <v>0.56238501107617267</v>
      </c>
      <c r="O86" s="2">
        <v>0.321893282459075</v>
      </c>
      <c r="P86" s="2">
        <v>0.40347041224870123</v>
      </c>
      <c r="Q86" s="2">
        <v>0.11036565769997157</v>
      </c>
      <c r="R86" s="2">
        <v>0.10627967992176089</v>
      </c>
      <c r="T86" s="2">
        <v>0.47212799133248462</v>
      </c>
      <c r="U86" s="2">
        <v>0.38767835384857768</v>
      </c>
      <c r="V86" s="2">
        <v>0.35430113544294695</v>
      </c>
      <c r="W86" s="2">
        <v>0.31940751652868665</v>
      </c>
      <c r="X86" s="2">
        <v>0.25927323806932656</v>
      </c>
      <c r="Y86" s="2">
        <v>0.26190473281604953</v>
      </c>
      <c r="Z86" s="2">
        <v>-8.1454457349626544E-2</v>
      </c>
      <c r="AA86" s="2">
        <v>5.2514831364695529E-2</v>
      </c>
      <c r="AB86" s="2">
        <v>0.12864874044928723</v>
      </c>
      <c r="AC86" s="2">
        <v>9.5506493513392965E-2</v>
      </c>
      <c r="AD86" s="2">
        <v>-0.1578148041838463</v>
      </c>
      <c r="AF86" s="2">
        <v>0.41611091631067559</v>
      </c>
      <c r="AG86" s="2">
        <v>0.19389353756510591</v>
      </c>
      <c r="AH86" s="2">
        <v>0.30095635564320977</v>
      </c>
      <c r="AI86" s="2">
        <v>0.19208080858936236</v>
      </c>
      <c r="AJ86" s="2">
        <v>0.37207797768525042</v>
      </c>
      <c r="AK86" s="2">
        <v>0.18907692273153875</v>
      </c>
      <c r="AL86" s="2">
        <v>7.1572468449458554E-2</v>
      </c>
      <c r="AM86" s="2">
        <v>5.6710001143803257E-2</v>
      </c>
      <c r="AN86" s="2">
        <v>0.36900771500675189</v>
      </c>
    </row>
    <row r="87" spans="1:40" x14ac:dyDescent="0.2">
      <c r="A87" s="11">
        <v>83</v>
      </c>
      <c r="B87" t="s">
        <v>92</v>
      </c>
      <c r="C87" s="2">
        <v>0.75766908395877897</v>
      </c>
      <c r="D87" s="2">
        <v>0.72154251333825814</v>
      </c>
      <c r="E87" s="2">
        <v>0.68526918009644278</v>
      </c>
      <c r="F87" s="2">
        <v>0.7006975530989813</v>
      </c>
      <c r="G87" s="2">
        <v>0.41330410034428405</v>
      </c>
      <c r="H87" s="2">
        <v>0.44279314242319773</v>
      </c>
      <c r="I87" s="2">
        <v>0.27327631041620548</v>
      </c>
      <c r="J87" s="2">
        <v>0.30626887813208131</v>
      </c>
      <c r="K87" s="2">
        <v>0.18783017038943711</v>
      </c>
      <c r="L87" s="2">
        <v>0.23975247502822652</v>
      </c>
      <c r="N87" s="2">
        <v>0.55817815072952892</v>
      </c>
      <c r="O87" s="2">
        <v>0.31948539451903774</v>
      </c>
      <c r="P87" s="2">
        <v>0.41584712089417664</v>
      </c>
      <c r="Q87" s="2">
        <v>0.10954007931529736</v>
      </c>
      <c r="R87" s="2">
        <v>0.10548466625263542</v>
      </c>
      <c r="T87" s="2">
        <v>0.46952380667082289</v>
      </c>
      <c r="U87" s="2">
        <v>0.38470816505291555</v>
      </c>
      <c r="V87" s="2">
        <v>0.35219686190708016</v>
      </c>
      <c r="W87" s="2">
        <v>0.31669150840555083</v>
      </c>
      <c r="X87" s="2">
        <v>0.25864037967813275</v>
      </c>
      <c r="Y87" s="2">
        <v>0.25994558274379959</v>
      </c>
      <c r="Z87" s="2">
        <v>-8.0845146077219404E-2</v>
      </c>
      <c r="AA87" s="2">
        <v>5.2520765301777128E-2</v>
      </c>
      <c r="AB87" s="2">
        <v>0.12768639743839136</v>
      </c>
      <c r="AC87" s="2">
        <v>9.479206750186106E-2</v>
      </c>
      <c r="AD87" s="2">
        <v>-0.15663428758265893</v>
      </c>
      <c r="AF87" s="2">
        <v>0.38095930961178032</v>
      </c>
      <c r="AG87" s="2">
        <v>0.1837283511419093</v>
      </c>
      <c r="AH87" s="2">
        <v>0.2938826540081505</v>
      </c>
      <c r="AI87" s="2">
        <v>0.19530551372463717</v>
      </c>
      <c r="AJ87" s="2">
        <v>0.36929468855172931</v>
      </c>
      <c r="AK87" s="2">
        <v>0.1911048798559542</v>
      </c>
      <c r="AL87" s="2">
        <v>7.1000580392543283E-2</v>
      </c>
      <c r="AM87" s="2">
        <v>5.6285788104032765E-2</v>
      </c>
      <c r="AN87" s="2">
        <v>0.36624739264165734</v>
      </c>
    </row>
    <row r="88" spans="1:40" x14ac:dyDescent="0.2">
      <c r="A88" s="11">
        <v>84</v>
      </c>
      <c r="B88" t="s">
        <v>93</v>
      </c>
      <c r="C88" s="2">
        <v>0.75144943565388234</v>
      </c>
      <c r="D88" s="2">
        <v>0.71846773264981789</v>
      </c>
      <c r="E88" s="2">
        <v>0.73014497259379929</v>
      </c>
      <c r="F88" s="2">
        <v>0.73678236121759455</v>
      </c>
      <c r="G88" s="2">
        <v>0.44643600591095051</v>
      </c>
      <c r="H88" s="2">
        <v>0.48822011609130478</v>
      </c>
      <c r="I88" s="2">
        <v>0.28591949642844505</v>
      </c>
      <c r="J88" s="2">
        <v>0.33531305940382627</v>
      </c>
      <c r="K88" s="2">
        <v>0.19896698882814209</v>
      </c>
      <c r="L88" s="2">
        <v>0.28370723733115916</v>
      </c>
      <c r="N88" s="2">
        <v>0.59201653653001496</v>
      </c>
      <c r="O88" s="2">
        <v>0.36232124292839912</v>
      </c>
      <c r="P88" s="2">
        <v>0.41317570051482144</v>
      </c>
      <c r="Q88" s="2">
        <v>0.11068414513449348</v>
      </c>
      <c r="R88" s="2">
        <v>0.10570408855173571</v>
      </c>
      <c r="T88" s="2">
        <v>0.48146588910660387</v>
      </c>
      <c r="U88" s="2">
        <v>0.36966151571226907</v>
      </c>
      <c r="V88" s="2">
        <v>0.32951337430813393</v>
      </c>
      <c r="W88" s="2">
        <v>0.34761906524378372</v>
      </c>
      <c r="X88" s="2">
        <v>0.26309726825362029</v>
      </c>
      <c r="Y88" s="2">
        <v>0.26842642521736504</v>
      </c>
      <c r="Z88" s="2">
        <v>-0.1003728221598708</v>
      </c>
      <c r="AA88" s="2">
        <v>5.168369138587451E-2</v>
      </c>
      <c r="AB88" s="2">
        <v>0.12674213245776642</v>
      </c>
      <c r="AC88" s="2">
        <v>9.350561732645056E-2</v>
      </c>
      <c r="AD88" s="2">
        <v>-0.15401475535546755</v>
      </c>
      <c r="AF88" s="2">
        <v>0.38303352189723039</v>
      </c>
      <c r="AG88" s="2">
        <v>0.18237963922556419</v>
      </c>
      <c r="AH88" s="2">
        <v>0.32162970433859683</v>
      </c>
      <c r="AI88" s="2">
        <v>0.19406818703405868</v>
      </c>
      <c r="AJ88" s="2">
        <v>0.36658377244108525</v>
      </c>
      <c r="AK88" s="2">
        <v>0.18970201836434725</v>
      </c>
      <c r="AL88" s="2">
        <v>7.0479379781708443E-2</v>
      </c>
      <c r="AM88" s="2">
        <v>5.1092725777900118E-2</v>
      </c>
      <c r="AN88" s="2">
        <v>0.37614067595209855</v>
      </c>
    </row>
    <row r="89" spans="1:40" x14ac:dyDescent="0.2">
      <c r="A89" s="11">
        <v>85</v>
      </c>
      <c r="B89" t="s">
        <v>94</v>
      </c>
      <c r="C89" s="2">
        <v>0.73996769147422758</v>
      </c>
      <c r="D89" s="2">
        <v>0.71329765362835151</v>
      </c>
      <c r="E89" s="2">
        <v>0.72634518514673885</v>
      </c>
      <c r="F89" s="2">
        <v>0.72732349715229427</v>
      </c>
      <c r="G89" s="2">
        <v>0.4423446890642127</v>
      </c>
      <c r="H89" s="2">
        <v>0.44301192628507446</v>
      </c>
      <c r="I89" s="2">
        <v>0.27214531507422496</v>
      </c>
      <c r="J89" s="2">
        <v>0.33267270271308674</v>
      </c>
      <c r="K89" s="2">
        <v>0.18821900902138414</v>
      </c>
      <c r="L89" s="2">
        <v>0.28077752586632027</v>
      </c>
      <c r="N89" s="2">
        <v>0.58775639771405674</v>
      </c>
      <c r="O89" s="2">
        <v>0.35824690750264909</v>
      </c>
      <c r="P89" s="2">
        <v>0.41646128852923014</v>
      </c>
      <c r="Q89" s="2">
        <v>0.10995454040594929</v>
      </c>
      <c r="R89" s="2">
        <v>0.10519040209268464</v>
      </c>
      <c r="T89" s="2">
        <v>0.47822202700527872</v>
      </c>
      <c r="U89" s="2">
        <v>0.36700143905109633</v>
      </c>
      <c r="V89" s="2">
        <v>0.3271550018606797</v>
      </c>
      <c r="W89" s="2">
        <v>0.34693350013904883</v>
      </c>
      <c r="X89" s="2">
        <v>0.25310982103997332</v>
      </c>
      <c r="Y89" s="2">
        <v>0.26994482946824744</v>
      </c>
      <c r="Z89" s="2">
        <v>-9.9468669895249689E-2</v>
      </c>
      <c r="AA89" s="2">
        <v>4.3343477939366007E-2</v>
      </c>
      <c r="AB89" s="2">
        <v>0.1088321653583056</v>
      </c>
      <c r="AC89" s="2">
        <v>9.3606518698084007E-2</v>
      </c>
      <c r="AD89" s="2">
        <v>-0.15646234404646348</v>
      </c>
      <c r="AF89" s="2">
        <v>0.38027722055468355</v>
      </c>
      <c r="AG89" s="2">
        <v>0.18106723909421094</v>
      </c>
      <c r="AH89" s="2">
        <v>0.31931526360380064</v>
      </c>
      <c r="AI89" s="2">
        <v>0.19267167635317076</v>
      </c>
      <c r="AJ89" s="2">
        <v>0.36394584315716649</v>
      </c>
      <c r="AK89" s="2">
        <v>0.18833692654337136</v>
      </c>
      <c r="AL89" s="2">
        <v>6.9972211614932917E-2</v>
      </c>
      <c r="AM89" s="2">
        <v>5.0725063574449981E-2</v>
      </c>
      <c r="AN89" s="2">
        <v>0.37343397538715062</v>
      </c>
    </row>
    <row r="90" spans="1:40" x14ac:dyDescent="0.2">
      <c r="A90" s="11">
        <v>86</v>
      </c>
      <c r="B90" t="s">
        <v>95</v>
      </c>
      <c r="C90" s="2">
        <v>0.73474898783431863</v>
      </c>
      <c r="D90" s="2">
        <v>0.70826704336763524</v>
      </c>
      <c r="E90" s="2">
        <v>0.7209798679650079</v>
      </c>
      <c r="F90" s="2">
        <v>0.72219396808539971</v>
      </c>
      <c r="G90" s="2">
        <v>0.43764147446669172</v>
      </c>
      <c r="H90" s="2">
        <v>0.439990738799726</v>
      </c>
      <c r="I90" s="2">
        <v>0.26878275475098812</v>
      </c>
      <c r="J90" s="2">
        <v>0.33031193693562905</v>
      </c>
      <c r="K90" s="2">
        <v>0.18656177097242979</v>
      </c>
      <c r="L90" s="2">
        <v>0.27857596398414197</v>
      </c>
      <c r="N90" s="2">
        <v>0.58344989793851609</v>
      </c>
      <c r="O90" s="2">
        <v>0.35370724550309962</v>
      </c>
      <c r="P90" s="2">
        <v>0.4176930272780921</v>
      </c>
      <c r="Q90" s="2">
        <v>0.10917907389997546</v>
      </c>
      <c r="R90" s="2">
        <v>0.10444853519685991</v>
      </c>
      <c r="T90" s="2">
        <v>0.47604508313088217</v>
      </c>
      <c r="U90" s="2">
        <v>0.36424692820194432</v>
      </c>
      <c r="V90" s="2">
        <v>0.32457549947976139</v>
      </c>
      <c r="W90" s="2">
        <v>0.34448671342005727</v>
      </c>
      <c r="X90" s="2">
        <v>0.25132473615102852</v>
      </c>
      <c r="Y90" s="2">
        <v>0.26802919790256396</v>
      </c>
      <c r="Z90" s="2">
        <v>-9.8785959117788591E-2</v>
      </c>
      <c r="AA90" s="2">
        <v>4.3037793287597187E-2</v>
      </c>
      <c r="AB90" s="2">
        <v>0.10806461452596722</v>
      </c>
      <c r="AC90" s="2">
        <v>9.2946348415682015E-2</v>
      </c>
      <c r="AD90" s="2">
        <v>-0.15535887613321284</v>
      </c>
      <c r="AF90" s="2">
        <v>0.37635799727898167</v>
      </c>
      <c r="AG90" s="2">
        <v>0.1783489068441057</v>
      </c>
      <c r="AH90" s="2">
        <v>0.31483212147659922</v>
      </c>
      <c r="AI90" s="2">
        <v>0.19346814249928826</v>
      </c>
      <c r="AJ90" s="2">
        <v>0.36137907501539801</v>
      </c>
      <c r="AK90" s="2">
        <v>0.20154349809368177</v>
      </c>
      <c r="AL90" s="2">
        <v>8.3150973047137741E-2</v>
      </c>
      <c r="AM90" s="2">
        <v>5.036731947702433E-2</v>
      </c>
      <c r="AN90" s="2">
        <v>0.37080029114786184</v>
      </c>
    </row>
    <row r="91" spans="1:40" x14ac:dyDescent="0.2">
      <c r="A91" s="11">
        <v>87</v>
      </c>
      <c r="B91" t="s">
        <v>96</v>
      </c>
      <c r="C91" s="2">
        <v>0.72960698975127991</v>
      </c>
      <c r="D91" s="2">
        <v>0.70331037402942975</v>
      </c>
      <c r="E91" s="2">
        <v>0.71593423039303539</v>
      </c>
      <c r="F91" s="2">
        <v>0.71468832491382783</v>
      </c>
      <c r="G91" s="2">
        <v>0.43367803309268321</v>
      </c>
      <c r="H91" s="2">
        <v>0.43691154907245394</v>
      </c>
      <c r="I91" s="2">
        <v>0.26690173084681484</v>
      </c>
      <c r="J91" s="2">
        <v>0.32800031300058413</v>
      </c>
      <c r="K91" s="2">
        <v>0.18525615465367024</v>
      </c>
      <c r="L91" s="2">
        <v>0.27742784594239361</v>
      </c>
      <c r="N91" s="2">
        <v>0.57936673714969789</v>
      </c>
      <c r="O91" s="2">
        <v>0.35124959831257074</v>
      </c>
      <c r="P91" s="2">
        <v>0.41476988375407964</v>
      </c>
      <c r="Q91" s="2">
        <v>0.10841500535684435</v>
      </c>
      <c r="R91" s="2">
        <v>0.10371757241004276</v>
      </c>
      <c r="T91" s="2">
        <v>0.47271357407754683</v>
      </c>
      <c r="U91" s="2">
        <v>0.36169781682162422</v>
      </c>
      <c r="V91" s="2">
        <v>0.32230402088807858</v>
      </c>
      <c r="W91" s="2">
        <v>0.34207589006491479</v>
      </c>
      <c r="X91" s="2">
        <v>0.24961659234268052</v>
      </c>
      <c r="Y91" s="2">
        <v>0.26615344761963311</v>
      </c>
      <c r="Z91" s="2">
        <v>-9.8094624769833896E-2</v>
      </c>
      <c r="AA91" s="2">
        <v>4.316086975015293E-2</v>
      </c>
      <c r="AB91" s="2">
        <v>0.10818365445456397</v>
      </c>
      <c r="AC91" s="2">
        <v>9.2295881449014128E-2</v>
      </c>
      <c r="AD91" s="2">
        <v>-0.15427162721353121</v>
      </c>
      <c r="AF91" s="2">
        <v>0.37372412893402629</v>
      </c>
      <c r="AG91" s="2">
        <v>0.17710076665978572</v>
      </c>
      <c r="AH91" s="2">
        <v>0.31262883002344144</v>
      </c>
      <c r="AI91" s="2">
        <v>0.19211419328080398</v>
      </c>
      <c r="AJ91" s="2">
        <v>0.39256486098349908</v>
      </c>
      <c r="AK91" s="2">
        <v>0.20013303506752472</v>
      </c>
      <c r="AL91" s="2">
        <v>8.2569057112457198E-2</v>
      </c>
      <c r="AM91" s="2">
        <v>5.0854435719494669E-2</v>
      </c>
      <c r="AN91" s="2">
        <v>0.36820531732980677</v>
      </c>
    </row>
    <row r="92" spans="1:40" x14ac:dyDescent="0.2">
      <c r="A92" s="11">
        <v>88</v>
      </c>
      <c r="B92" t="s">
        <v>97</v>
      </c>
      <c r="C92" s="2">
        <v>0.71073429458446014</v>
      </c>
      <c r="D92" s="2">
        <v>0.69199413560236744</v>
      </c>
      <c r="E92" s="2">
        <v>0.71062734300164354</v>
      </c>
      <c r="F92" s="2">
        <v>0.7098822918437524</v>
      </c>
      <c r="G92" s="2">
        <v>0.43081390822193916</v>
      </c>
      <c r="H92" s="2">
        <v>0.44171153912078964</v>
      </c>
      <c r="I92" s="2">
        <v>0.27168648495848946</v>
      </c>
      <c r="J92" s="2">
        <v>0.32643146009186969</v>
      </c>
      <c r="K92" s="2">
        <v>0.18956198147201381</v>
      </c>
      <c r="L92" s="2">
        <v>0.27574477936553238</v>
      </c>
      <c r="N92" s="2">
        <v>0.57547069519493554</v>
      </c>
      <c r="O92" s="2">
        <v>0.3486036422200432</v>
      </c>
      <c r="P92" s="2">
        <v>0.41265618692050865</v>
      </c>
      <c r="Q92" s="2">
        <v>0.10768595175001482</v>
      </c>
      <c r="R92" s="2">
        <v>0.10292591723006959</v>
      </c>
      <c r="T92" s="2">
        <v>0.47303880397814935</v>
      </c>
      <c r="U92" s="2">
        <v>0.35913605848867391</v>
      </c>
      <c r="V92" s="2">
        <v>0.31970235817576736</v>
      </c>
      <c r="W92" s="2">
        <v>0.33977554740809912</v>
      </c>
      <c r="X92" s="2">
        <v>0.25622912277857607</v>
      </c>
      <c r="Y92" s="2">
        <v>0.27236342793383772</v>
      </c>
      <c r="Z92" s="2">
        <v>-9.7165314617317144E-2</v>
      </c>
      <c r="AA92" s="2">
        <v>4.9877107696147255E-2</v>
      </c>
      <c r="AB92" s="2">
        <v>9.6801507185172525E-2</v>
      </c>
      <c r="AC92" s="2">
        <v>9.1556526073105882E-2</v>
      </c>
      <c r="AD92" s="2">
        <v>-0.15155997046308289</v>
      </c>
      <c r="AF92" s="2">
        <v>0.37050679301904199</v>
      </c>
      <c r="AG92" s="2">
        <v>0.17531308310100677</v>
      </c>
      <c r="AH92" s="2">
        <v>0.3060984969002899</v>
      </c>
      <c r="AI92" s="2">
        <v>0.19559245257916996</v>
      </c>
      <c r="AJ92" s="2">
        <v>0.3806941705123924</v>
      </c>
      <c r="AK92" s="2">
        <v>0.19878720926987362</v>
      </c>
      <c r="AL92" s="2">
        <v>8.1549606753416784E-2</v>
      </c>
      <c r="AM92" s="2">
        <v>5.2816474737405743E-2</v>
      </c>
      <c r="AN92" s="2">
        <v>0.36512763860652658</v>
      </c>
    </row>
    <row r="93" spans="1:40" x14ac:dyDescent="0.2">
      <c r="A93" s="11">
        <v>89</v>
      </c>
      <c r="B93" t="s">
        <v>98</v>
      </c>
      <c r="C93" s="2">
        <v>0.70926571201463429</v>
      </c>
      <c r="D93" s="2">
        <v>0.68738667957191979</v>
      </c>
      <c r="E93" s="2">
        <v>0.7007815041134644</v>
      </c>
      <c r="F93" s="2">
        <v>0.72321190438808536</v>
      </c>
      <c r="G93" s="2">
        <v>0.42794545018549923</v>
      </c>
      <c r="H93" s="2">
        <v>0.42986686981294248</v>
      </c>
      <c r="I93" s="2">
        <v>0.26735686937070618</v>
      </c>
      <c r="J93" s="2">
        <v>0.31925332209183577</v>
      </c>
      <c r="K93" s="2">
        <v>0.17758377250741675</v>
      </c>
      <c r="L93" s="2">
        <v>0.27425773245174268</v>
      </c>
      <c r="N93" s="2">
        <v>0.56771826382706991</v>
      </c>
      <c r="O93" s="2">
        <v>0.34618723007626362</v>
      </c>
      <c r="P93" s="2">
        <v>0.41860910035349624</v>
      </c>
      <c r="Q93" s="2">
        <v>0.10971982997287222</v>
      </c>
      <c r="R93" s="2">
        <v>0.10224061281254265</v>
      </c>
      <c r="T93" s="2">
        <v>0.45416626294456808</v>
      </c>
      <c r="U93" s="2">
        <v>0.36611005939430746</v>
      </c>
      <c r="V93" s="2">
        <v>0.32257038136345639</v>
      </c>
      <c r="W93" s="2">
        <v>0.33380895517837444</v>
      </c>
      <c r="X93" s="2">
        <v>0.25364551248196987</v>
      </c>
      <c r="Y93" s="2">
        <v>0.2590554255924627</v>
      </c>
      <c r="Z93" s="2">
        <v>-9.6001001483701054E-2</v>
      </c>
      <c r="AA93" s="2">
        <v>6.2358125894112382E-2</v>
      </c>
      <c r="AB93" s="2">
        <v>0.1044820229562835</v>
      </c>
      <c r="AC93" s="2">
        <v>9.1489829600499117E-2</v>
      </c>
      <c r="AD93" s="2">
        <v>-0.14596360255019658</v>
      </c>
      <c r="AF93" s="2">
        <v>0.36963528684701419</v>
      </c>
      <c r="AG93" s="2">
        <v>0.17414580829274995</v>
      </c>
      <c r="AH93" s="2">
        <v>0.31135590086014786</v>
      </c>
      <c r="AI93" s="2">
        <v>0.19485411061436569</v>
      </c>
      <c r="AJ93" s="2">
        <v>0.37815942121114759</v>
      </c>
      <c r="AK93" s="2">
        <v>0.19746363833335251</v>
      </c>
      <c r="AL93" s="2">
        <v>8.1006630725029505E-2</v>
      </c>
      <c r="AM93" s="2">
        <v>5.3838188477526291E-2</v>
      </c>
      <c r="AN93" s="2">
        <v>0.35131868934466959</v>
      </c>
    </row>
    <row r="94" spans="1:40" x14ac:dyDescent="0.2">
      <c r="A94" s="11">
        <v>90</v>
      </c>
      <c r="B94" t="s">
        <v>99</v>
      </c>
      <c r="C94" s="2">
        <v>0.7045839127613317</v>
      </c>
      <c r="D94" s="2">
        <v>0.68284930184642856</v>
      </c>
      <c r="E94" s="2">
        <v>0.69598907860679882</v>
      </c>
      <c r="F94" s="2">
        <v>0.71843804757168006</v>
      </c>
      <c r="G94" s="2">
        <v>0.42476914830975804</v>
      </c>
      <c r="H94" s="2">
        <v>0.42556721839238959</v>
      </c>
      <c r="I94" s="2">
        <v>0.26559207069204221</v>
      </c>
      <c r="J94" s="2">
        <v>0.31714595959049852</v>
      </c>
      <c r="K94" s="2">
        <v>0.17547074769284754</v>
      </c>
      <c r="L94" s="2">
        <v>0.27165996094162004</v>
      </c>
      <c r="N94" s="2">
        <v>0.56397080656437215</v>
      </c>
      <c r="O94" s="2">
        <v>0.33659271645599703</v>
      </c>
      <c r="P94" s="2">
        <v>0.4203785828248065</v>
      </c>
      <c r="Q94" s="2">
        <v>0.10899557923110102</v>
      </c>
      <c r="R94" s="2">
        <v>0.10156573171140594</v>
      </c>
      <c r="T94" s="2">
        <v>0.45145043854569694</v>
      </c>
      <c r="U94" s="2">
        <v>0.36369339977906945</v>
      </c>
      <c r="V94" s="2">
        <v>0.32039204960289708</v>
      </c>
      <c r="W94" s="2">
        <v>0.33029101683703871</v>
      </c>
      <c r="X94" s="2">
        <v>0.25197122123846882</v>
      </c>
      <c r="Y94" s="2">
        <v>0.25734542399847937</v>
      </c>
      <c r="Z94" s="2">
        <v>-9.5367307496456111E-2</v>
      </c>
      <c r="AA94" s="2">
        <v>6.1946505506572241E-2</v>
      </c>
      <c r="AB94" s="2">
        <v>0.10379234650812866</v>
      </c>
      <c r="AC94" s="2">
        <v>9.0885913453626996E-2</v>
      </c>
      <c r="AD94" s="2">
        <v>-0.14500010992133713</v>
      </c>
      <c r="AF94" s="2">
        <v>0.36534416350025001</v>
      </c>
      <c r="AG94" s="2">
        <v>0.17168400767599845</v>
      </c>
      <c r="AH94" s="2">
        <v>0.30768123201165132</v>
      </c>
      <c r="AI94" s="2">
        <v>0.19393046929551827</v>
      </c>
      <c r="AJ94" s="2">
        <v>0.37566322484092307</v>
      </c>
      <c r="AK94" s="2">
        <v>0.21020039569699125</v>
      </c>
      <c r="AL94" s="2">
        <v>9.3235316617821223E-2</v>
      </c>
      <c r="AM94" s="2">
        <v>5.3482807431546667E-2</v>
      </c>
      <c r="AN94" s="2">
        <v>0.3489996662344545</v>
      </c>
    </row>
    <row r="95" spans="1:40" x14ac:dyDescent="0.2">
      <c r="A95" s="11">
        <v>91</v>
      </c>
      <c r="B95" t="s">
        <v>100</v>
      </c>
      <c r="C95" s="2">
        <v>0.72332222573304628</v>
      </c>
      <c r="D95" s="2">
        <v>0.69254985125557367</v>
      </c>
      <c r="E95" s="2">
        <v>0.70067142550795192</v>
      </c>
      <c r="F95" s="2">
        <v>0.71876478778739605</v>
      </c>
      <c r="G95" s="2">
        <v>0.42211962888872906</v>
      </c>
      <c r="H95" s="2">
        <v>0.41312671627881664</v>
      </c>
      <c r="I95" s="2">
        <v>0.26421663774908771</v>
      </c>
      <c r="J95" s="2">
        <v>0.31538156535005057</v>
      </c>
      <c r="K95" s="2">
        <v>0.17524351088340379</v>
      </c>
      <c r="L95" s="2">
        <v>0.2696777213088557</v>
      </c>
      <c r="N95" s="2">
        <v>0.56384066262603272</v>
      </c>
      <c r="O95" s="2">
        <v>0.33410375999828601</v>
      </c>
      <c r="P95" s="2">
        <v>0.42902449829381173</v>
      </c>
      <c r="Q95" s="2">
        <v>0.11142252803610582</v>
      </c>
      <c r="R95" s="2">
        <v>0.10119897329551811</v>
      </c>
      <c r="T95" s="2">
        <v>0.45746829119656418</v>
      </c>
      <c r="U95" s="2">
        <v>0.3722595432095786</v>
      </c>
      <c r="V95" s="2">
        <v>0.32896147616739774</v>
      </c>
      <c r="W95" s="2">
        <v>0.33108130876431024</v>
      </c>
      <c r="X95" s="2">
        <v>0.25637498807734294</v>
      </c>
      <c r="Y95" s="2">
        <v>0.25713454078029579</v>
      </c>
      <c r="Z95" s="2">
        <v>-9.8126951958264916E-2</v>
      </c>
      <c r="AA95" s="2">
        <v>5.8988949091615665E-2</v>
      </c>
      <c r="AB95" s="2">
        <v>0.10777174578372016</v>
      </c>
      <c r="AC95" s="2">
        <v>9.0995187443783571E-2</v>
      </c>
      <c r="AD95" s="2">
        <v>-0.13740455741299551</v>
      </c>
      <c r="AF95" s="2">
        <v>0.38521532170128897</v>
      </c>
      <c r="AG95" s="2">
        <v>0.17823724068584978</v>
      </c>
      <c r="AH95" s="2">
        <v>0.3151561163716784</v>
      </c>
      <c r="AI95" s="2">
        <v>0.20105482326727631</v>
      </c>
      <c r="AJ95" s="2">
        <v>0.38125424141020303</v>
      </c>
      <c r="AK95" s="2">
        <v>0.20778140747819823</v>
      </c>
      <c r="AL95" s="2">
        <v>8.9012183488866803E-2</v>
      </c>
      <c r="AM95" s="2">
        <v>5.3823860001482281E-2</v>
      </c>
      <c r="AN95" s="2">
        <v>0.34283854182993156</v>
      </c>
    </row>
    <row r="96" spans="1:40" x14ac:dyDescent="0.2">
      <c r="A96" s="11">
        <v>92</v>
      </c>
      <c r="B96" t="s">
        <v>101</v>
      </c>
      <c r="C96" s="2">
        <v>0.70517317414312664</v>
      </c>
      <c r="D96" s="2">
        <v>0.6796147960084461</v>
      </c>
      <c r="E96" s="2">
        <v>0.695523106966079</v>
      </c>
      <c r="F96" s="2">
        <v>0.71369737227019092</v>
      </c>
      <c r="G96" s="2">
        <v>0.41937812665381308</v>
      </c>
      <c r="H96" s="2">
        <v>0.39610342844504931</v>
      </c>
      <c r="I96" s="2">
        <v>0.25112238159980954</v>
      </c>
      <c r="J96" s="2">
        <v>0.31333210306107501</v>
      </c>
      <c r="K96" s="2">
        <v>0.17052485738912554</v>
      </c>
      <c r="L96" s="2">
        <v>0.26810888325895083</v>
      </c>
      <c r="N96" s="2">
        <v>0.56042894336423288</v>
      </c>
      <c r="O96" s="2">
        <v>0.33160775042495044</v>
      </c>
      <c r="P96" s="2">
        <v>0.43242079041478371</v>
      </c>
      <c r="Q96" s="2">
        <v>0.10994811352928255</v>
      </c>
      <c r="R96" s="2">
        <v>0.1000980380221</v>
      </c>
      <c r="T96" s="2">
        <v>0.45449721319666109</v>
      </c>
      <c r="U96" s="2">
        <v>0.36984186277058895</v>
      </c>
      <c r="V96" s="2">
        <v>0.32738402747918766</v>
      </c>
      <c r="W96" s="2">
        <v>0.32893054410620481</v>
      </c>
      <c r="X96" s="2">
        <v>0.24594670917329173</v>
      </c>
      <c r="Y96" s="2">
        <v>0.25565891208367042</v>
      </c>
      <c r="Z96" s="2">
        <v>-9.4064318863648036E-2</v>
      </c>
      <c r="AA96" s="2">
        <v>5.1671152373941702E-2</v>
      </c>
      <c r="AB96" s="2">
        <v>0.11970969928256417</v>
      </c>
      <c r="AC96" s="2">
        <v>8.7459907696728831E-2</v>
      </c>
      <c r="AD96" s="2">
        <v>-0.132222807044346</v>
      </c>
      <c r="AF96" s="2">
        <v>0.3807967208211413</v>
      </c>
      <c r="AG96" s="2">
        <v>0.17326828388956911</v>
      </c>
      <c r="AH96" s="2">
        <v>0.30827647838910649</v>
      </c>
      <c r="AI96" s="2">
        <v>0.19881146998982621</v>
      </c>
      <c r="AJ96" s="2">
        <v>0.35944074716195223</v>
      </c>
      <c r="AK96" s="2">
        <v>0.20678375358021903</v>
      </c>
      <c r="AL96" s="2">
        <v>8.2498268746963949E-2</v>
      </c>
      <c r="AM96" s="2">
        <v>5.3474295038406935E-2</v>
      </c>
      <c r="AN96" s="2">
        <v>0.34061193931178657</v>
      </c>
    </row>
    <row r="97" spans="1:40" x14ac:dyDescent="0.2">
      <c r="A97" s="11">
        <v>93</v>
      </c>
      <c r="B97" t="s">
        <v>102</v>
      </c>
      <c r="C97" s="2">
        <v>0.71008597213000346</v>
      </c>
      <c r="D97" s="2">
        <v>0.68837959139175564</v>
      </c>
      <c r="E97" s="2">
        <v>0.69211737616214664</v>
      </c>
      <c r="F97" s="2">
        <v>0.71691462610749723</v>
      </c>
      <c r="G97" s="2">
        <v>0.41666929807284753</v>
      </c>
      <c r="H97" s="2">
        <v>0.39515778126117235</v>
      </c>
      <c r="I97" s="2">
        <v>0.24467360523561388</v>
      </c>
      <c r="J97" s="2">
        <v>0.31087526797539194</v>
      </c>
      <c r="K97" s="2">
        <v>0.16685138517628648</v>
      </c>
      <c r="L97" s="2">
        <v>0.26654850979319233</v>
      </c>
      <c r="N97" s="2">
        <v>0.55575313634806911</v>
      </c>
      <c r="O97" s="2">
        <v>0.32890510159954345</v>
      </c>
      <c r="P97" s="2">
        <v>0.4329411514870492</v>
      </c>
      <c r="Q97" s="2">
        <v>0.11648022485037009</v>
      </c>
      <c r="R97" s="2">
        <v>0.1049251009775659</v>
      </c>
      <c r="T97" s="2">
        <v>0.45199228895189969</v>
      </c>
      <c r="U97" s="2">
        <v>0.37435164386954622</v>
      </c>
      <c r="V97" s="2">
        <v>0.33381493178584021</v>
      </c>
      <c r="W97" s="2">
        <v>0.32411914535854336</v>
      </c>
      <c r="X97" s="2">
        <v>0.24452524607401196</v>
      </c>
      <c r="Y97" s="2">
        <v>0.25399318349286076</v>
      </c>
      <c r="Z97" s="2">
        <v>-9.8676167686174404E-2</v>
      </c>
      <c r="AA97" s="2">
        <v>4.1225847632961686E-2</v>
      </c>
      <c r="AB97" s="2">
        <v>0.11821387503908981</v>
      </c>
      <c r="AC97" s="2">
        <v>8.9083729889101959E-2</v>
      </c>
      <c r="AD97" s="2">
        <v>-0.13219907165714972</v>
      </c>
      <c r="AF97" s="2">
        <v>0.37680506048405304</v>
      </c>
      <c r="AG97" s="2">
        <v>0.1592774318487889</v>
      </c>
      <c r="AH97" s="2">
        <v>0.29198858428547703</v>
      </c>
      <c r="AI97" s="2">
        <v>0.21687778993216794</v>
      </c>
      <c r="AJ97" s="2">
        <v>0.35596265060338078</v>
      </c>
      <c r="AK97" s="2">
        <v>0.20572812630016357</v>
      </c>
      <c r="AL97" s="2">
        <v>6.9101821308157702E-2</v>
      </c>
      <c r="AM97" s="2">
        <v>5.3131593136335288E-2</v>
      </c>
      <c r="AN97" s="2">
        <v>0.32669941336761565</v>
      </c>
    </row>
    <row r="98" spans="1:40" x14ac:dyDescent="0.2">
      <c r="A98" s="11">
        <v>94</v>
      </c>
      <c r="B98" t="s">
        <v>103</v>
      </c>
      <c r="C98" s="2">
        <v>0.73819074769144388</v>
      </c>
      <c r="D98" s="2">
        <v>0.69890102106541618</v>
      </c>
      <c r="E98" s="2">
        <v>0.71999170436194426</v>
      </c>
      <c r="F98" s="2">
        <v>0.73523865323900417</v>
      </c>
      <c r="G98" s="2">
        <v>0.42865565062844552</v>
      </c>
      <c r="H98" s="2">
        <v>0.39269080958708286</v>
      </c>
      <c r="I98" s="2">
        <v>0.25832480764360993</v>
      </c>
      <c r="J98" s="2">
        <v>0.32133218369315647</v>
      </c>
      <c r="K98" s="2">
        <v>0.16638811548069621</v>
      </c>
      <c r="L98" s="2">
        <v>0.26501512424488133</v>
      </c>
      <c r="N98" s="2">
        <v>0.55186227053832249</v>
      </c>
      <c r="O98" s="2">
        <v>0.33474363437651727</v>
      </c>
      <c r="P98" s="2">
        <v>0.45026771670896248</v>
      </c>
      <c r="Q98" s="2">
        <v>0.13416935560989079</v>
      </c>
      <c r="R98" s="2">
        <v>0.10351850893612054</v>
      </c>
      <c r="T98" s="2">
        <v>0.45394789369391192</v>
      </c>
      <c r="U98" s="2">
        <v>0.4100337665650054</v>
      </c>
      <c r="V98" s="2">
        <v>0.3722410307076921</v>
      </c>
      <c r="W98" s="2">
        <v>0.32384895364885236</v>
      </c>
      <c r="X98" s="2">
        <v>0.26019777931621751</v>
      </c>
      <c r="Y98" s="2">
        <v>0.2691576172106141</v>
      </c>
      <c r="Z98" s="2">
        <v>-0.10627655403152581</v>
      </c>
      <c r="AA98" s="2">
        <v>5.7004355976197178E-2</v>
      </c>
      <c r="AB98" s="2">
        <v>0.1178575590178121</v>
      </c>
      <c r="AC98" s="2">
        <v>0.11579134634490319</v>
      </c>
      <c r="AD98" s="2">
        <v>-0.13352635328991336</v>
      </c>
      <c r="AF98" s="2">
        <v>0.37445266492220697</v>
      </c>
      <c r="AG98" s="2">
        <v>0.15828306217842936</v>
      </c>
      <c r="AH98" s="2">
        <v>0.29016569833776573</v>
      </c>
      <c r="AI98" s="2">
        <v>0.2162235641264722</v>
      </c>
      <c r="AJ98" s="2">
        <v>0.35374037429322014</v>
      </c>
      <c r="AK98" s="2">
        <v>0.20444376475089532</v>
      </c>
      <c r="AL98" s="2">
        <v>6.8670418349949108E-2</v>
      </c>
      <c r="AM98" s="2">
        <v>5.7275822222568232E-2</v>
      </c>
      <c r="AN98" s="2">
        <v>0.33409675103367359</v>
      </c>
    </row>
    <row r="99" spans="1:40" x14ac:dyDescent="0.2">
      <c r="A99" s="11">
        <v>95</v>
      </c>
      <c r="B99" t="s">
        <v>104</v>
      </c>
      <c r="C99" s="2">
        <v>0.73502874569003818</v>
      </c>
      <c r="D99" s="2">
        <v>0.72583163360843528</v>
      </c>
      <c r="E99" s="2">
        <v>0.70742930614168642</v>
      </c>
      <c r="F99" s="2">
        <v>0.74098629032799801</v>
      </c>
      <c r="G99" s="2">
        <v>0.42605594852690332</v>
      </c>
      <c r="H99" s="2">
        <v>0.37695076402210692</v>
      </c>
      <c r="I99" s="2">
        <v>0.25749169333735494</v>
      </c>
      <c r="J99" s="2">
        <v>0.31989532418860273</v>
      </c>
      <c r="K99" s="2">
        <v>0.16725475742488224</v>
      </c>
      <c r="L99" s="2">
        <v>0.26169306780236173</v>
      </c>
      <c r="N99" s="2">
        <v>0.55240735961353604</v>
      </c>
      <c r="O99" s="2">
        <v>0.3326706574091885</v>
      </c>
      <c r="P99" s="2">
        <v>0.44753694218710854</v>
      </c>
      <c r="Q99" s="2">
        <v>0.13313108433997672</v>
      </c>
      <c r="R99" s="2">
        <v>0.10304460517392507</v>
      </c>
      <c r="T99" s="2">
        <v>0.43503348929907493</v>
      </c>
      <c r="U99" s="2">
        <v>0.40592934176858181</v>
      </c>
      <c r="V99" s="2">
        <v>0.36946978774002009</v>
      </c>
      <c r="W99" s="2">
        <v>0.31928060775549627</v>
      </c>
      <c r="X99" s="2">
        <v>0.25795241460717722</v>
      </c>
      <c r="Y99" s="2">
        <v>0.25635808263873389</v>
      </c>
      <c r="Z99" s="2">
        <v>-0.11016440230577074</v>
      </c>
      <c r="AA99" s="2">
        <v>5.6098511501719593E-2</v>
      </c>
      <c r="AB99" s="2">
        <v>0.11692147170960245</v>
      </c>
      <c r="AC99" s="2">
        <v>0.11494615682376233</v>
      </c>
      <c r="AD99" s="2">
        <v>-0.16352798291610168</v>
      </c>
      <c r="AF99" s="2">
        <v>0.37303073831603722</v>
      </c>
      <c r="AG99" s="2">
        <v>0.15732311027115711</v>
      </c>
      <c r="AH99" s="2">
        <v>0.28840590729183363</v>
      </c>
      <c r="AI99" s="2">
        <v>0.21491221583737719</v>
      </c>
      <c r="AJ99" s="2">
        <v>0.35159501684114375</v>
      </c>
      <c r="AK99" s="2">
        <v>0.20320385835028942</v>
      </c>
      <c r="AL99" s="2">
        <v>6.8253947388615885E-2</v>
      </c>
      <c r="AM99" s="2">
        <v>4.7855351096127721E-2</v>
      </c>
      <c r="AN99" s="2">
        <v>0.33489762694484093</v>
      </c>
    </row>
    <row r="100" spans="1:40" x14ac:dyDescent="0.2">
      <c r="A100" s="11">
        <v>96</v>
      </c>
      <c r="B100" t="s">
        <v>105</v>
      </c>
      <c r="C100" s="2">
        <v>0.73060544740380906</v>
      </c>
      <c r="D100" s="2">
        <v>0.72146368223257851</v>
      </c>
      <c r="E100" s="2">
        <v>0.70145154190171921</v>
      </c>
      <c r="F100" s="2">
        <v>0.7365271403867939</v>
      </c>
      <c r="G100" s="2">
        <v>0.42349200452062158</v>
      </c>
      <c r="H100" s="2">
        <v>0.37191711079377426</v>
      </c>
      <c r="I100" s="2">
        <v>0.25491080436935037</v>
      </c>
      <c r="J100" s="2">
        <v>0.31795225253374698</v>
      </c>
      <c r="K100" s="2">
        <v>0.16585555740000155</v>
      </c>
      <c r="L100" s="2">
        <v>0.25967475269530493</v>
      </c>
      <c r="N100" s="2">
        <v>0.54908305081417752</v>
      </c>
      <c r="O100" s="2">
        <v>0.33066869278205641</v>
      </c>
      <c r="P100" s="2">
        <v>0.45330834576337681</v>
      </c>
      <c r="Q100" s="2">
        <v>0.13343040025358963</v>
      </c>
      <c r="R100" s="2">
        <v>0.1020213650756514</v>
      </c>
      <c r="T100" s="2">
        <v>0.43281046156630237</v>
      </c>
      <c r="U100" s="2">
        <v>0.40274322767059106</v>
      </c>
      <c r="V100" s="2">
        <v>0.36724628840849399</v>
      </c>
      <c r="W100" s="2">
        <v>0.3134718447668578</v>
      </c>
      <c r="X100" s="2">
        <v>0.25670958787152187</v>
      </c>
      <c r="Y100" s="2">
        <v>0.25314417801223893</v>
      </c>
      <c r="Z100" s="2">
        <v>-0.10927011459754181</v>
      </c>
      <c r="AA100" s="2">
        <v>5.6696632621094187E-2</v>
      </c>
      <c r="AB100" s="2">
        <v>0.11621785494839544</v>
      </c>
      <c r="AC100" s="2">
        <v>0.11425442722615341</v>
      </c>
      <c r="AD100" s="2">
        <v>-0.16145459931667488</v>
      </c>
      <c r="AF100" s="2">
        <v>0.35367206441140031</v>
      </c>
      <c r="AG100" s="2">
        <v>0.14653719335678342</v>
      </c>
      <c r="AH100" s="2">
        <v>0.28461798107275299</v>
      </c>
      <c r="AI100" s="2">
        <v>0.21999015349852544</v>
      </c>
      <c r="AJ100" s="2">
        <v>0.35364913032119411</v>
      </c>
      <c r="AK100" s="2">
        <v>0.20622472105997192</v>
      </c>
      <c r="AL100" s="2">
        <v>6.8461647775108436E-2</v>
      </c>
      <c r="AM100" s="2">
        <v>3.9334857735704068E-2</v>
      </c>
      <c r="AN100" s="2">
        <v>0.3328822607322765</v>
      </c>
    </row>
    <row r="101" spans="1:40" x14ac:dyDescent="0.2">
      <c r="A101" s="11">
        <v>97</v>
      </c>
      <c r="B101" t="s">
        <v>106</v>
      </c>
      <c r="C101" s="2">
        <v>0.75429038677508575</v>
      </c>
      <c r="D101" s="2">
        <v>0.7378559323740902</v>
      </c>
      <c r="E101" s="2">
        <v>0.7081746702552919</v>
      </c>
      <c r="F101" s="2">
        <v>0.74406196011527714</v>
      </c>
      <c r="G101" s="2">
        <v>0.42545632725536936</v>
      </c>
      <c r="H101" s="2">
        <v>0.3703860997495651</v>
      </c>
      <c r="I101" s="2">
        <v>0.25256244771541203</v>
      </c>
      <c r="J101" s="2">
        <v>0.31752267444323157</v>
      </c>
      <c r="K101" s="2">
        <v>0.16467364191452538</v>
      </c>
      <c r="L101" s="2">
        <v>0.25857866984800143</v>
      </c>
      <c r="N101" s="2">
        <v>0.54580380384231009</v>
      </c>
      <c r="O101" s="2">
        <v>0.33191898726698499</v>
      </c>
      <c r="P101" s="2">
        <v>0.45539827517374815</v>
      </c>
      <c r="Q101" s="2">
        <v>0.13916740849053069</v>
      </c>
      <c r="R101" s="2">
        <v>0.10694314926497574</v>
      </c>
      <c r="T101" s="2">
        <v>0.43826084186111763</v>
      </c>
      <c r="U101" s="2">
        <v>0.4198447210663504</v>
      </c>
      <c r="V101" s="2">
        <v>0.3814547242649885</v>
      </c>
      <c r="W101" s="2">
        <v>0.31846931591555738</v>
      </c>
      <c r="X101" s="2">
        <v>0.25615496644771124</v>
      </c>
      <c r="Y101" s="2">
        <v>0.2516323442778674</v>
      </c>
      <c r="Z101" s="2">
        <v>-0.10861836220392362</v>
      </c>
      <c r="AA101" s="2">
        <v>5.3148629540288567E-2</v>
      </c>
      <c r="AB101" s="2">
        <v>0.11554932019494589</v>
      </c>
      <c r="AC101" s="2">
        <v>0.11603016810280299</v>
      </c>
      <c r="AD101" s="2">
        <v>-0.16170203631065225</v>
      </c>
      <c r="AF101" s="2">
        <v>0.35291515705881554</v>
      </c>
      <c r="AG101" s="2">
        <v>0.14353798705597501</v>
      </c>
      <c r="AH101" s="2">
        <v>0.28166054042593258</v>
      </c>
      <c r="AI101" s="2">
        <v>0.22393367233012326</v>
      </c>
      <c r="AJ101" s="2">
        <v>0.34932133672690185</v>
      </c>
      <c r="AK101" s="2">
        <v>0.20577123940649086</v>
      </c>
      <c r="AL101" s="2">
        <v>6.4393817658596197E-2</v>
      </c>
      <c r="AM101" s="2">
        <v>3.9099941154455781E-2</v>
      </c>
      <c r="AN101" s="2">
        <v>0.33089421330688962</v>
      </c>
    </row>
    <row r="102" spans="1:40" x14ac:dyDescent="0.2">
      <c r="A102" s="11">
        <v>98</v>
      </c>
      <c r="B102" t="s">
        <v>107</v>
      </c>
      <c r="C102" s="2">
        <v>0.74987587112209575</v>
      </c>
      <c r="D102" s="2">
        <v>0.73353760004449065</v>
      </c>
      <c r="E102" s="2">
        <v>0.70403004873855879</v>
      </c>
      <c r="F102" s="2">
        <v>0.74093213334782959</v>
      </c>
      <c r="G102" s="2">
        <v>0.42296632652188193</v>
      </c>
      <c r="H102" s="2">
        <v>0.3745139617907105</v>
      </c>
      <c r="I102" s="2">
        <v>0.25074819382568936</v>
      </c>
      <c r="J102" s="2">
        <v>0.31584445438029529</v>
      </c>
      <c r="K102" s="2">
        <v>0.16379288425226673</v>
      </c>
      <c r="L102" s="2">
        <v>0.25714250427605462</v>
      </c>
      <c r="N102" s="2">
        <v>0.54260946452980097</v>
      </c>
      <c r="O102" s="2">
        <v>0.3299764176803841</v>
      </c>
      <c r="P102" s="2">
        <v>0.46582100637168206</v>
      </c>
      <c r="Q102" s="2">
        <v>0.13835292548247574</v>
      </c>
      <c r="R102" s="2">
        <v>0.10631726006542128</v>
      </c>
      <c r="T102" s="2">
        <v>0.43569590217686655</v>
      </c>
      <c r="U102" s="2">
        <v>0.41738756248993431</v>
      </c>
      <c r="V102" s="2">
        <v>0.37922224473097993</v>
      </c>
      <c r="W102" s="2">
        <v>0.31641965845541714</v>
      </c>
      <c r="X102" s="2">
        <v>0.25523764011262795</v>
      </c>
      <c r="Y102" s="2">
        <v>0.24999153444776492</v>
      </c>
      <c r="Z102" s="2">
        <v>-0.10695714999602808</v>
      </c>
      <c r="AA102" s="2">
        <v>5.3340259660543177E-2</v>
      </c>
      <c r="AB102" s="2">
        <v>0.11487306302444977</v>
      </c>
      <c r="AC102" s="2">
        <v>0.11535109675005933</v>
      </c>
      <c r="AD102" s="2">
        <v>-0.15986095042466439</v>
      </c>
      <c r="AF102" s="2">
        <v>0.34460295353055365</v>
      </c>
      <c r="AG102" s="2">
        <v>0.14213416070797949</v>
      </c>
      <c r="AH102" s="2">
        <v>0.27969041586901389</v>
      </c>
      <c r="AI102" s="2">
        <v>0.22140508017831154</v>
      </c>
      <c r="AJ102" s="2">
        <v>0.34727691917108838</v>
      </c>
      <c r="AK102" s="2">
        <v>0.21202061399307823</v>
      </c>
      <c r="AL102" s="2">
        <v>6.7362089710479578E-2</v>
      </c>
      <c r="AM102" s="2">
        <v>3.8871107133389565E-2</v>
      </c>
      <c r="AN102" s="2">
        <v>0.32895764125222993</v>
      </c>
    </row>
    <row r="103" spans="1:40" x14ac:dyDescent="0.2">
      <c r="A103" s="11">
        <v>99</v>
      </c>
      <c r="B103" t="s">
        <v>108</v>
      </c>
      <c r="C103" s="2">
        <v>0.7552082249780806</v>
      </c>
      <c r="D103" s="2">
        <v>0.73650324515901966</v>
      </c>
      <c r="E103" s="2">
        <v>0.70506576045385894</v>
      </c>
      <c r="F103" s="2">
        <v>0.75558020011767368</v>
      </c>
      <c r="G103" s="2">
        <v>0.4344063945615777</v>
      </c>
      <c r="H103" s="2">
        <v>0.37268602743367196</v>
      </c>
      <c r="I103" s="2">
        <v>0.24819028182113101</v>
      </c>
      <c r="J103" s="2">
        <v>0.31659004286154646</v>
      </c>
      <c r="K103" s="2">
        <v>0.1666051386609228</v>
      </c>
      <c r="L103" s="2">
        <v>0.255369822167686</v>
      </c>
      <c r="N103" s="2">
        <v>0.53633162021441794</v>
      </c>
      <c r="O103" s="2">
        <v>0.3270573493245808</v>
      </c>
      <c r="P103" s="2">
        <v>0.46964899110804226</v>
      </c>
      <c r="Q103" s="2">
        <v>0.13775012487821578</v>
      </c>
      <c r="R103" s="2">
        <v>0.1100912507687532</v>
      </c>
      <c r="T103" s="2">
        <v>0.43317616964632327</v>
      </c>
      <c r="U103" s="2">
        <v>0.41167776076689061</v>
      </c>
      <c r="V103" s="2">
        <v>0.37784937874467733</v>
      </c>
      <c r="W103" s="2">
        <v>0.31656389435266491</v>
      </c>
      <c r="X103" s="2">
        <v>0.25760367812595603</v>
      </c>
      <c r="Y103" s="2">
        <v>0.24986539615657818</v>
      </c>
      <c r="Z103" s="2">
        <v>-0.10906516464982358</v>
      </c>
      <c r="AA103" s="2">
        <v>3.8319866197538806E-2</v>
      </c>
      <c r="AB103" s="2">
        <v>0.11632621478771742</v>
      </c>
      <c r="AC103" s="2">
        <v>0.12225735849524273</v>
      </c>
      <c r="AD103" s="2">
        <v>-0.17678330460912167</v>
      </c>
      <c r="AF103" s="2">
        <v>0.32926837878057236</v>
      </c>
      <c r="AG103" s="2">
        <v>0.14131727242937753</v>
      </c>
      <c r="AH103" s="2">
        <v>0.27684178369234619</v>
      </c>
      <c r="AI103" s="2">
        <v>0.21476777693133461</v>
      </c>
      <c r="AJ103" s="2">
        <v>0.33658751451009283</v>
      </c>
      <c r="AK103" s="2">
        <v>0.20570029562703446</v>
      </c>
      <c r="AL103" s="2">
        <v>6.5803007671651745E-2</v>
      </c>
      <c r="AM103" s="2">
        <v>3.8647703050687827E-2</v>
      </c>
      <c r="AN103" s="2">
        <v>0.32884533752250644</v>
      </c>
    </row>
    <row r="104" spans="1:40" x14ac:dyDescent="0.2">
      <c r="A104" s="11">
        <v>100</v>
      </c>
      <c r="B104" t="s">
        <v>109</v>
      </c>
      <c r="C104" s="2">
        <v>0.75108930187877176</v>
      </c>
      <c r="D104" s="2">
        <v>0.74044351210994774</v>
      </c>
      <c r="E104" s="2">
        <v>0.70191079285739799</v>
      </c>
      <c r="F104" s="2">
        <v>0.75523890085444911</v>
      </c>
      <c r="G104" s="2">
        <v>0.43234940920842607</v>
      </c>
      <c r="H104" s="2">
        <v>0.38061985625100125</v>
      </c>
      <c r="I104" s="2">
        <v>0.24706796666352474</v>
      </c>
      <c r="J104" s="2">
        <v>0.31478760710603171</v>
      </c>
      <c r="K104" s="2">
        <v>0.16565660895903869</v>
      </c>
      <c r="L104" s="2">
        <v>0.25645975825839218</v>
      </c>
      <c r="N104" s="2">
        <v>0.53661118561359977</v>
      </c>
      <c r="O104" s="2">
        <v>0.32666292529948265</v>
      </c>
      <c r="P104" s="2">
        <v>0.47671470377407377</v>
      </c>
      <c r="Q104" s="2">
        <v>0.1369658748488625</v>
      </c>
      <c r="R104" s="2">
        <v>0.10946447045386591</v>
      </c>
      <c r="T104" s="2">
        <v>0.43347998666417908</v>
      </c>
      <c r="U104" s="2">
        <v>0.4093714520668767</v>
      </c>
      <c r="V104" s="2">
        <v>0.37728718421619939</v>
      </c>
      <c r="W104" s="2">
        <v>0.31487435608169029</v>
      </c>
      <c r="X104" s="2">
        <v>0.25657817464025395</v>
      </c>
      <c r="Y104" s="2">
        <v>0.24942978517813472</v>
      </c>
      <c r="Z104" s="2">
        <v>-0.10844309374744805</v>
      </c>
      <c r="AA104" s="2">
        <v>3.8168339565513527E-2</v>
      </c>
      <c r="AB104" s="2">
        <v>0.11583921293731632</v>
      </c>
      <c r="AC104" s="2">
        <v>0.12156131312270087</v>
      </c>
      <c r="AD104" s="2">
        <v>-0.17585914963260382</v>
      </c>
      <c r="AF104" s="2">
        <v>0.3344071374910394</v>
      </c>
      <c r="AG104" s="2">
        <v>0.14551254651185452</v>
      </c>
      <c r="AH104" s="2">
        <v>0.27758629296967224</v>
      </c>
      <c r="AI104" s="2">
        <v>0.2134935007286633</v>
      </c>
      <c r="AJ104" s="2">
        <v>0.34860089775247644</v>
      </c>
      <c r="AK104" s="2">
        <v>0.21355449171629501</v>
      </c>
      <c r="AL104" s="2">
        <v>6.7543672957111667E-2</v>
      </c>
      <c r="AM104" s="2">
        <v>3.4920199039518138E-2</v>
      </c>
      <c r="AN104" s="2">
        <v>0.33777872188164737</v>
      </c>
    </row>
    <row r="106" spans="1:40" x14ac:dyDescent="0.2">
      <c r="B106" t="s">
        <v>130</v>
      </c>
      <c r="C106" s="1">
        <f>MAX(C24:C104)</f>
        <v>0.96495771380148332</v>
      </c>
      <c r="D106" s="1">
        <f t="shared" ref="D106:L106" si="0">MAX(D24:D104)</f>
        <v>0.764350581189989</v>
      </c>
      <c r="E106" s="1">
        <f t="shared" si="0"/>
        <v>0.73014497259379929</v>
      </c>
      <c r="F106" s="1">
        <f t="shared" si="0"/>
        <v>0.75558020011767368</v>
      </c>
      <c r="G106" s="1">
        <f t="shared" si="0"/>
        <v>0.44643600591095051</v>
      </c>
      <c r="H106" s="1">
        <f t="shared" si="0"/>
        <v>0.52601954029544296</v>
      </c>
      <c r="I106" s="1">
        <f t="shared" si="0"/>
        <v>0.29492571923534605</v>
      </c>
      <c r="J106" s="1">
        <f t="shared" si="0"/>
        <v>0.33531305940382627</v>
      </c>
      <c r="K106" s="1">
        <f t="shared" si="0"/>
        <v>0.20578742276509335</v>
      </c>
      <c r="L106" s="1">
        <f t="shared" si="0"/>
        <v>0.28370723733115916</v>
      </c>
      <c r="N106" s="1">
        <f t="shared" ref="N106:R106" si="1">MAX(N24:N104)</f>
        <v>0.59201653653001496</v>
      </c>
      <c r="O106" s="1">
        <f t="shared" si="1"/>
        <v>0.36232124292839912</v>
      </c>
      <c r="P106" s="1">
        <f t="shared" si="1"/>
        <v>0.47671470377407377</v>
      </c>
      <c r="Q106" s="1">
        <f t="shared" si="1"/>
        <v>0.13916740849053069</v>
      </c>
      <c r="R106" s="1">
        <f t="shared" si="1"/>
        <v>0.1100912507687532</v>
      </c>
      <c r="T106" s="1">
        <f t="shared" ref="T106:AD106" si="2">MAX(T24:T104)</f>
        <v>0.49169801535003976</v>
      </c>
      <c r="U106" s="1">
        <f t="shared" si="2"/>
        <v>0.43905971216086431</v>
      </c>
      <c r="V106" s="1">
        <f t="shared" si="2"/>
        <v>0.43411458558963878</v>
      </c>
      <c r="W106" s="1">
        <f t="shared" si="2"/>
        <v>0.36368918786734883</v>
      </c>
      <c r="X106" s="1">
        <f t="shared" si="2"/>
        <v>0.2763461180702726</v>
      </c>
      <c r="Y106" s="1">
        <f t="shared" si="2"/>
        <v>0.27236342793383772</v>
      </c>
      <c r="Z106" s="1">
        <f t="shared" si="2"/>
        <v>-5.0727820539645502E-2</v>
      </c>
      <c r="AA106" s="1">
        <f t="shared" si="2"/>
        <v>9.2756226829921351E-2</v>
      </c>
      <c r="AB106" s="1">
        <f t="shared" si="2"/>
        <v>0.18611749747353717</v>
      </c>
      <c r="AC106" s="1">
        <f t="shared" si="2"/>
        <v>0.23493524785734421</v>
      </c>
      <c r="AD106" s="1">
        <f t="shared" si="2"/>
        <v>1.0312165310638917E-2</v>
      </c>
      <c r="AF106" s="1">
        <f t="shared" ref="AF106:AN106" si="3">MAX(AF24:AF104)</f>
        <v>0.45438822498054271</v>
      </c>
      <c r="AG106" s="1">
        <f t="shared" si="3"/>
        <v>0.24508274823319098</v>
      </c>
      <c r="AH106" s="1">
        <f t="shared" si="3"/>
        <v>0.32427747837954007</v>
      </c>
      <c r="AI106" s="1">
        <f t="shared" si="3"/>
        <v>0.25311318644615272</v>
      </c>
      <c r="AJ106" s="1">
        <f t="shared" si="3"/>
        <v>0.47471564929389759</v>
      </c>
      <c r="AK106" s="1">
        <f t="shared" si="3"/>
        <v>0.21355449171629501</v>
      </c>
      <c r="AL106" s="1">
        <f t="shared" si="3"/>
        <v>0.12321675907134529</v>
      </c>
      <c r="AM106" s="1">
        <f t="shared" si="3"/>
        <v>7.2383419156279813E-2</v>
      </c>
      <c r="AN106" s="1">
        <f t="shared" si="3"/>
        <v>0.3887407647350700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A635C-BD6A-A248-9704-10FFEAD51767}">
  <dimension ref="A1:AN106"/>
  <sheetViews>
    <sheetView workbookViewId="0"/>
  </sheetViews>
  <sheetFormatPr baseColWidth="10" defaultRowHeight="16" x14ac:dyDescent="0.2"/>
  <cols>
    <col min="1" max="1" width="10.83203125" style="11"/>
    <col min="2" max="2" width="48.5" bestFit="1" customWidth="1"/>
    <col min="3" max="12" width="5.6640625" customWidth="1"/>
    <col min="13" max="13" width="1.83203125" customWidth="1"/>
    <col min="14" max="18" width="5.6640625" customWidth="1"/>
    <col min="19" max="19" width="1.83203125" customWidth="1"/>
    <col min="20" max="30" width="5.6640625" customWidth="1"/>
    <col min="31" max="31" width="1.83203125" customWidth="1"/>
    <col min="32" max="40" width="5.6640625" customWidth="1"/>
  </cols>
  <sheetData>
    <row r="1" spans="1:40" x14ac:dyDescent="0.2">
      <c r="A1" s="15" t="s">
        <v>1759</v>
      </c>
    </row>
    <row r="3" spans="1:40" ht="165" x14ac:dyDescent="0.2">
      <c r="A3" s="11" t="s">
        <v>110</v>
      </c>
      <c r="B3" s="11" t="s">
        <v>1755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N3" s="5" t="s">
        <v>192</v>
      </c>
      <c r="O3" s="5" t="s">
        <v>193</v>
      </c>
      <c r="P3" s="8" t="s">
        <v>194</v>
      </c>
      <c r="Q3" s="8" t="s">
        <v>195</v>
      </c>
      <c r="R3" s="8" t="s">
        <v>196</v>
      </c>
      <c r="T3" s="4" t="s">
        <v>1751</v>
      </c>
      <c r="U3" s="4" t="s">
        <v>111</v>
      </c>
      <c r="V3" s="4" t="s">
        <v>112</v>
      </c>
      <c r="W3" s="4" t="s">
        <v>113</v>
      </c>
      <c r="X3" s="4" t="s">
        <v>114</v>
      </c>
      <c r="Y3" s="4" t="s">
        <v>115</v>
      </c>
      <c r="Z3" s="4" t="s">
        <v>116</v>
      </c>
      <c r="AA3" s="4" t="s">
        <v>117</v>
      </c>
      <c r="AB3" s="5" t="s">
        <v>118</v>
      </c>
      <c r="AC3" s="5" t="s">
        <v>119</v>
      </c>
      <c r="AD3" s="5" t="s">
        <v>120</v>
      </c>
      <c r="AF3" s="6" t="s">
        <v>121</v>
      </c>
      <c r="AG3" s="6" t="s">
        <v>122</v>
      </c>
      <c r="AH3" s="6" t="s">
        <v>123</v>
      </c>
      <c r="AI3" s="6" t="s">
        <v>124</v>
      </c>
      <c r="AJ3" s="7" t="s">
        <v>125</v>
      </c>
      <c r="AK3" s="7" t="s">
        <v>126</v>
      </c>
      <c r="AL3" s="7" t="s">
        <v>127</v>
      </c>
      <c r="AM3" s="9" t="s">
        <v>128</v>
      </c>
      <c r="AN3" s="9" t="s">
        <v>129</v>
      </c>
    </row>
    <row r="4" spans="1:40" x14ac:dyDescent="0.2">
      <c r="C4" s="1"/>
      <c r="D4" s="1"/>
      <c r="E4" s="1"/>
      <c r="F4" s="1"/>
      <c r="G4" s="1"/>
      <c r="H4" s="1"/>
      <c r="I4" s="1"/>
      <c r="J4" s="1"/>
      <c r="K4" s="1"/>
      <c r="L4" s="1"/>
      <c r="N4" s="1"/>
      <c r="O4" s="1"/>
      <c r="P4" s="1"/>
      <c r="Q4" s="1"/>
      <c r="R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F4" s="1"/>
      <c r="AG4" s="1"/>
      <c r="AH4" s="1"/>
      <c r="AI4" s="1"/>
      <c r="AJ4" s="1"/>
      <c r="AK4" s="1"/>
      <c r="AL4" s="1"/>
      <c r="AM4" s="1"/>
      <c r="AN4" s="1"/>
    </row>
    <row r="5" spans="1:40" x14ac:dyDescent="0.2">
      <c r="A5" s="11">
        <v>1</v>
      </c>
      <c r="B5" t="s">
        <v>10</v>
      </c>
      <c r="C5" s="2">
        <v>1.0979977243314711</v>
      </c>
      <c r="D5" s="2">
        <v>0.70197070115619942</v>
      </c>
      <c r="E5" s="2">
        <v>0</v>
      </c>
      <c r="F5" s="2">
        <v>3.8963799017167892E-2</v>
      </c>
      <c r="G5" s="2">
        <v>0</v>
      </c>
      <c r="H5" s="2">
        <v>1.2048153782318511</v>
      </c>
      <c r="I5" s="2">
        <v>0.47277484474874454</v>
      </c>
      <c r="J5" s="2">
        <v>8.8471520373102144E-3</v>
      </c>
      <c r="K5" s="2">
        <v>0</v>
      </c>
      <c r="L5" s="2">
        <v>1.7062943250984557E-2</v>
      </c>
      <c r="N5" s="2">
        <v>-2.1610578028399326E-2</v>
      </c>
      <c r="O5" s="2">
        <v>0</v>
      </c>
      <c r="P5" s="2">
        <v>2.7580368866726396E-2</v>
      </c>
      <c r="Q5" s="2">
        <v>0</v>
      </c>
      <c r="R5" s="2">
        <v>0</v>
      </c>
      <c r="T5" s="2">
        <v>2.0032883643899832E-3</v>
      </c>
      <c r="U5" s="2">
        <v>0</v>
      </c>
      <c r="V5" s="2">
        <v>0</v>
      </c>
      <c r="W5" s="2">
        <v>0</v>
      </c>
      <c r="X5" s="2">
        <v>8.2604738206247766E-2</v>
      </c>
      <c r="Y5" s="2">
        <v>-0.11658817353768826</v>
      </c>
      <c r="Z5" s="2">
        <v>-0.39985728393558467</v>
      </c>
      <c r="AA5" s="2">
        <v>0.49187495652105556</v>
      </c>
      <c r="AB5" s="2">
        <v>9.8629877734237148E-2</v>
      </c>
      <c r="AC5" s="2">
        <v>6.0368262016163347E-2</v>
      </c>
      <c r="AD5" s="2">
        <v>0</v>
      </c>
      <c r="AF5" s="2">
        <v>1.1283271733781703</v>
      </c>
      <c r="AG5" s="2">
        <v>5.2397020974928434E-3</v>
      </c>
      <c r="AH5" s="2">
        <v>0.10361865788211447</v>
      </c>
      <c r="AI5" s="2">
        <v>0</v>
      </c>
      <c r="AJ5" s="2">
        <v>0</v>
      </c>
      <c r="AK5" s="2">
        <v>0.13800528927015981</v>
      </c>
      <c r="AL5" s="2">
        <v>0.14540579370544637</v>
      </c>
      <c r="AM5" s="2">
        <v>0</v>
      </c>
      <c r="AN5" s="2">
        <v>0</v>
      </c>
    </row>
    <row r="6" spans="1:40" x14ac:dyDescent="0.2">
      <c r="A6" s="11">
        <v>2</v>
      </c>
      <c r="B6" t="s">
        <v>11</v>
      </c>
      <c r="C6" s="2">
        <v>0.61120442212624326</v>
      </c>
      <c r="D6" s="2">
        <v>0.39075454096315121</v>
      </c>
      <c r="E6" s="2">
        <v>6.7707877176978334E-2</v>
      </c>
      <c r="F6" s="2">
        <v>2.1689340273114987E-2</v>
      </c>
      <c r="G6" s="2">
        <v>0</v>
      </c>
      <c r="H6" s="2">
        <v>0.67066485722396973</v>
      </c>
      <c r="I6" s="2">
        <v>0.27607675927449216</v>
      </c>
      <c r="J6" s="2">
        <v>-0.1500356588525088</v>
      </c>
      <c r="K6" s="2">
        <v>4.5899028802716185E-3</v>
      </c>
      <c r="L6" s="2">
        <v>-2.5378945143894008E-2</v>
      </c>
      <c r="N6" s="2">
        <v>-1.2029606767813695E-2</v>
      </c>
      <c r="O6" s="2">
        <v>0</v>
      </c>
      <c r="P6" s="2">
        <v>0.15586158193192529</v>
      </c>
      <c r="Q6" s="2">
        <v>0</v>
      </c>
      <c r="R6" s="2">
        <v>0</v>
      </c>
      <c r="T6" s="2">
        <v>2.4836664207489596E-2</v>
      </c>
      <c r="U6" s="2">
        <v>0</v>
      </c>
      <c r="V6" s="2">
        <v>0</v>
      </c>
      <c r="W6" s="2">
        <v>1.7975787787157395E-2</v>
      </c>
      <c r="X6" s="2">
        <v>5.2432018301906663E-2</v>
      </c>
      <c r="Y6" s="2">
        <v>-3.2371495888070471E-2</v>
      </c>
      <c r="Z6" s="2">
        <v>-0.22169619045617528</v>
      </c>
      <c r="AA6" s="2">
        <v>0.28353877672710942</v>
      </c>
      <c r="AB6" s="2">
        <v>5.4902679749760382E-2</v>
      </c>
      <c r="AC6" s="2">
        <v>3.3604212361023011E-2</v>
      </c>
      <c r="AD6" s="2">
        <v>0</v>
      </c>
      <c r="AF6" s="2">
        <v>0.63699054912579434</v>
      </c>
      <c r="AG6" s="2">
        <v>-0.16345617948187038</v>
      </c>
      <c r="AH6" s="2">
        <v>-1.223301181275559E-3</v>
      </c>
      <c r="AI6" s="2">
        <v>0</v>
      </c>
      <c r="AJ6" s="2">
        <v>2.6353930836802461E-3</v>
      </c>
      <c r="AK6" s="2">
        <v>-0.22545565727748154</v>
      </c>
      <c r="AL6" s="2">
        <v>-0.17786717761490944</v>
      </c>
      <c r="AM6" s="2">
        <v>0</v>
      </c>
      <c r="AN6" s="2">
        <v>0</v>
      </c>
    </row>
    <row r="7" spans="1:40" x14ac:dyDescent="0.2">
      <c r="A7" s="11">
        <v>3</v>
      </c>
      <c r="B7" t="s">
        <v>16</v>
      </c>
      <c r="C7" s="2">
        <v>0.53404267433066865</v>
      </c>
      <c r="D7" s="2">
        <v>0.29996427225905803</v>
      </c>
      <c r="E7" s="2">
        <v>0.42259674680602122</v>
      </c>
      <c r="F7" s="2">
        <v>0.15702803114365874</v>
      </c>
      <c r="G7" s="2">
        <v>0.11726770993711907</v>
      </c>
      <c r="H7" s="2">
        <v>0.51483853605653762</v>
      </c>
      <c r="I7" s="2">
        <v>0.42635958366943416</v>
      </c>
      <c r="J7" s="2">
        <v>6.7297654102357718E-2</v>
      </c>
      <c r="K7" s="2">
        <v>0.15141416376839881</v>
      </c>
      <c r="L7" s="2">
        <v>-1.2710492867432427E-2</v>
      </c>
      <c r="N7" s="2">
        <v>-9.2345753187553017E-3</v>
      </c>
      <c r="O7" s="2">
        <v>4.6806547385288513E-2</v>
      </c>
      <c r="P7" s="2">
        <v>0.11964776118050127</v>
      </c>
      <c r="Q7" s="2">
        <v>0</v>
      </c>
      <c r="R7" s="2">
        <v>0</v>
      </c>
      <c r="T7" s="2">
        <v>0.1557502957728038</v>
      </c>
      <c r="U7" s="2">
        <v>0</v>
      </c>
      <c r="V7" s="2">
        <v>1.7565629103829805E-2</v>
      </c>
      <c r="W7" s="2">
        <v>0.17470822038513756</v>
      </c>
      <c r="X7" s="2">
        <v>0.18108451315048604</v>
      </c>
      <c r="Y7" s="2">
        <v>8.8843463607880591E-2</v>
      </c>
      <c r="Z7" s="2">
        <v>-9.7873436710159661E-2</v>
      </c>
      <c r="AA7" s="2">
        <v>0.27771248191298259</v>
      </c>
      <c r="AB7" s="2">
        <v>0.16992202230498235</v>
      </c>
      <c r="AC7" s="2">
        <v>0.38727464419202101</v>
      </c>
      <c r="AD7" s="2">
        <v>0</v>
      </c>
      <c r="AF7" s="2">
        <v>0.53792944011236943</v>
      </c>
      <c r="AG7" s="2">
        <v>-4.024673365767184E-2</v>
      </c>
      <c r="AH7" s="2">
        <v>4.9906494497200547E-2</v>
      </c>
      <c r="AI7" s="2">
        <v>0</v>
      </c>
      <c r="AJ7" s="2">
        <v>3.1054787277697633E-2</v>
      </c>
      <c r="AK7" s="2">
        <v>-0.1377312936533662</v>
      </c>
      <c r="AL7" s="2">
        <v>-0.13448285367172483</v>
      </c>
      <c r="AM7" s="2">
        <v>8.8820909313702776E-2</v>
      </c>
      <c r="AN7" s="2">
        <v>2.2786600979165576E-2</v>
      </c>
    </row>
    <row r="8" spans="1:40" x14ac:dyDescent="0.2">
      <c r="A8" s="11">
        <v>4</v>
      </c>
      <c r="B8" t="s">
        <v>19</v>
      </c>
      <c r="C8" s="2">
        <v>0.44221015141337117</v>
      </c>
      <c r="D8" s="2">
        <v>0.24838323345700869</v>
      </c>
      <c r="E8" s="2">
        <v>0.34992816187602727</v>
      </c>
      <c r="F8" s="2">
        <v>0.13002591883731263</v>
      </c>
      <c r="G8" s="2">
        <v>9.7102674111552198E-2</v>
      </c>
      <c r="H8" s="2">
        <v>0.42630830442219131</v>
      </c>
      <c r="I8" s="2">
        <v>0.35304395156680274</v>
      </c>
      <c r="J8" s="2">
        <v>5.5725332900909093E-2</v>
      </c>
      <c r="K8" s="2">
        <v>0.12303214995073383</v>
      </c>
      <c r="L8" s="2">
        <v>-5.3819251414272285E-3</v>
      </c>
      <c r="N8" s="2">
        <v>-7.6466229127907931E-3</v>
      </c>
      <c r="O8" s="2">
        <v>3.8757821053022383E-2</v>
      </c>
      <c r="P8" s="2">
        <v>0.11516668891435193</v>
      </c>
      <c r="Q8" s="2">
        <v>0</v>
      </c>
      <c r="R8" s="2">
        <v>0</v>
      </c>
      <c r="T8" s="2">
        <v>0.14674497771170786</v>
      </c>
      <c r="U8" s="2">
        <v>0</v>
      </c>
      <c r="V8" s="2">
        <v>1.454509139257679E-2</v>
      </c>
      <c r="W8" s="2">
        <v>0.14466587091846489</v>
      </c>
      <c r="X8" s="2">
        <v>0.14994571375640797</v>
      </c>
      <c r="Y8" s="2">
        <v>0.11396530193008492</v>
      </c>
      <c r="Z8" s="2">
        <v>-8.1043387255880978E-2</v>
      </c>
      <c r="AA8" s="2">
        <v>0.22950316829165071</v>
      </c>
      <c r="AB8" s="2">
        <v>0.14070269441693814</v>
      </c>
      <c r="AC8" s="2">
        <v>0.32067995176856273</v>
      </c>
      <c r="AD8" s="2">
        <v>0</v>
      </c>
      <c r="AF8" s="2">
        <v>0.4454285595433739</v>
      </c>
      <c r="AG8" s="2">
        <v>-3.3326015017355749E-2</v>
      </c>
      <c r="AH8" s="2">
        <v>4.1324709707473387E-2</v>
      </c>
      <c r="AI8" s="2">
        <v>0</v>
      </c>
      <c r="AJ8" s="2">
        <v>0.41241558927945632</v>
      </c>
      <c r="AK8" s="2">
        <v>-0.11889886951995639</v>
      </c>
      <c r="AL8" s="2">
        <v>-0.11133320365392407</v>
      </c>
      <c r="AM8" s="2">
        <v>7.3547507800782896E-2</v>
      </c>
      <c r="AN8" s="2">
        <v>1.3503278959497373E-2</v>
      </c>
    </row>
    <row r="9" spans="1:40" x14ac:dyDescent="0.2">
      <c r="A9" s="11">
        <v>5</v>
      </c>
      <c r="B9" t="s">
        <v>20</v>
      </c>
      <c r="C9" s="2">
        <v>0.75336503743354988</v>
      </c>
      <c r="D9" s="2">
        <v>0.45690191293645027</v>
      </c>
      <c r="E9" s="2">
        <v>0.46854378183581652</v>
      </c>
      <c r="F9" s="2">
        <v>0.303833703867887</v>
      </c>
      <c r="G9" s="2">
        <v>8.3185173545865659E-2</v>
      </c>
      <c r="H9" s="2">
        <v>0.36731644772014871</v>
      </c>
      <c r="I9" s="2">
        <v>0.2331036700760335</v>
      </c>
      <c r="J9" s="2">
        <v>8.4436534831902318E-2</v>
      </c>
      <c r="K9" s="2">
        <v>8.8726843107506725E-2</v>
      </c>
      <c r="L9" s="2">
        <v>-6.0373620531196598E-3</v>
      </c>
      <c r="N9" s="2">
        <v>0.14305586241776039</v>
      </c>
      <c r="O9" s="2">
        <v>4.9928330945059128E-2</v>
      </c>
      <c r="P9" s="2">
        <v>0.32593645597055559</v>
      </c>
      <c r="Q9" s="2">
        <v>6.4110485889009522E-3</v>
      </c>
      <c r="R9" s="2">
        <v>0</v>
      </c>
      <c r="T9" s="2">
        <v>0.12759724923076812</v>
      </c>
      <c r="U9" s="2">
        <v>0.36702594718920534</v>
      </c>
      <c r="V9" s="2">
        <v>0.2668878231987783</v>
      </c>
      <c r="W9" s="2">
        <v>0.11787785952529645</v>
      </c>
      <c r="X9" s="2">
        <v>0.15895996775385085</v>
      </c>
      <c r="Y9" s="2">
        <v>9.7630920116269393E-2</v>
      </c>
      <c r="Z9" s="2">
        <v>-0.10697650462895804</v>
      </c>
      <c r="AA9" s="2">
        <v>0.13774273234518544</v>
      </c>
      <c r="AB9" s="2">
        <v>0.17555539647249888</v>
      </c>
      <c r="AC9" s="2">
        <v>0.27965619889971194</v>
      </c>
      <c r="AD9" s="2">
        <v>-1.2567422924808792E-2</v>
      </c>
      <c r="AF9" s="2">
        <v>0.44664230419372791</v>
      </c>
      <c r="AG9" s="2">
        <v>-2.8549474751087767E-2</v>
      </c>
      <c r="AH9" s="2">
        <v>3.5401735124200098E-2</v>
      </c>
      <c r="AI9" s="2">
        <v>0.21583197856290792</v>
      </c>
      <c r="AJ9" s="2">
        <v>0.35330502152618448</v>
      </c>
      <c r="AK9" s="2">
        <v>-0.1018573709315399</v>
      </c>
      <c r="AL9" s="2">
        <v>-9.5376074367730268E-2</v>
      </c>
      <c r="AM9" s="2">
        <v>6.3006114468542471E-2</v>
      </c>
      <c r="AN9" s="2">
        <v>1.1861569061098526E-2</v>
      </c>
    </row>
    <row r="10" spans="1:40" x14ac:dyDescent="0.2">
      <c r="A10" s="11">
        <v>6</v>
      </c>
      <c r="B10" t="s">
        <v>21</v>
      </c>
      <c r="C10" s="2">
        <v>0.72468337188802434</v>
      </c>
      <c r="D10" s="2">
        <v>0.46618080963983183</v>
      </c>
      <c r="E10" s="2">
        <v>0.46958840426310022</v>
      </c>
      <c r="F10" s="2">
        <v>0.27515504018316866</v>
      </c>
      <c r="G10" s="2">
        <v>7.5351855079245106E-2</v>
      </c>
      <c r="H10" s="2">
        <v>0.47727464786414214</v>
      </c>
      <c r="I10" s="2">
        <v>0.25388067521800134</v>
      </c>
      <c r="J10" s="2">
        <v>7.3864101192303813E-2</v>
      </c>
      <c r="K10" s="2">
        <v>8.038386299449872E-2</v>
      </c>
      <c r="L10" s="2">
        <v>6.0705585386538551E-2</v>
      </c>
      <c r="N10" s="2">
        <v>0.20150251571824862</v>
      </c>
      <c r="O10" s="2">
        <v>4.3676724733323527E-2</v>
      </c>
      <c r="P10" s="2">
        <v>0.25597915374318653</v>
      </c>
      <c r="Q10" s="2">
        <v>3.1345123966882858E-3</v>
      </c>
      <c r="R10" s="2">
        <v>0</v>
      </c>
      <c r="T10" s="2">
        <v>0.17945666234269841</v>
      </c>
      <c r="U10" s="2">
        <v>0.35823417135082175</v>
      </c>
      <c r="V10" s="2">
        <v>0.26634165203955218</v>
      </c>
      <c r="W10" s="2">
        <v>7.8037919236589523E-2</v>
      </c>
      <c r="X10" s="2">
        <v>0.18546653323722789</v>
      </c>
      <c r="Y10" s="2">
        <v>0.11248754103556156</v>
      </c>
      <c r="Z10" s="2">
        <v>-8.9126425745819679E-2</v>
      </c>
      <c r="AA10" s="2">
        <v>0.14262927078594237</v>
      </c>
      <c r="AB10" s="2">
        <v>0.15876513348269436</v>
      </c>
      <c r="AC10" s="2">
        <v>0.25007187767208605</v>
      </c>
      <c r="AD10" s="2">
        <v>4.9122713872290155E-2</v>
      </c>
      <c r="AF10" s="2">
        <v>0.53480727992882393</v>
      </c>
      <c r="AG10" s="2">
        <v>2.9021161634006035E-2</v>
      </c>
      <c r="AH10" s="2">
        <v>0.10206733591063369</v>
      </c>
      <c r="AI10" s="2">
        <v>0.18992514643100852</v>
      </c>
      <c r="AJ10" s="2">
        <v>0.30600202937129445</v>
      </c>
      <c r="AK10" s="2">
        <v>-6.0901894574793371E-2</v>
      </c>
      <c r="AL10" s="2">
        <v>-2.5761226065588054E-2</v>
      </c>
      <c r="AM10" s="2">
        <v>5.3793626888473375E-2</v>
      </c>
      <c r="AN10" s="2">
        <v>-1.6236628531524293E-2</v>
      </c>
    </row>
    <row r="11" spans="1:40" x14ac:dyDescent="0.2">
      <c r="A11" s="11">
        <v>7</v>
      </c>
      <c r="B11" t="s">
        <v>22</v>
      </c>
      <c r="C11" s="2">
        <v>0.99341666225256287</v>
      </c>
      <c r="D11" s="2">
        <v>0.49678910826467837</v>
      </c>
      <c r="E11" s="2">
        <v>0.42463462049062667</v>
      </c>
      <c r="F11" s="2">
        <v>0.4053329396949919</v>
      </c>
      <c r="G11" s="2">
        <v>6.8138408219536692E-2</v>
      </c>
      <c r="H11" s="2">
        <v>0.43286173507786713</v>
      </c>
      <c r="I11" s="2">
        <v>0.21802388606729317</v>
      </c>
      <c r="J11" s="2">
        <v>7.893423625119253E-2</v>
      </c>
      <c r="K11" s="2">
        <v>6.5525056214338878E-2</v>
      </c>
      <c r="L11" s="2">
        <v>5.4894228601589247E-2</v>
      </c>
      <c r="N11" s="2">
        <v>0.18221264305748242</v>
      </c>
      <c r="O11" s="2">
        <v>3.9495543891277851E-2</v>
      </c>
      <c r="P11" s="2">
        <v>0.32079536142527665</v>
      </c>
      <c r="Q11" s="2">
        <v>2.8344449520204757E-3</v>
      </c>
      <c r="R11" s="2">
        <v>0</v>
      </c>
      <c r="T11" s="2">
        <v>0.19024024482828589</v>
      </c>
      <c r="U11" s="2">
        <v>0.32166651474071389</v>
      </c>
      <c r="V11" s="2">
        <v>0.2104076239051321</v>
      </c>
      <c r="W11" s="2">
        <v>4.4664972232661679E-2</v>
      </c>
      <c r="X11" s="2">
        <v>0.16771178811046078</v>
      </c>
      <c r="Y11" s="2">
        <v>0.1085960708813962</v>
      </c>
      <c r="Z11" s="2">
        <v>-8.059433671845477E-2</v>
      </c>
      <c r="AA11" s="2">
        <v>0.12897534462352273</v>
      </c>
      <c r="AB11" s="2">
        <v>0.17119356514444581</v>
      </c>
      <c r="AC11" s="2">
        <v>0.2415755797614518</v>
      </c>
      <c r="AD11" s="2">
        <v>4.4420187494541727E-2</v>
      </c>
      <c r="AF11" s="2">
        <v>0.48171713236766245</v>
      </c>
      <c r="AG11" s="2">
        <v>-9.0070187037254272E-3</v>
      </c>
      <c r="AH11" s="2">
        <v>3.0484190676975206E-2</v>
      </c>
      <c r="AI11" s="2">
        <v>0.35204356761027367</v>
      </c>
      <c r="AJ11" s="2">
        <v>0.27670839916787887</v>
      </c>
      <c r="AK11" s="2">
        <v>3.2406924879691976E-2</v>
      </c>
      <c r="AL11" s="2">
        <v>-7.2705439613058457E-3</v>
      </c>
      <c r="AM11" s="2">
        <v>4.864395315392632E-2</v>
      </c>
      <c r="AN11" s="2">
        <v>-1.9605572799906001E-2</v>
      </c>
    </row>
    <row r="12" spans="1:40" x14ac:dyDescent="0.2">
      <c r="A12" s="11">
        <v>8</v>
      </c>
      <c r="B12" t="s">
        <v>25</v>
      </c>
      <c r="C12" s="2">
        <v>0.98137442252411156</v>
      </c>
      <c r="D12" s="2">
        <v>0.45695874566868661</v>
      </c>
      <c r="E12" s="2">
        <v>0.41902285441943682</v>
      </c>
      <c r="F12" s="2">
        <v>0.37840059566848044</v>
      </c>
      <c r="G12" s="2">
        <v>6.9451337875483368E-2</v>
      </c>
      <c r="H12" s="2">
        <v>0.51021799677314983</v>
      </c>
      <c r="I12" s="2">
        <v>0.2292183988037611</v>
      </c>
      <c r="J12" s="2">
        <v>7.8686233380449361E-2</v>
      </c>
      <c r="K12" s="2">
        <v>8.3584998484950407E-2</v>
      </c>
      <c r="L12" s="2">
        <v>6.5471210672165672E-2</v>
      </c>
      <c r="N12" s="2">
        <v>0.22270173780865934</v>
      </c>
      <c r="O12" s="2">
        <v>3.8364684094262261E-2</v>
      </c>
      <c r="P12" s="2">
        <v>0.32018124844410678</v>
      </c>
      <c r="Q12" s="2">
        <v>8.751902542253772E-3</v>
      </c>
      <c r="R12" s="2">
        <v>1.4649719145735339E-3</v>
      </c>
      <c r="T12" s="2">
        <v>0.22071795170884867</v>
      </c>
      <c r="U12" s="2">
        <v>0.29467972991683622</v>
      </c>
      <c r="V12" s="2">
        <v>0.19290351368173289</v>
      </c>
      <c r="W12" s="2">
        <v>4.6472225316836049E-2</v>
      </c>
      <c r="X12" s="2">
        <v>0.17072052338345792</v>
      </c>
      <c r="Y12" s="2">
        <v>0.10129519945985095</v>
      </c>
      <c r="Z12" s="2">
        <v>-7.413263777764538E-2</v>
      </c>
      <c r="AA12" s="2">
        <v>0.1482459525888086</v>
      </c>
      <c r="AB12" s="2">
        <v>0.16788952576368449</v>
      </c>
      <c r="AC12" s="2">
        <v>0.24622331245113513</v>
      </c>
      <c r="AD12" s="2">
        <v>6.3493652855359933E-2</v>
      </c>
      <c r="AF12" s="2">
        <v>0.44309517441466528</v>
      </c>
      <c r="AG12" s="2">
        <v>1.6989918990341888E-2</v>
      </c>
      <c r="AH12" s="2">
        <v>3.2190437368206384E-2</v>
      </c>
      <c r="AI12" s="2">
        <v>0.32303671684412533</v>
      </c>
      <c r="AJ12" s="2">
        <v>0.25452313848309532</v>
      </c>
      <c r="AK12" s="2">
        <v>2.9808680378945997E-2</v>
      </c>
      <c r="AL12" s="2">
        <v>-6.6876237695559417E-3</v>
      </c>
      <c r="AM12" s="2">
        <v>4.4743895242046618E-2</v>
      </c>
      <c r="AN12" s="2">
        <v>2.0838569545575735E-2</v>
      </c>
    </row>
    <row r="13" spans="1:40" x14ac:dyDescent="0.2">
      <c r="A13" s="11">
        <v>9</v>
      </c>
      <c r="B13" t="s">
        <v>29</v>
      </c>
      <c r="C13" s="2">
        <v>0.89640429256828191</v>
      </c>
      <c r="D13" s="2">
        <v>0.42582460532719552</v>
      </c>
      <c r="E13" s="2">
        <v>0.374995336172258</v>
      </c>
      <c r="F13" s="2">
        <v>0.35151843320310439</v>
      </c>
      <c r="G13" s="2">
        <v>6.4678665120641757E-2</v>
      </c>
      <c r="H13" s="2">
        <v>0.39800554973928348</v>
      </c>
      <c r="I13" s="2">
        <v>0.27081834347750072</v>
      </c>
      <c r="J13" s="2">
        <v>8.465398517930893E-2</v>
      </c>
      <c r="K13" s="2">
        <v>0.14547530729238123</v>
      </c>
      <c r="L13" s="2">
        <v>5.9284045687181063E-2</v>
      </c>
      <c r="N13" s="2">
        <v>0.20590548898817543</v>
      </c>
      <c r="O13" s="2">
        <v>3.6136000270321406E-2</v>
      </c>
      <c r="P13" s="2">
        <v>0.29957808555868293</v>
      </c>
      <c r="Q13" s="2">
        <v>6.1071428465407761E-3</v>
      </c>
      <c r="R13" s="2">
        <v>4.1214702191639694E-3</v>
      </c>
      <c r="T13" s="2">
        <v>0.20016772788360049</v>
      </c>
      <c r="U13" s="2">
        <v>0.27192444693721896</v>
      </c>
      <c r="V13" s="2">
        <v>0.17879426691979008</v>
      </c>
      <c r="W13" s="2">
        <v>4.3305915888008945E-2</v>
      </c>
      <c r="X13" s="2">
        <v>0.15861054930472426</v>
      </c>
      <c r="Y13" s="2">
        <v>9.7810472211868421E-2</v>
      </c>
      <c r="Z13" s="2">
        <v>-4.0639424435530258E-2</v>
      </c>
      <c r="AA13" s="2">
        <v>0.12724939478393474</v>
      </c>
      <c r="AB13" s="2">
        <v>0.15018078008659913</v>
      </c>
      <c r="AC13" s="2">
        <v>0.35546776213722092</v>
      </c>
      <c r="AD13" s="2">
        <v>-9.605544617117806E-2</v>
      </c>
      <c r="AF13" s="2">
        <v>0.58779120811979246</v>
      </c>
      <c r="AG13" s="2">
        <v>0.15847363778034046</v>
      </c>
      <c r="AH13" s="2">
        <v>5.4368984405354294E-2</v>
      </c>
      <c r="AI13" s="2">
        <v>0.30173793398562471</v>
      </c>
      <c r="AJ13" s="2">
        <v>0.37388260310489574</v>
      </c>
      <c r="AK13" s="2">
        <v>3.0377614233406191E-2</v>
      </c>
      <c r="AL13" s="2">
        <v>5.6478532394208004E-2</v>
      </c>
      <c r="AM13" s="2">
        <v>2.2187995923602193E-2</v>
      </c>
      <c r="AN13" s="2">
        <v>1.1121033672262953E-2</v>
      </c>
    </row>
    <row r="14" spans="1:40" x14ac:dyDescent="0.2">
      <c r="A14" s="11">
        <v>10</v>
      </c>
      <c r="B14" t="s">
        <v>32</v>
      </c>
      <c r="C14" s="2">
        <v>0.84274079491281195</v>
      </c>
      <c r="D14" s="2">
        <v>0.38978658560854684</v>
      </c>
      <c r="E14" s="2">
        <v>0.35150120986561673</v>
      </c>
      <c r="F14" s="2">
        <v>0.32949517671920853</v>
      </c>
      <c r="G14" s="2">
        <v>6.1225200072544742E-2</v>
      </c>
      <c r="H14" s="2">
        <v>0.4012537897722232</v>
      </c>
      <c r="I14" s="2">
        <v>0.27024935129942512</v>
      </c>
      <c r="J14" s="2">
        <v>8.5466824259109911E-2</v>
      </c>
      <c r="K14" s="2">
        <v>0.13636101995507247</v>
      </c>
      <c r="L14" s="2">
        <v>5.9586859052476675E-2</v>
      </c>
      <c r="N14" s="2">
        <v>0.1930051430401481</v>
      </c>
      <c r="O14" s="2">
        <v>3.3872015434579968E-2</v>
      </c>
      <c r="P14" s="2">
        <v>0.36135707239529558</v>
      </c>
      <c r="Q14" s="2">
        <v>5.7245194601437252E-3</v>
      </c>
      <c r="R14" s="2">
        <v>3.8632527626844071E-3</v>
      </c>
      <c r="T14" s="2">
        <v>0.18762686289734784</v>
      </c>
      <c r="U14" s="2">
        <v>0.35242915024314042</v>
      </c>
      <c r="V14" s="2">
        <v>0.26373962629775866</v>
      </c>
      <c r="W14" s="2">
        <v>4.0592723057177857E-2</v>
      </c>
      <c r="X14" s="2">
        <v>0.14867331563945227</v>
      </c>
      <c r="Y14" s="2">
        <v>9.1682471763344792E-2</v>
      </c>
      <c r="Z14" s="2">
        <v>-3.8093292047689145E-2</v>
      </c>
      <c r="AA14" s="2">
        <v>0.11892088713423646</v>
      </c>
      <c r="AB14" s="2">
        <v>0.1407716864903959</v>
      </c>
      <c r="AC14" s="2">
        <v>0.52499928945686702</v>
      </c>
      <c r="AD14" s="2">
        <v>-8.8245524813949663E-2</v>
      </c>
      <c r="AF14" s="2">
        <v>0.55096504108939481</v>
      </c>
      <c r="AG14" s="2">
        <v>0.1485449818661401</v>
      </c>
      <c r="AH14" s="2">
        <v>5.0962670610037009E-2</v>
      </c>
      <c r="AI14" s="2">
        <v>0.28283351452024014</v>
      </c>
      <c r="AJ14" s="2">
        <v>0.350458191508568</v>
      </c>
      <c r="AK14" s="2">
        <v>2.8474402548218123E-2</v>
      </c>
      <c r="AL14" s="2">
        <v>5.2940051656746985E-2</v>
      </c>
      <c r="AM14" s="2">
        <v>2.1740209781800673E-2</v>
      </c>
      <c r="AN14" s="2">
        <v>9.8605588754232757E-3</v>
      </c>
    </row>
    <row r="15" spans="1:40" x14ac:dyDescent="0.2">
      <c r="A15" s="11">
        <v>11</v>
      </c>
      <c r="B15" t="s">
        <v>37</v>
      </c>
      <c r="C15" s="2">
        <v>0.67498810648342755</v>
      </c>
      <c r="D15" s="2">
        <v>0.42643731153472142</v>
      </c>
      <c r="E15" s="2">
        <v>0.26890555913255987</v>
      </c>
      <c r="F15" s="2">
        <v>0.31879043336857182</v>
      </c>
      <c r="G15" s="2">
        <v>5.4550749801283632E-2</v>
      </c>
      <c r="H15" s="2">
        <v>0.3788986925437442</v>
      </c>
      <c r="I15" s="2">
        <v>0.2473801343549738</v>
      </c>
      <c r="J15" s="2">
        <v>6.6399260856330772E-2</v>
      </c>
      <c r="K15" s="2">
        <v>0.12767351544344885</v>
      </c>
      <c r="L15" s="2">
        <v>5.5829908840726451E-2</v>
      </c>
      <c r="N15" s="2">
        <v>0.22411937415995548</v>
      </c>
      <c r="O15" s="2">
        <v>-2.7919841035011172E-2</v>
      </c>
      <c r="P15" s="2">
        <v>0.3365948251745805</v>
      </c>
      <c r="Q15" s="2">
        <v>5.8801213468454407E-3</v>
      </c>
      <c r="R15" s="2">
        <v>3.3007134489638312E-3</v>
      </c>
      <c r="T15" s="2">
        <v>0.12876013348045234</v>
      </c>
      <c r="U15" s="2">
        <v>0.28265489229426088</v>
      </c>
      <c r="V15" s="2">
        <v>0.17685325344686298</v>
      </c>
      <c r="W15" s="2">
        <v>2.542588242638983E-2</v>
      </c>
      <c r="X15" s="2">
        <v>9.2052248216667409E-2</v>
      </c>
      <c r="Y15" s="2">
        <v>5.902896959785222E-2</v>
      </c>
      <c r="Z15" s="2">
        <v>-8.6258670752352024E-2</v>
      </c>
      <c r="AA15" s="2">
        <v>5.0431490275903601E-2</v>
      </c>
      <c r="AB15" s="2">
        <v>0.25145216442137147</v>
      </c>
      <c r="AC15" s="2">
        <v>0.49574994537627159</v>
      </c>
      <c r="AD15" s="2">
        <v>-9.245184431767603E-2</v>
      </c>
      <c r="AF15" s="2">
        <v>0.47079360773074758</v>
      </c>
      <c r="AG15" s="2">
        <v>7.3056526992983817E-2</v>
      </c>
      <c r="AH15" s="2">
        <v>-3.6167729838743226E-3</v>
      </c>
      <c r="AI15" s="2">
        <v>0.26304836752712718</v>
      </c>
      <c r="AJ15" s="2">
        <v>0.26555916473941049</v>
      </c>
      <c r="AK15" s="2">
        <v>2.6140257311254935E-2</v>
      </c>
      <c r="AL15" s="2">
        <v>1.4366086114891017E-2</v>
      </c>
      <c r="AM15" s="2">
        <v>2.052899504482443E-2</v>
      </c>
      <c r="AN15" s="2">
        <v>0.17446287239708635</v>
      </c>
    </row>
    <row r="16" spans="1:40" x14ac:dyDescent="0.2">
      <c r="A16" s="11">
        <v>12</v>
      </c>
      <c r="B16" t="s">
        <v>39</v>
      </c>
      <c r="C16" s="2">
        <v>0.64050355619387866</v>
      </c>
      <c r="D16" s="2">
        <v>0.44464667618503784</v>
      </c>
      <c r="E16" s="2">
        <v>0.2578785286166862</v>
      </c>
      <c r="F16" s="2">
        <v>0.36662454572560388</v>
      </c>
      <c r="G16" s="2">
        <v>5.6245376360778414E-2</v>
      </c>
      <c r="H16" s="2">
        <v>0.35932487018926695</v>
      </c>
      <c r="I16" s="2">
        <v>0.24757303185022728</v>
      </c>
      <c r="J16" s="2">
        <v>6.3156561489291801E-2</v>
      </c>
      <c r="K16" s="2">
        <v>0.16036958337862095</v>
      </c>
      <c r="L16" s="2">
        <v>5.32339180007863E-2</v>
      </c>
      <c r="N16" s="2">
        <v>0.22049820580392226</v>
      </c>
      <c r="O16" s="2">
        <v>-2.3024414215897751E-2</v>
      </c>
      <c r="P16" s="2">
        <v>0.32488625940064564</v>
      </c>
      <c r="Q16" s="2">
        <v>9.8961441544861833E-3</v>
      </c>
      <c r="R16" s="2">
        <v>8.2779173903721158E-3</v>
      </c>
      <c r="T16" s="2">
        <v>0.12917628098121858</v>
      </c>
      <c r="U16" s="2">
        <v>0.26533261650401219</v>
      </c>
      <c r="V16" s="2">
        <v>0.16931485871540131</v>
      </c>
      <c r="W16" s="2">
        <v>2.412689639572186E-2</v>
      </c>
      <c r="X16" s="2">
        <v>8.4956766519089164E-2</v>
      </c>
      <c r="Y16" s="2">
        <v>4.5114118733556002E-2</v>
      </c>
      <c r="Z16" s="2">
        <v>-9.1894441015398773E-2</v>
      </c>
      <c r="AA16" s="2">
        <v>2.6114322504273211E-3</v>
      </c>
      <c r="AB16" s="2">
        <v>0.23914710896446745</v>
      </c>
      <c r="AC16" s="2">
        <v>0.45617788034693602</v>
      </c>
      <c r="AD16" s="2">
        <v>-9.2446087908560209E-2</v>
      </c>
      <c r="AF16" s="2">
        <v>0.41747432679497576</v>
      </c>
      <c r="AG16" s="2">
        <v>6.9277035549165394E-2</v>
      </c>
      <c r="AH16" s="2">
        <v>-1.3347831112281517E-2</v>
      </c>
      <c r="AI16" s="2">
        <v>0.26044381994839971</v>
      </c>
      <c r="AJ16" s="2">
        <v>0.25212399612987446</v>
      </c>
      <c r="AK16" s="2">
        <v>5.8293017594857881E-2</v>
      </c>
      <c r="AL16" s="2">
        <v>1.1063511561091756E-2</v>
      </c>
      <c r="AM16" s="2">
        <v>2.8586122437468161E-2</v>
      </c>
      <c r="AN16" s="2">
        <v>0.16554971727768694</v>
      </c>
    </row>
    <row r="17" spans="1:40" x14ac:dyDescent="0.2">
      <c r="A17" s="11">
        <v>13</v>
      </c>
      <c r="B17" t="s">
        <v>41</v>
      </c>
      <c r="C17" s="2">
        <v>0.62052249473737597</v>
      </c>
      <c r="D17" s="2">
        <v>0.39138770350751056</v>
      </c>
      <c r="E17" s="2">
        <v>0.25127275502899898</v>
      </c>
      <c r="F17" s="2">
        <v>0.34929541874992287</v>
      </c>
      <c r="G17" s="2">
        <v>5.3579701050987354E-2</v>
      </c>
      <c r="H17" s="2">
        <v>0.34021633955866598</v>
      </c>
      <c r="I17" s="2">
        <v>0.24955573079120344</v>
      </c>
      <c r="J17" s="2">
        <v>5.6018881545072334E-2</v>
      </c>
      <c r="K17" s="2">
        <v>0.15270292007832184</v>
      </c>
      <c r="L17" s="2">
        <v>5.6613682041907837E-2</v>
      </c>
      <c r="N17" s="2">
        <v>0.21590028414993626</v>
      </c>
      <c r="O17" s="2">
        <v>-2.3091508667027149E-2</v>
      </c>
      <c r="P17" s="2">
        <v>0.31289531459832887</v>
      </c>
      <c r="Q17" s="2">
        <v>9.3997772412092624E-3</v>
      </c>
      <c r="R17" s="2">
        <v>8.5731633643893641E-3</v>
      </c>
      <c r="T17" s="2">
        <v>0.15426997246835777</v>
      </c>
      <c r="U17" s="2">
        <v>0.25264806753613833</v>
      </c>
      <c r="V17" s="2">
        <v>0.16397371449607226</v>
      </c>
      <c r="W17" s="2">
        <v>3.1928656848701414E-2</v>
      </c>
      <c r="X17" s="2">
        <v>8.2619790479068506E-2</v>
      </c>
      <c r="Y17" s="2">
        <v>6.311418008724895E-2</v>
      </c>
      <c r="Z17" s="2">
        <v>-9.2700559109277131E-2</v>
      </c>
      <c r="AA17" s="2">
        <v>1.2973325728938626E-2</v>
      </c>
      <c r="AB17" s="2">
        <v>0.17870208878120533</v>
      </c>
      <c r="AC17" s="2">
        <v>0.43069977080650029</v>
      </c>
      <c r="AD17" s="2">
        <v>-0.14611709111216414</v>
      </c>
      <c r="AF17" s="2">
        <v>0.38037504211169137</v>
      </c>
      <c r="AG17" s="2">
        <v>6.2700076486946352E-2</v>
      </c>
      <c r="AH17" s="2">
        <v>-1.2709721785243374E-2</v>
      </c>
      <c r="AI17" s="2">
        <v>0.24799298585554092</v>
      </c>
      <c r="AJ17" s="2">
        <v>0.24007090135011122</v>
      </c>
      <c r="AK17" s="2">
        <v>3.3060406402375127E-2</v>
      </c>
      <c r="AL17" s="2">
        <v>5.9028971478771427E-3</v>
      </c>
      <c r="AM17" s="2">
        <v>2.7219528029900408E-2</v>
      </c>
      <c r="AN17" s="2">
        <v>0.24672298491328101</v>
      </c>
    </row>
    <row r="18" spans="1:40" x14ac:dyDescent="0.2">
      <c r="A18" s="11">
        <v>14</v>
      </c>
      <c r="B18" t="s">
        <v>42</v>
      </c>
      <c r="C18" s="2">
        <v>0.72239787174230929</v>
      </c>
      <c r="D18" s="2">
        <v>0.54628767527871558</v>
      </c>
      <c r="E18" s="2">
        <v>0.33099432799948891</v>
      </c>
      <c r="F18" s="2">
        <v>0.50391525771528367</v>
      </c>
      <c r="G18" s="2">
        <v>7.360212140685668E-2</v>
      </c>
      <c r="H18" s="2">
        <v>0.35355257229304227</v>
      </c>
      <c r="I18" s="2">
        <v>0.30188095138949533</v>
      </c>
      <c r="J18" s="2">
        <v>9.3707584312330908E-2</v>
      </c>
      <c r="K18" s="2">
        <v>0.19655549002160808</v>
      </c>
      <c r="L18" s="2">
        <v>5.4074095237582942E-2</v>
      </c>
      <c r="N18" s="2">
        <v>0.21123893568538094</v>
      </c>
      <c r="O18" s="2">
        <v>-1.7797266110651359E-2</v>
      </c>
      <c r="P18" s="2">
        <v>0.3118035830434211</v>
      </c>
      <c r="Q18" s="2">
        <v>3.1070101467062787E-2</v>
      </c>
      <c r="R18" s="2">
        <v>2.1877037563582741E-2</v>
      </c>
      <c r="T18" s="2">
        <v>0.26294213608474953</v>
      </c>
      <c r="U18" s="2">
        <v>0.2416002648314568</v>
      </c>
      <c r="V18" s="2">
        <v>0.16509911528593044</v>
      </c>
      <c r="W18" s="2">
        <v>6.7688127991637231E-2</v>
      </c>
      <c r="X18" s="2">
        <v>0.16849199809680743</v>
      </c>
      <c r="Y18" s="2">
        <v>7.8883120649458752E-2</v>
      </c>
      <c r="Z18" s="2">
        <v>-8.8542180636504583E-2</v>
      </c>
      <c r="AA18" s="2">
        <v>1.2391365933335993E-2</v>
      </c>
      <c r="AB18" s="2">
        <v>0.19356980380647296</v>
      </c>
      <c r="AC18" s="2">
        <v>0.4167898840584654</v>
      </c>
      <c r="AD18" s="2">
        <v>-0.14989505491596464</v>
      </c>
      <c r="AF18" s="2">
        <v>0.49962955837784034</v>
      </c>
      <c r="AG18" s="2">
        <v>3.4449457951695663E-2</v>
      </c>
      <c r="AH18" s="2">
        <v>-2.6603607941683774E-2</v>
      </c>
      <c r="AI18" s="2">
        <v>0.26259334742352275</v>
      </c>
      <c r="AJ18" s="2">
        <v>0.37551957578284584</v>
      </c>
      <c r="AK18" s="2">
        <v>3.007693571088748E-2</v>
      </c>
      <c r="AL18" s="2">
        <v>9.6327051008331735E-2</v>
      </c>
      <c r="AM18" s="2">
        <v>2.599850951085202E-2</v>
      </c>
      <c r="AN18" s="2">
        <v>0.23968861550755424</v>
      </c>
    </row>
    <row r="19" spans="1:40" x14ac:dyDescent="0.2">
      <c r="A19" s="11">
        <v>15</v>
      </c>
      <c r="B19" t="s">
        <v>48</v>
      </c>
      <c r="C19" s="2">
        <v>0.78673904440178466</v>
      </c>
      <c r="D19" s="2">
        <v>0.64180817851133165</v>
      </c>
      <c r="E19" s="2">
        <v>0.40200319701490966</v>
      </c>
      <c r="F19" s="2">
        <v>0.53711320309286004</v>
      </c>
      <c r="G19" s="2">
        <v>0.11789249043744297</v>
      </c>
      <c r="H19" s="2">
        <v>0.40588834780680483</v>
      </c>
      <c r="I19" s="2">
        <v>0.31383217796164242</v>
      </c>
      <c r="J19" s="2">
        <v>0.14311886950878602</v>
      </c>
      <c r="K19" s="2">
        <v>0.20813352738666829</v>
      </c>
      <c r="L19" s="2">
        <v>0.12818225753448667</v>
      </c>
      <c r="N19" s="2">
        <v>0.29840430520486538</v>
      </c>
      <c r="O19" s="2">
        <v>6.5322473353201224E-2</v>
      </c>
      <c r="P19" s="2">
        <v>0.31944502952255505</v>
      </c>
      <c r="Q19" s="2">
        <v>3.4222207329769938E-2</v>
      </c>
      <c r="R19" s="2">
        <v>2.866992369937281E-2</v>
      </c>
      <c r="T19" s="2">
        <v>0.33345779205543319</v>
      </c>
      <c r="U19" s="2">
        <v>0.22822422828141636</v>
      </c>
      <c r="V19" s="2">
        <v>0.18148110201097994</v>
      </c>
      <c r="W19" s="2">
        <v>0.12309359894679725</v>
      </c>
      <c r="X19" s="2">
        <v>0.19234392784863946</v>
      </c>
      <c r="Y19" s="2">
        <v>0.12048302588034814</v>
      </c>
      <c r="Z19" s="2">
        <v>-8.5077010649058829E-2</v>
      </c>
      <c r="AA19" s="2">
        <v>-3.1216589970575375E-3</v>
      </c>
      <c r="AB19" s="2">
        <v>0.20826344447692052</v>
      </c>
      <c r="AC19" s="2">
        <v>0.42162375662078005</v>
      </c>
      <c r="AD19" s="2">
        <v>-0.16754048866967264</v>
      </c>
      <c r="AF19" s="2">
        <v>0.48097969908286703</v>
      </c>
      <c r="AG19" s="2">
        <v>4.8517620404465535E-2</v>
      </c>
      <c r="AH19" s="2">
        <v>6.4495864709060546E-2</v>
      </c>
      <c r="AI19" s="2">
        <v>0.24800497578834871</v>
      </c>
      <c r="AJ19" s="2">
        <v>0.35066210995127045</v>
      </c>
      <c r="AK19" s="2">
        <v>2.8724674092317479E-2</v>
      </c>
      <c r="AL19" s="2">
        <v>8.0023088405810613E-2</v>
      </c>
      <c r="AM19" s="2">
        <v>1.6638900615970509E-2</v>
      </c>
      <c r="AN19" s="2">
        <v>0.27472047507265712</v>
      </c>
    </row>
    <row r="20" spans="1:40" x14ac:dyDescent="0.2">
      <c r="A20" s="11">
        <v>16</v>
      </c>
      <c r="B20" t="s">
        <v>50</v>
      </c>
      <c r="C20" s="2">
        <v>0.97966888386252959</v>
      </c>
      <c r="D20" s="2">
        <v>0.76381733415731901</v>
      </c>
      <c r="E20" s="2">
        <v>0.59514205618941074</v>
      </c>
      <c r="F20" s="2">
        <v>0.54462979526467947</v>
      </c>
      <c r="G20" s="2">
        <v>0.11916988105510656</v>
      </c>
      <c r="H20" s="2">
        <v>0.37773461245649759</v>
      </c>
      <c r="I20" s="2">
        <v>0.25004237819441805</v>
      </c>
      <c r="J20" s="2">
        <v>0.24850025197666645</v>
      </c>
      <c r="K20" s="2">
        <v>0.18677227853662223</v>
      </c>
      <c r="L20" s="2">
        <v>0.12324578620353713</v>
      </c>
      <c r="N20" s="2">
        <v>0.35479171139611715</v>
      </c>
      <c r="O20" s="2">
        <v>6.2806816949755248E-2</v>
      </c>
      <c r="P20" s="2">
        <v>0.4336943657117121</v>
      </c>
      <c r="Q20" s="2">
        <v>0.10055505842833422</v>
      </c>
      <c r="R20" s="2">
        <v>5.6654825147499699E-2</v>
      </c>
      <c r="T20" s="2">
        <v>0.33689532172187175</v>
      </c>
      <c r="U20" s="2">
        <v>0.40229816223831555</v>
      </c>
      <c r="V20" s="2">
        <v>0.40267002031304439</v>
      </c>
      <c r="W20" s="2">
        <v>0.14149604937330895</v>
      </c>
      <c r="X20" s="2">
        <v>0.18743618472304557</v>
      </c>
      <c r="Y20" s="2">
        <v>0.13207514967642639</v>
      </c>
      <c r="Z20" s="2">
        <v>-0.11454256792585793</v>
      </c>
      <c r="AA20" s="2">
        <v>-8.6508472175360687E-2</v>
      </c>
      <c r="AB20" s="2">
        <v>0.2235798512673168</v>
      </c>
      <c r="AC20" s="2">
        <v>0.40541338347667444</v>
      </c>
      <c r="AD20" s="2">
        <v>-0.20004176862050324</v>
      </c>
      <c r="AF20" s="2">
        <v>0.46245652324745551</v>
      </c>
      <c r="AG20" s="2">
        <v>4.6649141515270609E-2</v>
      </c>
      <c r="AH20" s="2">
        <v>6.2012042117502442E-2</v>
      </c>
      <c r="AI20" s="2">
        <v>0.31046621277302833</v>
      </c>
      <c r="AJ20" s="2">
        <v>0.33715763994176856</v>
      </c>
      <c r="AK20" s="2">
        <v>2.7618448216170433E-2</v>
      </c>
      <c r="AL20" s="2">
        <v>7.6941291522782229E-2</v>
      </c>
      <c r="AM20" s="2">
        <v>1.599811414950374E-2</v>
      </c>
      <c r="AN20" s="2">
        <v>0.26414061967530506</v>
      </c>
    </row>
    <row r="21" spans="1:40" x14ac:dyDescent="0.2">
      <c r="A21" s="11">
        <v>17</v>
      </c>
      <c r="B21" t="s">
        <v>52</v>
      </c>
      <c r="C21" s="2">
        <v>0.94519968920058595</v>
      </c>
      <c r="D21" s="2">
        <v>0.85780581924834953</v>
      </c>
      <c r="E21" s="2">
        <v>0.71297740604286819</v>
      </c>
      <c r="F21" s="2">
        <v>0.65700652957496941</v>
      </c>
      <c r="G21" s="2">
        <v>0.27214504499559411</v>
      </c>
      <c r="H21" s="2">
        <v>0.5357365962701599</v>
      </c>
      <c r="I21" s="2">
        <v>0.29461347053084019</v>
      </c>
      <c r="J21" s="2">
        <v>0.35995474815944761</v>
      </c>
      <c r="K21" s="2">
        <v>0.2252318635148714</v>
      </c>
      <c r="L21" s="2">
        <v>0.158506547821571</v>
      </c>
      <c r="N21" s="2">
        <v>0.49467263930860228</v>
      </c>
      <c r="O21" s="2">
        <v>0.17623775090671615</v>
      </c>
      <c r="P21" s="2">
        <v>0.41837804209167878</v>
      </c>
      <c r="Q21" s="2">
        <v>9.4099597852325995E-2</v>
      </c>
      <c r="R21" s="2">
        <v>5.4564010453080215E-2</v>
      </c>
      <c r="T21" s="2">
        <v>0.4064676698344013</v>
      </c>
      <c r="U21" s="2">
        <v>0.34561927632826178</v>
      </c>
      <c r="V21" s="2">
        <v>0.31647867736122454</v>
      </c>
      <c r="W21" s="2">
        <v>0.22793914528694001</v>
      </c>
      <c r="X21" s="2">
        <v>0.20507206739643519</v>
      </c>
      <c r="Y21" s="2">
        <v>0.19081669265424861</v>
      </c>
      <c r="Z21" s="2">
        <v>-0.18376184296474538</v>
      </c>
      <c r="AA21" s="2">
        <v>-8.1173099064653434E-2</v>
      </c>
      <c r="AB21" s="2">
        <v>0.17969426629664262</v>
      </c>
      <c r="AC21" s="2">
        <v>0.38838951557051743</v>
      </c>
      <c r="AD21" s="2">
        <v>-0.19265933882320876</v>
      </c>
      <c r="AF21" s="2">
        <v>0.45472249871916376</v>
      </c>
      <c r="AG21" s="2">
        <v>4.4927580989609257E-2</v>
      </c>
      <c r="AH21" s="2">
        <v>5.9723522321480163E-2</v>
      </c>
      <c r="AI21" s="2">
        <v>0.30436172722998184</v>
      </c>
      <c r="AJ21" s="2">
        <v>0.32471502545852271</v>
      </c>
      <c r="AK21" s="2">
        <v>2.6599204802796646E-2</v>
      </c>
      <c r="AL21" s="2">
        <v>7.4101816111736052E-2</v>
      </c>
      <c r="AM21" s="2">
        <v>-1.1627163719953525E-3</v>
      </c>
      <c r="AN21" s="2">
        <v>0.25108418649293529</v>
      </c>
    </row>
    <row r="22" spans="1:40" x14ac:dyDescent="0.2">
      <c r="A22" s="11">
        <v>18</v>
      </c>
      <c r="B22" t="s">
        <v>54</v>
      </c>
      <c r="C22" s="2">
        <v>0.93854577743819767</v>
      </c>
      <c r="D22" s="2">
        <v>0.82743496192370702</v>
      </c>
      <c r="E22" s="2">
        <v>0.69096290385766412</v>
      </c>
      <c r="F22" s="2">
        <v>0.63937346912875037</v>
      </c>
      <c r="G22" s="2">
        <v>0.30215291676517841</v>
      </c>
      <c r="H22" s="2">
        <v>0.52328344339605903</v>
      </c>
      <c r="I22" s="2">
        <v>0.31651132120329445</v>
      </c>
      <c r="J22" s="2">
        <v>0.34721044862874789</v>
      </c>
      <c r="K22" s="2">
        <v>0.23456022189783313</v>
      </c>
      <c r="L22" s="2">
        <v>0.15289457872449866</v>
      </c>
      <c r="N22" s="2">
        <v>0.57449543968052919</v>
      </c>
      <c r="O22" s="2">
        <v>0.19595260154400734</v>
      </c>
      <c r="P22" s="2">
        <v>0.40766214751171459</v>
      </c>
      <c r="Q22" s="2">
        <v>9.0767975011175936E-2</v>
      </c>
      <c r="R22" s="2">
        <v>5.2632156250945195E-2</v>
      </c>
      <c r="T22" s="2">
        <v>0.39609483752395525</v>
      </c>
      <c r="U22" s="2">
        <v>0.33338252822691455</v>
      </c>
      <c r="V22" s="2">
        <v>0.30527366039730186</v>
      </c>
      <c r="W22" s="2">
        <v>0.21986889546481053</v>
      </c>
      <c r="X22" s="2">
        <v>0.20175640107797074</v>
      </c>
      <c r="Y22" s="2">
        <v>0.18406077375311497</v>
      </c>
      <c r="Z22" s="2">
        <v>-0.17725570300956767</v>
      </c>
      <c r="AA22" s="2">
        <v>-7.8299142564274504E-2</v>
      </c>
      <c r="AB22" s="2">
        <v>0.17333214004231881</v>
      </c>
      <c r="AC22" s="2">
        <v>0.37404547679200023</v>
      </c>
      <c r="AD22" s="2">
        <v>-0.18583818051399287</v>
      </c>
      <c r="AF22" s="2">
        <v>0.5011803815179654</v>
      </c>
      <c r="AG22" s="2">
        <v>0.10901484007467142</v>
      </c>
      <c r="AH22" s="2">
        <v>0.1308385170719642</v>
      </c>
      <c r="AI22" s="2">
        <v>0.29358571430798586</v>
      </c>
      <c r="AJ22" s="2">
        <v>0.31321839826379244</v>
      </c>
      <c r="AK22" s="2">
        <v>2.5657452443594245E-2</v>
      </c>
      <c r="AL22" s="2">
        <v>6.5073055400179755E-2</v>
      </c>
      <c r="AM22" s="2">
        <v>-1.2782492544876451E-3</v>
      </c>
      <c r="AN22" s="2">
        <v>0.15353374607687398</v>
      </c>
    </row>
    <row r="23" spans="1:40" x14ac:dyDescent="0.2">
      <c r="A23" s="11">
        <v>19</v>
      </c>
      <c r="B23" t="s">
        <v>55</v>
      </c>
      <c r="C23" s="2">
        <v>0.92354454987769585</v>
      </c>
      <c r="D23" s="2">
        <v>0.83856955941653843</v>
      </c>
      <c r="E23" s="2">
        <v>0.7693121021792324</v>
      </c>
      <c r="F23" s="2">
        <v>0.69677335814120767</v>
      </c>
      <c r="G23" s="2">
        <v>0.38293033162773649</v>
      </c>
      <c r="H23" s="2">
        <v>0.57886164723510436</v>
      </c>
      <c r="I23" s="2">
        <v>0.32378838032563917</v>
      </c>
      <c r="J23" s="2">
        <v>0.3481567109856567</v>
      </c>
      <c r="K23" s="2">
        <v>0.23648202243482136</v>
      </c>
      <c r="L23" s="2">
        <v>0.15985669670096597</v>
      </c>
      <c r="N23" s="2">
        <v>0.60040623994953601</v>
      </c>
      <c r="O23" s="2">
        <v>0.25545235138535261</v>
      </c>
      <c r="P23" s="2">
        <v>0.43190625204448929</v>
      </c>
      <c r="Q23" s="2">
        <v>7.6722591618282571E-2</v>
      </c>
      <c r="R23" s="2">
        <v>4.2895922109195302E-2</v>
      </c>
      <c r="T23" s="2">
        <v>0.40365382959358997</v>
      </c>
      <c r="U23" s="2">
        <v>0.31989768705379368</v>
      </c>
      <c r="V23" s="2">
        <v>0.21303641844128196</v>
      </c>
      <c r="W23" s="2">
        <v>0.29239518396475461</v>
      </c>
      <c r="X23" s="2">
        <v>0.19795275436924156</v>
      </c>
      <c r="Y23" s="2">
        <v>0.19585171230407988</v>
      </c>
      <c r="Z23" s="2">
        <v>-0.17944293177820028</v>
      </c>
      <c r="AA23" s="2">
        <v>-7.7241843080381595E-2</v>
      </c>
      <c r="AB23" s="2">
        <v>0.15174084979789706</v>
      </c>
      <c r="AC23" s="2">
        <v>0.36681712326420007</v>
      </c>
      <c r="AD23" s="2">
        <v>-0.21925161516210406</v>
      </c>
      <c r="AF23" s="2">
        <v>0.67321762524006623</v>
      </c>
      <c r="AG23" s="2">
        <v>0.27517911928834338</v>
      </c>
      <c r="AH23" s="2">
        <v>0.37516905076402252</v>
      </c>
      <c r="AI23" s="2">
        <v>0.30020770545448078</v>
      </c>
      <c r="AJ23" s="2">
        <v>0.28282354049528929</v>
      </c>
      <c r="AK23" s="2">
        <v>1.3526709630597005E-2</v>
      </c>
      <c r="AL23" s="2">
        <v>4.4849362668076265E-2</v>
      </c>
      <c r="AM23" s="2">
        <v>-1.6938689608184027E-2</v>
      </c>
      <c r="AN23" s="2">
        <v>0.22808463756415864</v>
      </c>
    </row>
    <row r="24" spans="1:40" x14ac:dyDescent="0.2">
      <c r="A24" s="11">
        <v>20</v>
      </c>
      <c r="B24" t="s">
        <v>56</v>
      </c>
      <c r="C24" s="2">
        <v>0.89330239237948628</v>
      </c>
      <c r="D24" s="2">
        <v>0.81110997157918119</v>
      </c>
      <c r="E24" s="2">
        <v>0.7446479988043242</v>
      </c>
      <c r="F24" s="2">
        <v>0.67395699303975876</v>
      </c>
      <c r="G24" s="2">
        <v>0.37039099132037256</v>
      </c>
      <c r="H24" s="2">
        <v>0.55403170221127074</v>
      </c>
      <c r="I24" s="2">
        <v>0.30781037142897755</v>
      </c>
      <c r="J24" s="2">
        <v>0.33655182311321785</v>
      </c>
      <c r="K24" s="2">
        <v>0.22790645811130772</v>
      </c>
      <c r="L24" s="2">
        <v>0.15499384210460343</v>
      </c>
      <c r="N24" s="2">
        <v>0.58074548825773487</v>
      </c>
      <c r="O24" s="2">
        <v>0.24708737294992481</v>
      </c>
      <c r="P24" s="2">
        <v>0.43983541648009006</v>
      </c>
      <c r="Q24" s="2">
        <v>7.421025293391896E-2</v>
      </c>
      <c r="R24" s="2">
        <v>4.1491263034948142E-2</v>
      </c>
      <c r="T24" s="2">
        <v>0.39235248294417718</v>
      </c>
      <c r="U24" s="2">
        <v>0.30716158981683866</v>
      </c>
      <c r="V24" s="2">
        <v>0.18373519277315922</v>
      </c>
      <c r="W24" s="2">
        <v>0.2793587503042777</v>
      </c>
      <c r="X24" s="2">
        <v>0.20384606955335485</v>
      </c>
      <c r="Y24" s="2">
        <v>0.1894374515399497</v>
      </c>
      <c r="Z24" s="2">
        <v>-0.172216208099677</v>
      </c>
      <c r="AA24" s="2">
        <v>-6.9532600141803569E-2</v>
      </c>
      <c r="AB24" s="2">
        <v>0.14677198210320072</v>
      </c>
      <c r="AC24" s="2">
        <v>0.35480542202437881</v>
      </c>
      <c r="AD24" s="2">
        <v>-0.20934138006634201</v>
      </c>
      <c r="AF24" s="2">
        <v>0.6343304963013684</v>
      </c>
      <c r="AG24" s="2">
        <v>0.23016791470767411</v>
      </c>
      <c r="AH24" s="2">
        <v>0.30854123699654579</v>
      </c>
      <c r="AI24" s="2">
        <v>0.29766843631538381</v>
      </c>
      <c r="AJ24" s="2">
        <v>0.24690157170941388</v>
      </c>
      <c r="AK24" s="2">
        <v>1.6738762117225643E-2</v>
      </c>
      <c r="AL24" s="2">
        <v>6.471905162729083E-2</v>
      </c>
      <c r="AM24" s="2">
        <v>-1.6384019539466905E-2</v>
      </c>
      <c r="AN24" s="2">
        <v>0.22061583540074292</v>
      </c>
    </row>
    <row r="25" spans="1:40" x14ac:dyDescent="0.2">
      <c r="A25" s="11">
        <v>21</v>
      </c>
      <c r="B25" t="s">
        <v>60</v>
      </c>
      <c r="C25" s="2">
        <v>0.86489169664206311</v>
      </c>
      <c r="D25" s="2">
        <v>0.78908532145645682</v>
      </c>
      <c r="E25" s="2">
        <v>0.72214082559052761</v>
      </c>
      <c r="F25" s="2">
        <v>0.65236839058531804</v>
      </c>
      <c r="G25" s="2">
        <v>0.35814018346687665</v>
      </c>
      <c r="H25" s="2">
        <v>0.50413253309617911</v>
      </c>
      <c r="I25" s="2">
        <v>0.29850672546755785</v>
      </c>
      <c r="J25" s="2">
        <v>0.32355817207601256</v>
      </c>
      <c r="K25" s="2">
        <v>0.21921337387853362</v>
      </c>
      <c r="L25" s="2">
        <v>0.15065467997164272</v>
      </c>
      <c r="N25" s="2">
        <v>0.56055757192015254</v>
      </c>
      <c r="O25" s="2">
        <v>0.23893732659724029</v>
      </c>
      <c r="P25" s="2">
        <v>0.43217757912774069</v>
      </c>
      <c r="Q25" s="2">
        <v>7.1967229358074661E-2</v>
      </c>
      <c r="R25" s="2">
        <v>3.9892471668423857E-2</v>
      </c>
      <c r="T25" s="2">
        <v>0.37759774676245561</v>
      </c>
      <c r="U25" s="2">
        <v>0.29818987529008195</v>
      </c>
      <c r="V25" s="2">
        <v>0.18217688303436158</v>
      </c>
      <c r="W25" s="2">
        <v>0.27091506175346708</v>
      </c>
      <c r="X25" s="2">
        <v>0.19768477078701704</v>
      </c>
      <c r="Y25" s="2">
        <v>0.18344128213654071</v>
      </c>
      <c r="Z25" s="2">
        <v>-0.16765670047425865</v>
      </c>
      <c r="AA25" s="2">
        <v>-6.3829341012835411E-2</v>
      </c>
      <c r="AB25" s="2">
        <v>0.14291860218311417</v>
      </c>
      <c r="AC25" s="2">
        <v>0.34408133882866826</v>
      </c>
      <c r="AD25" s="2">
        <v>-0.19868093724357019</v>
      </c>
      <c r="AF25" s="2">
        <v>0.61515769737090331</v>
      </c>
      <c r="AG25" s="2">
        <v>0.22524300885663615</v>
      </c>
      <c r="AH25" s="2">
        <v>0.29094354793698202</v>
      </c>
      <c r="AI25" s="2">
        <v>0.29185694910508858</v>
      </c>
      <c r="AJ25" s="2">
        <v>0.20416513083039325</v>
      </c>
      <c r="AK25" s="2">
        <v>1.6000956876409542E-2</v>
      </c>
      <c r="AL25" s="2">
        <v>6.3039082442733235E-2</v>
      </c>
      <c r="AM25" s="2">
        <v>-1.5888808424543984E-2</v>
      </c>
      <c r="AN25" s="2">
        <v>0.29447169293183861</v>
      </c>
    </row>
    <row r="26" spans="1:40" x14ac:dyDescent="0.2">
      <c r="A26" s="11">
        <v>22</v>
      </c>
      <c r="B26" t="s">
        <v>64</v>
      </c>
      <c r="C26" s="2">
        <v>0.84103386586482731</v>
      </c>
      <c r="D26" s="2">
        <v>0.76731859142401448</v>
      </c>
      <c r="E26" s="2">
        <v>0.79765037792944449</v>
      </c>
      <c r="F26" s="2">
        <v>0.63437296442105995</v>
      </c>
      <c r="G26" s="2">
        <v>0.37360936179014442</v>
      </c>
      <c r="H26" s="2">
        <v>0.49022615763829863</v>
      </c>
      <c r="I26" s="2">
        <v>0.35332802654458406</v>
      </c>
      <c r="J26" s="2">
        <v>0.40000605135496303</v>
      </c>
      <c r="K26" s="2">
        <v>0.26889058897398865</v>
      </c>
      <c r="L26" s="2">
        <v>0.13751971211412428</v>
      </c>
      <c r="N26" s="2">
        <v>0.55289676901297635</v>
      </c>
      <c r="O26" s="2">
        <v>0.24287287721027798</v>
      </c>
      <c r="P26" s="2">
        <v>0.36356705189232269</v>
      </c>
      <c r="Q26" s="2">
        <v>6.9982030533530928E-2</v>
      </c>
      <c r="R26" s="2">
        <v>3.8792047370160752E-2</v>
      </c>
      <c r="T26" s="2">
        <v>0.44411486339980744</v>
      </c>
      <c r="U26" s="2">
        <v>0.28996437883569753</v>
      </c>
      <c r="V26" s="2">
        <v>0.17715157724887107</v>
      </c>
      <c r="W26" s="2">
        <v>0.30153899857273087</v>
      </c>
      <c r="X26" s="2">
        <v>0.24053758692990118</v>
      </c>
      <c r="Y26" s="2">
        <v>0.23110779671418796</v>
      </c>
      <c r="Z26" s="2">
        <v>-0.23716014857902029</v>
      </c>
      <c r="AA26" s="2">
        <v>-6.4785485630799222E-2</v>
      </c>
      <c r="AB26" s="2">
        <v>0.13897622669374127</v>
      </c>
      <c r="AC26" s="2">
        <v>0.33458993731880227</v>
      </c>
      <c r="AD26" s="2">
        <v>-0.19320037106652968</v>
      </c>
      <c r="AF26" s="2">
        <v>0.59818871928709261</v>
      </c>
      <c r="AG26" s="2">
        <v>0.21902973428142539</v>
      </c>
      <c r="AH26" s="2">
        <v>0.2829179396910495</v>
      </c>
      <c r="AI26" s="2">
        <v>0.28380614490620032</v>
      </c>
      <c r="AJ26" s="2">
        <v>0.19853328448376387</v>
      </c>
      <c r="AK26" s="2">
        <v>1.5559574304564583E-2</v>
      </c>
      <c r="AL26" s="2">
        <v>6.1300164417378025E-2</v>
      </c>
      <c r="AM26" s="2">
        <v>-2.0119075699454075E-2</v>
      </c>
      <c r="AN26" s="2">
        <v>0.23184143798659174</v>
      </c>
    </row>
    <row r="27" spans="1:40" x14ac:dyDescent="0.2">
      <c r="A27" s="11">
        <v>23</v>
      </c>
      <c r="B27" t="s">
        <v>69</v>
      </c>
      <c r="C27" s="2">
        <v>0.87124491299460727</v>
      </c>
      <c r="D27" s="2">
        <v>0.78209482891815252</v>
      </c>
      <c r="E27" s="2">
        <v>0.7899582680283127</v>
      </c>
      <c r="F27" s="2">
        <v>0.63035971470350183</v>
      </c>
      <c r="G27" s="2">
        <v>0.36445441513633925</v>
      </c>
      <c r="H27" s="2">
        <v>0.46863979058645772</v>
      </c>
      <c r="I27" s="2">
        <v>0.33453701681389397</v>
      </c>
      <c r="J27" s="2">
        <v>0.3907579183694756</v>
      </c>
      <c r="K27" s="2">
        <v>0.25177886766313584</v>
      </c>
      <c r="L27" s="2">
        <v>0.1312542832799177</v>
      </c>
      <c r="N27" s="2">
        <v>0.53244696193325058</v>
      </c>
      <c r="O27" s="2">
        <v>0.23643858852184721</v>
      </c>
      <c r="P27" s="2">
        <v>0.37917809202808361</v>
      </c>
      <c r="Q27" s="2">
        <v>9.0186356746912097E-2</v>
      </c>
      <c r="R27" s="2">
        <v>5.7266340740278268E-2</v>
      </c>
      <c r="T27" s="2">
        <v>0.44041259900868196</v>
      </c>
      <c r="U27" s="2">
        <v>0.31696755227330492</v>
      </c>
      <c r="V27" s="2">
        <v>0.20881561320340589</v>
      </c>
      <c r="W27" s="2">
        <v>0.28871501254345072</v>
      </c>
      <c r="X27" s="2">
        <v>0.23498226529799818</v>
      </c>
      <c r="Y27" s="2">
        <v>0.22778688157459112</v>
      </c>
      <c r="Z27" s="2">
        <v>-0.23005546666126966</v>
      </c>
      <c r="AA27" s="2">
        <v>-4.4559371332640263E-2</v>
      </c>
      <c r="AB27" s="2">
        <v>0.12890921079055731</v>
      </c>
      <c r="AC27" s="2">
        <v>0.33488586694705474</v>
      </c>
      <c r="AD27" s="2">
        <v>-0.196103181058533</v>
      </c>
      <c r="AF27" s="2">
        <v>0.61597415815993106</v>
      </c>
      <c r="AG27" s="2">
        <v>0.20894521629514651</v>
      </c>
      <c r="AH27" s="2">
        <v>0.27327390073511659</v>
      </c>
      <c r="AI27" s="2">
        <v>0.27752443694753443</v>
      </c>
      <c r="AJ27" s="2">
        <v>0.22518940771027859</v>
      </c>
      <c r="AK27" s="2">
        <v>1.6683950971107527E-2</v>
      </c>
      <c r="AL27" s="2">
        <v>7.8178679658540182E-2</v>
      </c>
      <c r="AM27" s="2">
        <v>-1.7604365670633039E-2</v>
      </c>
      <c r="AN27" s="2">
        <v>0.22778283771609095</v>
      </c>
    </row>
    <row r="28" spans="1:40" x14ac:dyDescent="0.2">
      <c r="A28" s="11">
        <v>24</v>
      </c>
      <c r="B28" t="s">
        <v>74</v>
      </c>
      <c r="C28" s="2">
        <v>0.88565056050923907</v>
      </c>
      <c r="D28" s="2">
        <v>0.81035155058415831</v>
      </c>
      <c r="E28" s="2">
        <v>0.78194211495608945</v>
      </c>
      <c r="F28" s="2">
        <v>0.6818789938017652</v>
      </c>
      <c r="G28" s="2">
        <v>0.41429326386641385</v>
      </c>
      <c r="H28" s="2">
        <v>0.48870936479232774</v>
      </c>
      <c r="I28" s="2">
        <v>0.35121613209654362</v>
      </c>
      <c r="J28" s="2">
        <v>0.42763797685893701</v>
      </c>
      <c r="K28" s="2">
        <v>0.25062026992865954</v>
      </c>
      <c r="L28" s="2">
        <v>0.13306293998077132</v>
      </c>
      <c r="N28" s="2">
        <v>0.5548697136048909</v>
      </c>
      <c r="O28" s="2">
        <v>0.26603575800931067</v>
      </c>
      <c r="P28" s="2">
        <v>0.36979105628816439</v>
      </c>
      <c r="Q28" s="2">
        <v>9.8406480206766983E-2</v>
      </c>
      <c r="R28" s="2">
        <v>5.6157959792205003E-2</v>
      </c>
      <c r="T28" s="2">
        <v>0.4791914423693619</v>
      </c>
      <c r="U28" s="2">
        <v>0.32544494896866361</v>
      </c>
      <c r="V28" s="2">
        <v>0.22705647514814195</v>
      </c>
      <c r="W28" s="2">
        <v>0.28189920195009432</v>
      </c>
      <c r="X28" s="2">
        <v>0.23919908140844437</v>
      </c>
      <c r="Y28" s="2">
        <v>0.25998831902865033</v>
      </c>
      <c r="Z28" s="2">
        <v>-0.23154096534369251</v>
      </c>
      <c r="AA28" s="2">
        <v>-2.9403970006635107E-2</v>
      </c>
      <c r="AB28" s="2">
        <v>0.12854298855475504</v>
      </c>
      <c r="AC28" s="2">
        <v>0.31575328319686019</v>
      </c>
      <c r="AD28" s="2">
        <v>-0.16624005448443752</v>
      </c>
      <c r="AF28" s="2">
        <v>0.71724961983850588</v>
      </c>
      <c r="AG28" s="2">
        <v>0.30108967969818712</v>
      </c>
      <c r="AH28" s="2">
        <v>0.33617763775350745</v>
      </c>
      <c r="AI28" s="2">
        <v>0.26260105269469425</v>
      </c>
      <c r="AJ28" s="2">
        <v>0.21923282627473112</v>
      </c>
      <c r="AK28" s="2">
        <v>1.6270918553514035E-2</v>
      </c>
      <c r="AL28" s="2">
        <v>8.1498685964686735E-2</v>
      </c>
      <c r="AM28" s="2">
        <v>-1.7946252842099008E-2</v>
      </c>
      <c r="AN28" s="2">
        <v>0.2641955259739695</v>
      </c>
    </row>
    <row r="29" spans="1:40" x14ac:dyDescent="0.2">
      <c r="A29" s="11">
        <v>25</v>
      </c>
      <c r="B29" t="s">
        <v>75</v>
      </c>
      <c r="C29" s="2">
        <v>0.78004322312616647</v>
      </c>
      <c r="D29" s="2">
        <v>0.79848468628478564</v>
      </c>
      <c r="E29" s="2">
        <v>0.76319698421605175</v>
      </c>
      <c r="F29" s="2">
        <v>0.65118988547178469</v>
      </c>
      <c r="G29" s="2">
        <v>0.39425200998012716</v>
      </c>
      <c r="H29" s="2">
        <v>0.38088477618519784</v>
      </c>
      <c r="I29" s="2">
        <v>0.33226309080839628</v>
      </c>
      <c r="J29" s="2">
        <v>0.40596117451590918</v>
      </c>
      <c r="K29" s="2">
        <v>0.23964690343481979</v>
      </c>
      <c r="L29" s="2">
        <v>0.12603541261048953</v>
      </c>
      <c r="N29" s="2">
        <v>0.52972516191244678</v>
      </c>
      <c r="O29" s="2">
        <v>0.25676079470012253</v>
      </c>
      <c r="P29" s="2">
        <v>0.39214910515310869</v>
      </c>
      <c r="Q29" s="2">
        <v>9.6047427916500755E-2</v>
      </c>
      <c r="R29" s="2">
        <v>5.499934035455583E-2</v>
      </c>
      <c r="T29" s="2">
        <v>0.44469194037797527</v>
      </c>
      <c r="U29" s="2">
        <v>0.31797112021900104</v>
      </c>
      <c r="V29" s="2">
        <v>0.22534087407678074</v>
      </c>
      <c r="W29" s="2">
        <v>0.27514136489924873</v>
      </c>
      <c r="X29" s="2">
        <v>0.19589802475423285</v>
      </c>
      <c r="Y29" s="2">
        <v>0.25375574127403178</v>
      </c>
      <c r="Z29" s="2">
        <v>-0.22861139002988126</v>
      </c>
      <c r="AA29" s="2">
        <v>-2.7740781868015752E-2</v>
      </c>
      <c r="AB29" s="2">
        <v>0.1256166689154801</v>
      </c>
      <c r="AC29" s="2">
        <v>0.29680713387517055</v>
      </c>
      <c r="AD29" s="2">
        <v>-0.1636979014033019</v>
      </c>
      <c r="AF29" s="2">
        <v>0.6383341748999144</v>
      </c>
      <c r="AG29" s="2">
        <v>0.31922011669292494</v>
      </c>
      <c r="AH29" s="2">
        <v>0.33206103375926027</v>
      </c>
      <c r="AI29" s="2">
        <v>0.25875907855653202</v>
      </c>
      <c r="AJ29" s="2">
        <v>0.17243126538432571</v>
      </c>
      <c r="AK29" s="2">
        <v>2.3420874602659451E-2</v>
      </c>
      <c r="AL29" s="2">
        <v>8.5339215382402536E-2</v>
      </c>
      <c r="AM29" s="2">
        <v>-1.7516035759038057E-2</v>
      </c>
      <c r="AN29" s="2">
        <v>0.34259310885979305</v>
      </c>
    </row>
    <row r="30" spans="1:40" x14ac:dyDescent="0.2">
      <c r="A30" s="11">
        <v>26</v>
      </c>
      <c r="B30" t="s">
        <v>77</v>
      </c>
      <c r="C30" s="2">
        <v>0.76412453827401228</v>
      </c>
      <c r="D30" s="2">
        <v>0.78024466846711005</v>
      </c>
      <c r="E30" s="2">
        <v>0.74945107620232743</v>
      </c>
      <c r="F30" s="2">
        <v>0.63631456560940824</v>
      </c>
      <c r="G30" s="2">
        <v>0.38937905008150836</v>
      </c>
      <c r="H30" s="2">
        <v>0.37218411451512345</v>
      </c>
      <c r="I30" s="2">
        <v>0.32195445518420168</v>
      </c>
      <c r="J30" s="2">
        <v>0.39284475854549056</v>
      </c>
      <c r="K30" s="2">
        <v>0.23417257955148998</v>
      </c>
      <c r="L30" s="2">
        <v>0.12565430077038181</v>
      </c>
      <c r="N30" s="2">
        <v>0.51762449604155736</v>
      </c>
      <c r="O30" s="2">
        <v>0.25089553322341035</v>
      </c>
      <c r="P30" s="2">
        <v>0.38556610121213325</v>
      </c>
      <c r="Q30" s="2">
        <v>9.3853388598489268E-2</v>
      </c>
      <c r="R30" s="2">
        <v>5.3742974433882797E-2</v>
      </c>
      <c r="T30" s="2">
        <v>0.43453371310675354</v>
      </c>
      <c r="U30" s="2">
        <v>0.31142547927069164</v>
      </c>
      <c r="V30" s="2">
        <v>0.22019334698100732</v>
      </c>
      <c r="W30" s="2">
        <v>0.26885623071403036</v>
      </c>
      <c r="X30" s="2">
        <v>0.19142306922491634</v>
      </c>
      <c r="Y30" s="2">
        <v>0.24795912510633608</v>
      </c>
      <c r="Z30" s="2">
        <v>-0.22338915358741379</v>
      </c>
      <c r="AA30" s="2">
        <v>-2.7107091123233711E-2</v>
      </c>
      <c r="AB30" s="2">
        <v>0.12274717082920344</v>
      </c>
      <c r="AC30" s="2">
        <v>0.29002708223074175</v>
      </c>
      <c r="AD30" s="2">
        <v>-0.15995850265264458</v>
      </c>
      <c r="AF30" s="2">
        <v>0.59387946984597073</v>
      </c>
      <c r="AG30" s="2">
        <v>0.31172844435898678</v>
      </c>
      <c r="AH30" s="2">
        <v>0.32107593889716673</v>
      </c>
      <c r="AI30" s="2">
        <v>0.2550102132592742</v>
      </c>
      <c r="AJ30" s="2">
        <v>0.25634308481872686</v>
      </c>
      <c r="AK30" s="2">
        <v>9.4544638892756952E-2</v>
      </c>
      <c r="AL30" s="2">
        <v>0.14771530122887092</v>
      </c>
      <c r="AM30" s="2">
        <v>-1.7115911862077123E-2</v>
      </c>
      <c r="AN30" s="2">
        <v>0.33476715487827013</v>
      </c>
    </row>
    <row r="31" spans="1:40" x14ac:dyDescent="0.2">
      <c r="A31" s="11">
        <v>27</v>
      </c>
      <c r="B31" t="s">
        <v>82</v>
      </c>
      <c r="C31" s="2">
        <v>0.86228656499128198</v>
      </c>
      <c r="D31" s="2">
        <v>0.86137152643449943</v>
      </c>
      <c r="E31" s="2">
        <v>0.87425825891724729</v>
      </c>
      <c r="F31" s="2">
        <v>0.64577110513554048</v>
      </c>
      <c r="G31" s="2">
        <v>0.43862977402850967</v>
      </c>
      <c r="H31" s="2">
        <v>0.36436109341239836</v>
      </c>
      <c r="I31" s="2">
        <v>0.24436269602338448</v>
      </c>
      <c r="J31" s="2">
        <v>0.40860131041475206</v>
      </c>
      <c r="K31" s="2">
        <v>0.19554130663370992</v>
      </c>
      <c r="L31" s="2">
        <v>0.12292926114436949</v>
      </c>
      <c r="N31" s="2">
        <v>0.56325784519385513</v>
      </c>
      <c r="O31" s="2">
        <v>0.24701744211044466</v>
      </c>
      <c r="P31" s="2">
        <v>0.45493330538260507</v>
      </c>
      <c r="Q31" s="2">
        <v>0.13247975941711887</v>
      </c>
      <c r="R31" s="2">
        <v>9.9601108031581828E-2</v>
      </c>
      <c r="T31" s="2">
        <v>0.42749061684825257</v>
      </c>
      <c r="U31" s="2">
        <v>0.43844661935280954</v>
      </c>
      <c r="V31" s="2">
        <v>0.3548743270517119</v>
      </c>
      <c r="W31" s="2">
        <v>0.31270496539011677</v>
      </c>
      <c r="X31" s="2">
        <v>0.20629849608828077</v>
      </c>
      <c r="Y31" s="2">
        <v>0.26395829220186651</v>
      </c>
      <c r="Z31" s="2">
        <v>-0.2306178825541331</v>
      </c>
      <c r="AA31" s="2">
        <v>-9.9395660950919257E-2</v>
      </c>
      <c r="AB31" s="2">
        <v>0.125014035493935</v>
      </c>
      <c r="AC31" s="2">
        <v>0.28197673544095203</v>
      </c>
      <c r="AD31" s="2">
        <v>-0.15627503582284166</v>
      </c>
      <c r="AF31" s="2">
        <v>0.59050724034595792</v>
      </c>
      <c r="AG31" s="2">
        <v>0.3049680520904744</v>
      </c>
      <c r="AH31" s="2">
        <v>0.31411282938885993</v>
      </c>
      <c r="AI31" s="2">
        <v>0.34390450962502417</v>
      </c>
      <c r="AJ31" s="2">
        <v>0.25078382373731134</v>
      </c>
      <c r="AK31" s="2">
        <v>9.2494268266123239E-2</v>
      </c>
      <c r="AL31" s="2">
        <v>0.14331534093449974</v>
      </c>
      <c r="AM31" s="2">
        <v>-1.674472251341546E-2</v>
      </c>
      <c r="AN31" s="2">
        <v>0.32750712671419063</v>
      </c>
    </row>
    <row r="32" spans="1:40" x14ac:dyDescent="0.2">
      <c r="A32" s="11">
        <v>28</v>
      </c>
      <c r="B32" t="s">
        <v>83</v>
      </c>
      <c r="C32" s="2">
        <v>0.84258030610388934</v>
      </c>
      <c r="D32" s="2">
        <v>0.8535107507964711</v>
      </c>
      <c r="E32" s="2">
        <v>0.95348895916157683</v>
      </c>
      <c r="F32" s="2">
        <v>0.75421261499160419</v>
      </c>
      <c r="G32" s="2">
        <v>0.51510546789269973</v>
      </c>
      <c r="H32" s="2">
        <v>0.48186215434690688</v>
      </c>
      <c r="I32" s="2">
        <v>0.27711863047852142</v>
      </c>
      <c r="J32" s="2">
        <v>0.46447442235892589</v>
      </c>
      <c r="K32" s="2">
        <v>0.21744566015419239</v>
      </c>
      <c r="L32" s="2">
        <v>0.23944956497688172</v>
      </c>
      <c r="N32" s="2">
        <v>0.64584369027691724</v>
      </c>
      <c r="O32" s="2">
        <v>0.33829881665968969</v>
      </c>
      <c r="P32" s="2">
        <v>0.44533378390011541</v>
      </c>
      <c r="Q32" s="2">
        <v>0.1308599698413323</v>
      </c>
      <c r="R32" s="2">
        <v>0.10019131071977105</v>
      </c>
      <c r="T32" s="2">
        <v>0.45090329207700014</v>
      </c>
      <c r="U32" s="2">
        <v>0.41576714456235736</v>
      </c>
      <c r="V32" s="2">
        <v>0.25776962046761037</v>
      </c>
      <c r="W32" s="2">
        <v>0.37515971669472487</v>
      </c>
      <c r="X32" s="2">
        <v>0.21610679485242501</v>
      </c>
      <c r="Y32" s="2">
        <v>0.28256448486258134</v>
      </c>
      <c r="Z32" s="2">
        <v>-0.268928627140049</v>
      </c>
      <c r="AA32" s="2">
        <v>-9.7043967806817344E-2</v>
      </c>
      <c r="AB32" s="2">
        <v>0.12401490206959537</v>
      </c>
      <c r="AC32" s="2">
        <v>0.269626104368001</v>
      </c>
      <c r="AD32" s="2">
        <v>-0.15259872818845407</v>
      </c>
      <c r="AF32" s="2">
        <v>0.61407400400276446</v>
      </c>
      <c r="AG32" s="2">
        <v>0.29853293878292386</v>
      </c>
      <c r="AH32" s="2">
        <v>0.31710206495703963</v>
      </c>
      <c r="AI32" s="2">
        <v>0.33733541917829907</v>
      </c>
      <c r="AJ32" s="2">
        <v>0.24549204871239297</v>
      </c>
      <c r="AK32" s="2">
        <v>9.0542552037123303E-2</v>
      </c>
      <c r="AL32" s="2">
        <v>0.14184037941716887</v>
      </c>
      <c r="AM32" s="2">
        <v>-2.6337442705364613E-2</v>
      </c>
      <c r="AN32" s="2">
        <v>0.38125175498203429</v>
      </c>
    </row>
    <row r="33" spans="1:40" x14ac:dyDescent="0.2">
      <c r="A33" s="11">
        <v>29</v>
      </c>
      <c r="B33" t="s">
        <v>84</v>
      </c>
      <c r="C33" s="2">
        <v>0.80328802744077488</v>
      </c>
      <c r="D33" s="2">
        <v>0.8358829015016932</v>
      </c>
      <c r="E33" s="2">
        <v>0.90808724301714272</v>
      </c>
      <c r="F33" s="2">
        <v>0.7618133263209611</v>
      </c>
      <c r="G33" s="2">
        <v>0.51813862561392554</v>
      </c>
      <c r="H33" s="2">
        <v>0.50433688278620248</v>
      </c>
      <c r="I33" s="2">
        <v>0.30390650112649215</v>
      </c>
      <c r="J33" s="2">
        <v>0.46107574023866488</v>
      </c>
      <c r="K33" s="2">
        <v>0.24579626153211312</v>
      </c>
      <c r="L33" s="2">
        <v>0.23771836625089765</v>
      </c>
      <c r="N33" s="2">
        <v>0.64515290493103661</v>
      </c>
      <c r="O33" s="2">
        <v>0.33125337944272654</v>
      </c>
      <c r="P33" s="2">
        <v>0.42914226836839081</v>
      </c>
      <c r="Q33" s="2">
        <v>0.1281294153743672</v>
      </c>
      <c r="R33" s="2">
        <v>9.9895814430838323E-2</v>
      </c>
      <c r="T33" s="2">
        <v>0.44463707084614723</v>
      </c>
      <c r="U33" s="2">
        <v>0.42649333659366223</v>
      </c>
      <c r="V33" s="2">
        <v>0.25720948806732374</v>
      </c>
      <c r="W33" s="2">
        <v>0.34222786792530269</v>
      </c>
      <c r="X33" s="2">
        <v>0.23610671470787542</v>
      </c>
      <c r="Y33" s="2">
        <v>0.29069066149508588</v>
      </c>
      <c r="Z33" s="2">
        <v>-0.2357766357395269</v>
      </c>
      <c r="AA33" s="2">
        <v>-5.640965748345543E-2</v>
      </c>
      <c r="AB33" s="2">
        <v>7.9406746033686207E-2</v>
      </c>
      <c r="AC33" s="2">
        <v>0.27433914447345076</v>
      </c>
      <c r="AD33" s="2">
        <v>-0.19611971207211143</v>
      </c>
      <c r="AF33" s="2">
        <v>0.62616118651809272</v>
      </c>
      <c r="AG33" s="2">
        <v>0.2956597675300508</v>
      </c>
      <c r="AH33" s="2">
        <v>0.32945364809130284</v>
      </c>
      <c r="AI33" s="2">
        <v>0.31453085266359909</v>
      </c>
      <c r="AJ33" s="2">
        <v>0.20680662712823736</v>
      </c>
      <c r="AK33" s="2">
        <v>8.7964564326667535E-2</v>
      </c>
      <c r="AL33" s="2">
        <v>0.10462556877627917</v>
      </c>
      <c r="AM33" s="2">
        <v>-2.3430470451739169E-2</v>
      </c>
      <c r="AN33" s="2">
        <v>0.38720047011337261</v>
      </c>
    </row>
    <row r="34" spans="1:40" x14ac:dyDescent="0.2">
      <c r="A34" s="11">
        <v>30</v>
      </c>
      <c r="B34" t="s">
        <v>85</v>
      </c>
      <c r="C34" s="2">
        <v>0.88795007686582084</v>
      </c>
      <c r="D34" s="2">
        <v>0.88255144961496967</v>
      </c>
      <c r="E34" s="2">
        <v>0.95629212944704445</v>
      </c>
      <c r="F34" s="2">
        <v>0.82510056381097163</v>
      </c>
      <c r="G34" s="2">
        <v>0.5771348543358924</v>
      </c>
      <c r="H34" s="2">
        <v>0.563809571135647</v>
      </c>
      <c r="I34" s="2">
        <v>0.31546805775928727</v>
      </c>
      <c r="J34" s="2">
        <v>0.46492621661036293</v>
      </c>
      <c r="K34" s="2">
        <v>0.26431323450178407</v>
      </c>
      <c r="L34" s="2">
        <v>0.23294866782543039</v>
      </c>
      <c r="N34" s="2">
        <v>0.69866031672089601</v>
      </c>
      <c r="O34" s="2">
        <v>0.4187423852077396</v>
      </c>
      <c r="P34" s="2">
        <v>0.44670110334907087</v>
      </c>
      <c r="Q34" s="2">
        <v>0.12555856365430221</v>
      </c>
      <c r="R34" s="2">
        <v>9.7891455590938467E-2</v>
      </c>
      <c r="T34" s="2">
        <v>0.50545464067042312</v>
      </c>
      <c r="U34" s="2">
        <v>0.41653076767756042</v>
      </c>
      <c r="V34" s="2">
        <v>0.25180853755323668</v>
      </c>
      <c r="W34" s="2">
        <v>0.34788369925991486</v>
      </c>
      <c r="X34" s="2">
        <v>0.26107006923318671</v>
      </c>
      <c r="Y34" s="2">
        <v>0.29294880834096088</v>
      </c>
      <c r="Z34" s="2">
        <v>-0.20711148024682299</v>
      </c>
      <c r="AA34" s="2">
        <v>-5.8069355218434308E-2</v>
      </c>
      <c r="AB34" s="2">
        <v>8.8636359560434794E-2</v>
      </c>
      <c r="AC34" s="2">
        <v>0.27689871538220096</v>
      </c>
      <c r="AD34" s="2">
        <v>-0.192184669539949</v>
      </c>
      <c r="AF34" s="2">
        <v>0.6122255830992146</v>
      </c>
      <c r="AG34" s="2">
        <v>0.28831433965773129</v>
      </c>
      <c r="AH34" s="2">
        <v>0.3296817953466708</v>
      </c>
      <c r="AI34" s="2">
        <v>0.31235617244988967</v>
      </c>
      <c r="AJ34" s="2">
        <v>0.20265715706689316</v>
      </c>
      <c r="AK34" s="2">
        <v>0.11478716233636711</v>
      </c>
      <c r="AL34" s="2">
        <v>0.10252630981481914</v>
      </c>
      <c r="AM34" s="2">
        <v>-2.2960349948287342E-2</v>
      </c>
      <c r="AN34" s="2">
        <v>0.37760726919232429</v>
      </c>
    </row>
    <row r="35" spans="1:40" x14ac:dyDescent="0.2">
      <c r="A35" s="11">
        <v>31</v>
      </c>
      <c r="B35" t="s">
        <v>90</v>
      </c>
      <c r="C35" s="2">
        <v>0.87948015165799576</v>
      </c>
      <c r="D35" s="2">
        <v>0.93962032827965469</v>
      </c>
      <c r="E35" s="2">
        <v>0.91839866934326386</v>
      </c>
      <c r="F35" s="2">
        <v>0.86279368410371382</v>
      </c>
      <c r="G35" s="2">
        <v>0.58154457071534094</v>
      </c>
      <c r="H35" s="2">
        <v>0.55714637833139935</v>
      </c>
      <c r="I35" s="2">
        <v>0.32585135571209278</v>
      </c>
      <c r="J35" s="2">
        <v>0.46902985848171652</v>
      </c>
      <c r="K35" s="2">
        <v>0.27573940526515528</v>
      </c>
      <c r="L35" s="2">
        <v>0.26458333571492909</v>
      </c>
      <c r="N35" s="2">
        <v>0.73480330579930475</v>
      </c>
      <c r="O35" s="2">
        <v>0.4136955190684406</v>
      </c>
      <c r="P35" s="2">
        <v>0.42414189865927587</v>
      </c>
      <c r="Q35" s="2">
        <v>0.12212801128783232</v>
      </c>
      <c r="R35" s="2">
        <v>0.12204202346564574</v>
      </c>
      <c r="T35" s="2">
        <v>0.50889930939230665</v>
      </c>
      <c r="U35" s="2">
        <v>0.40145029075541133</v>
      </c>
      <c r="V35" s="2">
        <v>0.22428042261071027</v>
      </c>
      <c r="W35" s="2">
        <v>0.33594266196007</v>
      </c>
      <c r="X35" s="2">
        <v>0.25618485467500229</v>
      </c>
      <c r="Y35" s="2">
        <v>0.30536048374530639</v>
      </c>
      <c r="Z35" s="2">
        <v>-0.21251184034944562</v>
      </c>
      <c r="AA35" s="2">
        <v>-3.6514073932770355E-2</v>
      </c>
      <c r="AB35" s="2">
        <v>8.7451553164944851E-2</v>
      </c>
      <c r="AC35" s="2">
        <v>0.27139179584298001</v>
      </c>
      <c r="AD35" s="2">
        <v>-0.31595702793800801</v>
      </c>
      <c r="AF35" s="2">
        <v>0.72461695492662592</v>
      </c>
      <c r="AG35" s="2">
        <v>0.29876598520547126</v>
      </c>
      <c r="AH35" s="2">
        <v>0.35309695072154512</v>
      </c>
      <c r="AI35" s="2">
        <v>0.29579475596790206</v>
      </c>
      <c r="AJ35" s="2">
        <v>0.2329345265829123</v>
      </c>
      <c r="AK35" s="2">
        <v>0.1100365693799123</v>
      </c>
      <c r="AL35" s="2">
        <v>9.0863385248273268E-2</v>
      </c>
      <c r="AM35" s="2">
        <v>-2.1467884996705593E-2</v>
      </c>
      <c r="AN35" s="2">
        <v>0.36559916654147012</v>
      </c>
    </row>
    <row r="36" spans="1:40" x14ac:dyDescent="0.2">
      <c r="A36" s="11">
        <v>32</v>
      </c>
      <c r="B36" t="s">
        <v>93</v>
      </c>
      <c r="C36" s="2">
        <v>0.86169666446451543</v>
      </c>
      <c r="D36" s="2">
        <v>0.92793194442948879</v>
      </c>
      <c r="E36" s="2">
        <v>1.0263030367610115</v>
      </c>
      <c r="F36" s="2">
        <v>0.95002548205640236</v>
      </c>
      <c r="G36" s="2">
        <v>0.66128181856660462</v>
      </c>
      <c r="H36" s="2">
        <v>0.6686082568749222</v>
      </c>
      <c r="I36" s="2">
        <v>0.35649255463381441</v>
      </c>
      <c r="J36" s="2">
        <v>0.5386489857207909</v>
      </c>
      <c r="K36" s="2">
        <v>0.30196650787355739</v>
      </c>
      <c r="L36" s="2">
        <v>0.37400772604429589</v>
      </c>
      <c r="N36" s="2">
        <v>0.81615277815254061</v>
      </c>
      <c r="O36" s="2">
        <v>0.51904963119181813</v>
      </c>
      <c r="P36" s="2">
        <v>0.41731154778172691</v>
      </c>
      <c r="Q36" s="2">
        <v>0.12475699845618753</v>
      </c>
      <c r="R36" s="2">
        <v>0.12228670360633599</v>
      </c>
      <c r="T36" s="2">
        <v>0.5380300813064306</v>
      </c>
      <c r="U36" s="2">
        <v>0.36352877963297003</v>
      </c>
      <c r="V36" s="2">
        <v>0.16992261192771993</v>
      </c>
      <c r="W36" s="2">
        <v>0.41290346061521765</v>
      </c>
      <c r="X36" s="2">
        <v>0.2673714426665495</v>
      </c>
      <c r="Y36" s="2">
        <v>0.32572786698974338</v>
      </c>
      <c r="Z36" s="2">
        <v>-0.25891179359455518</v>
      </c>
      <c r="AA36" s="2">
        <v>-3.6972764174909023E-2</v>
      </c>
      <c r="AB36" s="2">
        <v>8.5829381040119779E-2</v>
      </c>
      <c r="AC36" s="2">
        <v>0.26493511739828673</v>
      </c>
      <c r="AD36" s="2">
        <v>-0.30648489931147693</v>
      </c>
      <c r="AF36" s="2">
        <v>0.72349575585380477</v>
      </c>
      <c r="AG36" s="2">
        <v>0.29328337827887779</v>
      </c>
      <c r="AH36" s="2">
        <v>0.42137362137432144</v>
      </c>
      <c r="AI36" s="2">
        <v>0.29085756996872808</v>
      </c>
      <c r="AJ36" s="2">
        <v>0.22865998225013645</v>
      </c>
      <c r="AK36" s="2">
        <v>0.10801730585148221</v>
      </c>
      <c r="AL36" s="2">
        <v>8.9195965762774262E-2</v>
      </c>
      <c r="AM36" s="2">
        <v>-3.3022886470017498E-2</v>
      </c>
      <c r="AN36" s="2">
        <v>0.39034272891227606</v>
      </c>
    </row>
    <row r="37" spans="1:40" x14ac:dyDescent="0.2">
      <c r="A37" s="11">
        <v>33</v>
      </c>
      <c r="B37" t="s">
        <v>96</v>
      </c>
      <c r="C37" s="2">
        <v>0.84656706367967316</v>
      </c>
      <c r="D37" s="2">
        <v>0.91163938992198701</v>
      </c>
      <c r="E37" s="2">
        <v>1.0082832905198971</v>
      </c>
      <c r="F37" s="2">
        <v>0.92719446561190444</v>
      </c>
      <c r="G37" s="2">
        <v>0.64741135477904976</v>
      </c>
      <c r="H37" s="2">
        <v>0.65686888683308375</v>
      </c>
      <c r="I37" s="2">
        <v>0.35023328700890149</v>
      </c>
      <c r="J37" s="2">
        <v>0.52919143011776415</v>
      </c>
      <c r="K37" s="2">
        <v>0.29666460419570234</v>
      </c>
      <c r="L37" s="2">
        <v>0.36945165076145298</v>
      </c>
      <c r="N37" s="2">
        <v>0.80182283326345216</v>
      </c>
      <c r="O37" s="2">
        <v>0.50998061738913503</v>
      </c>
      <c r="P37" s="2">
        <v>0.40998442516281119</v>
      </c>
      <c r="Q37" s="2">
        <v>0.12256652510332819</v>
      </c>
      <c r="R37" s="2">
        <v>0.12013960349192632</v>
      </c>
      <c r="T37" s="2">
        <v>0.52858339237737328</v>
      </c>
      <c r="U37" s="2">
        <v>0.3571459705349847</v>
      </c>
      <c r="V37" s="2">
        <v>0.16693912436323957</v>
      </c>
      <c r="W37" s="2">
        <v>0.40565373483651779</v>
      </c>
      <c r="X37" s="2">
        <v>0.2628041655437951</v>
      </c>
      <c r="Y37" s="2">
        <v>0.32000876327809619</v>
      </c>
      <c r="Z37" s="2">
        <v>-0.25436584112994004</v>
      </c>
      <c r="AA37" s="2">
        <v>-3.5259160981377762E-2</v>
      </c>
      <c r="AB37" s="2">
        <v>8.6518442553123923E-2</v>
      </c>
      <c r="AC37" s="2">
        <v>0.26028340789838711</v>
      </c>
      <c r="AD37" s="2">
        <v>-0.30110366207987316</v>
      </c>
      <c r="AF37" s="2">
        <v>0.71079267551590186</v>
      </c>
      <c r="AG37" s="2">
        <v>0.28813393229263068</v>
      </c>
      <c r="AH37" s="2">
        <v>0.41397517719371352</v>
      </c>
      <c r="AI37" s="2">
        <v>0.28575071612984171</v>
      </c>
      <c r="AJ37" s="2">
        <v>0.30923169378397003</v>
      </c>
      <c r="AK37" s="2">
        <v>0.10612074667609918</v>
      </c>
      <c r="AL37" s="2">
        <v>8.7629870164101079E-2</v>
      </c>
      <c r="AM37" s="2">
        <v>-3.0336611023856611E-2</v>
      </c>
      <c r="AN37" s="2">
        <v>0.38348912264773444</v>
      </c>
    </row>
    <row r="38" spans="1:40" x14ac:dyDescent="0.2">
      <c r="A38" s="11">
        <v>34</v>
      </c>
      <c r="B38" t="s">
        <v>97</v>
      </c>
      <c r="C38" s="2">
        <v>0.79773986787452267</v>
      </c>
      <c r="D38" s="2">
        <v>0.88005398223641707</v>
      </c>
      <c r="E38" s="2">
        <v>0.99021989553965295</v>
      </c>
      <c r="F38" s="2">
        <v>0.9117085607162182</v>
      </c>
      <c r="G38" s="2">
        <v>0.63672803274332845</v>
      </c>
      <c r="H38" s="2">
        <v>0.66511682305265729</v>
      </c>
      <c r="I38" s="2">
        <v>0.36072529153374122</v>
      </c>
      <c r="J38" s="2">
        <v>0.52193462810443825</v>
      </c>
      <c r="K38" s="2">
        <v>0.30549816911071004</v>
      </c>
      <c r="L38" s="2">
        <v>0.36373447953353005</v>
      </c>
      <c r="N38" s="2">
        <v>0.78843087224596164</v>
      </c>
      <c r="O38" s="2">
        <v>0.50075779954643274</v>
      </c>
      <c r="P38" s="2">
        <v>0.40481460423894494</v>
      </c>
      <c r="Q38" s="2">
        <v>0.12051943183267082</v>
      </c>
      <c r="R38" s="2">
        <v>0.1178991060856722</v>
      </c>
      <c r="T38" s="2">
        <v>0.52845802761315031</v>
      </c>
      <c r="U38" s="2">
        <v>0.35085940633075746</v>
      </c>
      <c r="V38" s="2">
        <v>0.16307231421504284</v>
      </c>
      <c r="W38" s="2">
        <v>0.39887854862559441</v>
      </c>
      <c r="X38" s="2">
        <v>0.27900731954895058</v>
      </c>
      <c r="Y38" s="2">
        <v>0.33453288310564178</v>
      </c>
      <c r="Z38" s="2">
        <v>-0.24944770633080218</v>
      </c>
      <c r="AA38" s="2">
        <v>-1.7268410067682437E-2</v>
      </c>
      <c r="AB38" s="2">
        <v>5.8610677889586266E-2</v>
      </c>
      <c r="AC38" s="2">
        <v>0.25564137544827853</v>
      </c>
      <c r="AD38" s="2">
        <v>-0.29191640039699762</v>
      </c>
      <c r="AF38" s="2">
        <v>0.69717215815933797</v>
      </c>
      <c r="AG38" s="2">
        <v>0.28183943357512703</v>
      </c>
      <c r="AH38" s="2">
        <v>0.39606324148626609</v>
      </c>
      <c r="AI38" s="2">
        <v>0.29282569277072246</v>
      </c>
      <c r="AJ38" s="2">
        <v>0.28114051573567028</v>
      </c>
      <c r="AK38" s="2">
        <v>0.10434832907500755</v>
      </c>
      <c r="AL38" s="2">
        <v>8.5013356236890783E-2</v>
      </c>
      <c r="AM38" s="2">
        <v>-2.4107489035557816E-2</v>
      </c>
      <c r="AN38" s="2">
        <v>0.37558988416535677</v>
      </c>
    </row>
    <row r="39" spans="1:40" x14ac:dyDescent="0.2">
      <c r="A39" s="11">
        <v>35</v>
      </c>
      <c r="B39" t="s">
        <v>98</v>
      </c>
      <c r="C39" s="2">
        <v>0.79270332897104323</v>
      </c>
      <c r="D39" s="2">
        <v>0.8656429668429737</v>
      </c>
      <c r="E39" s="2">
        <v>0.96142681925072648</v>
      </c>
      <c r="F39" s="2">
        <v>0.9411862718749967</v>
      </c>
      <c r="G39" s="2">
        <v>0.62630151611308382</v>
      </c>
      <c r="H39" s="2">
        <v>0.63232792853082853</v>
      </c>
      <c r="I39" s="2">
        <v>0.34861907702079764</v>
      </c>
      <c r="J39" s="2">
        <v>0.5010794310554455</v>
      </c>
      <c r="K39" s="2">
        <v>0.27414067168924666</v>
      </c>
      <c r="L39" s="2">
        <v>0.35863641447859834</v>
      </c>
      <c r="N39" s="2">
        <v>0.76587740568839358</v>
      </c>
      <c r="O39" s="2">
        <v>0.49232336520432946</v>
      </c>
      <c r="P39" s="2">
        <v>0.41958351612700351</v>
      </c>
      <c r="Q39" s="2">
        <v>0.12531137086181254</v>
      </c>
      <c r="R39" s="2">
        <v>0.11596849061552095</v>
      </c>
      <c r="T39" s="2">
        <v>0.48113568903294901</v>
      </c>
      <c r="U39" s="2">
        <v>0.36814668955405716</v>
      </c>
      <c r="V39" s="2">
        <v>0.17269072720521961</v>
      </c>
      <c r="W39" s="2">
        <v>0.38323658192846943</v>
      </c>
      <c r="X39" s="2">
        <v>0.27228023128769091</v>
      </c>
      <c r="Y39" s="2">
        <v>0.30078535034303422</v>
      </c>
      <c r="Z39" s="2">
        <v>-0.24409056540256632</v>
      </c>
      <c r="AA39" s="2">
        <v>1.4526734232597682E-2</v>
      </c>
      <c r="AB39" s="2">
        <v>7.8125402150809972E-2</v>
      </c>
      <c r="AC39" s="2">
        <v>0.25279042924320722</v>
      </c>
      <c r="AD39" s="2">
        <v>-0.27585442072626104</v>
      </c>
      <c r="AF39" s="2">
        <v>0.68967959498754616</v>
      </c>
      <c r="AG39" s="2">
        <v>0.27722427075817224</v>
      </c>
      <c r="AH39" s="2">
        <v>0.40752003473310117</v>
      </c>
      <c r="AI39" s="2">
        <v>0.28941761693707524</v>
      </c>
      <c r="AJ39" s="2">
        <v>0.27653679780271856</v>
      </c>
      <c r="AK39" s="2">
        <v>0.1026396096021877</v>
      </c>
      <c r="AL39" s="2">
        <v>8.3621249831935043E-2</v>
      </c>
      <c r="AM39" s="2">
        <v>-2.0335060400038091E-2</v>
      </c>
      <c r="AN39" s="2">
        <v>0.34145704344172456</v>
      </c>
    </row>
    <row r="40" spans="1:40" x14ac:dyDescent="0.2">
      <c r="A40" s="11">
        <v>36</v>
      </c>
      <c r="B40" t="s">
        <v>100</v>
      </c>
      <c r="C40" s="2">
        <v>0.83723848115544797</v>
      </c>
      <c r="D40" s="2">
        <v>0.8864992769604193</v>
      </c>
      <c r="E40" s="2">
        <v>0.9686533780892127</v>
      </c>
      <c r="F40" s="2">
        <v>0.93841687279895258</v>
      </c>
      <c r="G40" s="2">
        <v>0.61657420000041374</v>
      </c>
      <c r="H40" s="2">
        <v>0.59850861521136278</v>
      </c>
      <c r="I40" s="2">
        <v>0.34391551845125229</v>
      </c>
      <c r="J40" s="2">
        <v>0.49380461026366917</v>
      </c>
      <c r="K40" s="2">
        <v>0.27200182056039046</v>
      </c>
      <c r="L40" s="2">
        <v>0.35238161410181545</v>
      </c>
      <c r="N40" s="2">
        <v>0.76232177926089273</v>
      </c>
      <c r="O40" s="2">
        <v>0.48372394920522133</v>
      </c>
      <c r="P40" s="2">
        <v>0.44079666265003037</v>
      </c>
      <c r="Q40" s="2">
        <v>0.13100088514992486</v>
      </c>
      <c r="R40" s="2">
        <v>0.11483830075594831</v>
      </c>
      <c r="T40" s="2">
        <v>0.49541604730646538</v>
      </c>
      <c r="U40" s="2">
        <v>0.38908009971346996</v>
      </c>
      <c r="V40" s="2">
        <v>0.19607118212964092</v>
      </c>
      <c r="W40" s="2">
        <v>0.3843257320949488</v>
      </c>
      <c r="X40" s="2">
        <v>0.2827530343581367</v>
      </c>
      <c r="Y40" s="2">
        <v>0.2995719202248045</v>
      </c>
      <c r="Z40" s="2">
        <v>-0.24847341992046187</v>
      </c>
      <c r="AA40" s="2">
        <v>8.0347199816191168E-3</v>
      </c>
      <c r="AB40" s="2">
        <v>8.8294606876150733E-2</v>
      </c>
      <c r="AC40" s="2">
        <v>0.25046309445431797</v>
      </c>
      <c r="AD40" s="2">
        <v>-0.25513202720580913</v>
      </c>
      <c r="AF40" s="2">
        <v>0.73320609034354078</v>
      </c>
      <c r="AG40" s="2">
        <v>0.29160148604194147</v>
      </c>
      <c r="AH40" s="2">
        <v>0.42424859766594292</v>
      </c>
      <c r="AI40" s="2">
        <v>0.30535641010699749</v>
      </c>
      <c r="AJ40" s="2">
        <v>0.29183533735522599</v>
      </c>
      <c r="AK40" s="2">
        <v>9.8432246026575382E-2</v>
      </c>
      <c r="AL40" s="2">
        <v>7.3419936673572106E-2</v>
      </c>
      <c r="AM40" s="2">
        <v>-1.8315496152430957E-2</v>
      </c>
      <c r="AN40" s="2">
        <v>0.32647043270482856</v>
      </c>
    </row>
    <row r="41" spans="1:40" x14ac:dyDescent="0.2">
      <c r="A41" s="11">
        <v>37</v>
      </c>
      <c r="B41" t="s">
        <v>103</v>
      </c>
      <c r="C41" s="2">
        <v>0.90445670050545335</v>
      </c>
      <c r="D41" s="2">
        <v>0.90935061800235828</v>
      </c>
      <c r="E41" s="2">
        <v>1.0330090804848011</v>
      </c>
      <c r="F41" s="2">
        <v>0.98011282159557356</v>
      </c>
      <c r="G41" s="2">
        <v>0.64300360443099602</v>
      </c>
      <c r="H41" s="2">
        <v>0.5893122959956304</v>
      </c>
      <c r="I41" s="2">
        <v>0.37598920682705339</v>
      </c>
      <c r="J41" s="2">
        <v>0.51673057399599565</v>
      </c>
      <c r="K41" s="2">
        <v>0.26924593543475744</v>
      </c>
      <c r="L41" s="2">
        <v>0.34728875939218024</v>
      </c>
      <c r="N41" s="2">
        <v>0.74957150388479832</v>
      </c>
      <c r="O41" s="2">
        <v>0.49571499645199935</v>
      </c>
      <c r="P41" s="2">
        <v>0.48332040641217788</v>
      </c>
      <c r="Q41" s="2">
        <v>0.17431456895763395</v>
      </c>
      <c r="R41" s="2">
        <v>0.11122405151244293</v>
      </c>
      <c r="T41" s="2">
        <v>0.49956199300970761</v>
      </c>
      <c r="U41" s="2">
        <v>0.47667525856648502</v>
      </c>
      <c r="V41" s="2">
        <v>0.29276265862232342</v>
      </c>
      <c r="W41" s="2">
        <v>0.38273563373276631</v>
      </c>
      <c r="X41" s="2">
        <v>0.3207391636189737</v>
      </c>
      <c r="Y41" s="2">
        <v>0.3361945558071831</v>
      </c>
      <c r="Z41" s="2">
        <v>-0.26487793090608769</v>
      </c>
      <c r="AA41" s="2">
        <v>4.7379056630247857E-2</v>
      </c>
      <c r="AB41" s="2">
        <v>8.7877356893861627E-2</v>
      </c>
      <c r="AC41" s="2">
        <v>0.3137166922275067</v>
      </c>
      <c r="AD41" s="2">
        <v>-0.25650984308607677</v>
      </c>
      <c r="AF41" s="2">
        <v>0.72194009168229001</v>
      </c>
      <c r="AG41" s="2">
        <v>0.28712091503382564</v>
      </c>
      <c r="AH41" s="2">
        <v>0.41772985185042116</v>
      </c>
      <c r="AI41" s="2">
        <v>0.30238670941636359</v>
      </c>
      <c r="AJ41" s="2">
        <v>0.28735117313011826</v>
      </c>
      <c r="AK41" s="2">
        <v>9.6919796025730851E-2</v>
      </c>
      <c r="AL41" s="2">
        <v>7.2291810599379211E-2</v>
      </c>
      <c r="AM41" s="2">
        <v>-7.0178342060279088E-3</v>
      </c>
      <c r="AN41" s="2">
        <v>0.34468040852370913</v>
      </c>
    </row>
    <row r="42" spans="1:40" x14ac:dyDescent="0.2">
      <c r="A42" s="11">
        <v>38</v>
      </c>
      <c r="B42" t="s">
        <v>104</v>
      </c>
      <c r="C42" s="2">
        <v>0.89428267837141218</v>
      </c>
      <c r="D42" s="2">
        <v>0.97193675187358108</v>
      </c>
      <c r="E42" s="2">
        <v>0.99773059214897586</v>
      </c>
      <c r="F42" s="2">
        <v>0.99051167906224347</v>
      </c>
      <c r="G42" s="2">
        <v>0.63348996476118724</v>
      </c>
      <c r="H42" s="2">
        <v>0.54800377556704627</v>
      </c>
      <c r="I42" s="2">
        <v>0.37221582464941144</v>
      </c>
      <c r="J42" s="2">
        <v>0.51033417335568565</v>
      </c>
      <c r="K42" s="2">
        <v>0.26983834769394754</v>
      </c>
      <c r="L42" s="2">
        <v>0.33796698753772486</v>
      </c>
      <c r="N42" s="2">
        <v>0.74797607056132442</v>
      </c>
      <c r="O42" s="2">
        <v>0.48827609432768504</v>
      </c>
      <c r="P42" s="2">
        <v>0.47616937932619458</v>
      </c>
      <c r="Q42" s="2">
        <v>0.17118763101250714</v>
      </c>
      <c r="R42" s="2">
        <v>0.10995390855615933</v>
      </c>
      <c r="T42" s="2">
        <v>0.45274356184955328</v>
      </c>
      <c r="U42" s="2">
        <v>0.46567610979864632</v>
      </c>
      <c r="V42" s="2">
        <v>0.28717787209653672</v>
      </c>
      <c r="W42" s="2">
        <v>0.37071944129289902</v>
      </c>
      <c r="X42" s="2">
        <v>0.31436562892058317</v>
      </c>
      <c r="Y42" s="2">
        <v>0.30397698422159874</v>
      </c>
      <c r="Z42" s="2">
        <v>-0.27201611120110969</v>
      </c>
      <c r="AA42" s="2">
        <v>4.5311572623575318E-2</v>
      </c>
      <c r="AB42" s="2">
        <v>8.6037256023648354E-2</v>
      </c>
      <c r="AC42" s="2">
        <v>0.30872634057771947</v>
      </c>
      <c r="AD42" s="2">
        <v>-0.32788213957072293</v>
      </c>
      <c r="AF42" s="2">
        <v>0.71332986908669904</v>
      </c>
      <c r="AG42" s="2">
        <v>0.28287278188422255</v>
      </c>
      <c r="AH42" s="2">
        <v>0.41154927795870205</v>
      </c>
      <c r="AI42" s="2">
        <v>0.297912709310451</v>
      </c>
      <c r="AJ42" s="2">
        <v>0.28309963316826076</v>
      </c>
      <c r="AK42" s="2">
        <v>9.5485807149298177E-2</v>
      </c>
      <c r="AL42" s="2">
        <v>7.1222208139328988E-2</v>
      </c>
      <c r="AM42" s="2">
        <v>-2.9048731428814319E-2</v>
      </c>
      <c r="AN42" s="2">
        <v>0.34647763193213676</v>
      </c>
    </row>
    <row r="43" spans="1:40" x14ac:dyDescent="0.2">
      <c r="A43" s="11">
        <v>39</v>
      </c>
      <c r="B43" t="s">
        <v>109</v>
      </c>
      <c r="C43" s="2">
        <v>0.88211942057823356</v>
      </c>
      <c r="D43" s="2">
        <v>0.97837634382970207</v>
      </c>
      <c r="E43" s="2">
        <v>0.98578907098989543</v>
      </c>
      <c r="F43" s="2">
        <v>0.98635341489720085</v>
      </c>
      <c r="G43" s="2">
        <v>0.62558766042212077</v>
      </c>
      <c r="H43" s="2">
        <v>0.56518267760451579</v>
      </c>
      <c r="I43" s="2">
        <v>0.367687025463939</v>
      </c>
      <c r="J43" s="2">
        <v>0.5031376529650442</v>
      </c>
      <c r="K43" s="2">
        <v>0.26603319947393395</v>
      </c>
      <c r="L43" s="2">
        <v>0.33950188003835824</v>
      </c>
      <c r="N43" s="2">
        <v>0.74568399907796712</v>
      </c>
      <c r="O43" s="2">
        <v>0.48502571271617079</v>
      </c>
      <c r="P43" s="2">
        <v>0.4935783700555138</v>
      </c>
      <c r="Q43" s="2">
        <v>0.16877361419465142</v>
      </c>
      <c r="R43" s="2">
        <v>0.10840338424039178</v>
      </c>
      <c r="T43" s="2">
        <v>0.45322014960737594</v>
      </c>
      <c r="U43" s="2">
        <v>0.45920219236226295</v>
      </c>
      <c r="V43" s="2">
        <v>0.28706399432704954</v>
      </c>
      <c r="W43" s="2">
        <v>0.36577097486658072</v>
      </c>
      <c r="X43" s="2">
        <v>0.31102514406676951</v>
      </c>
      <c r="Y43" s="2">
        <v>0.30213496798267903</v>
      </c>
      <c r="Z43" s="2">
        <v>-0.2681774482857826</v>
      </c>
      <c r="AA43" s="2">
        <v>4.4837664855103515E-2</v>
      </c>
      <c r="AB43" s="2">
        <v>8.5258132074391924E-2</v>
      </c>
      <c r="AC43" s="2">
        <v>0.30437281004597672</v>
      </c>
      <c r="AD43" s="2">
        <v>-0.3234623835148267</v>
      </c>
      <c r="AF43" s="2">
        <v>0.72064209400388624</v>
      </c>
      <c r="AG43" s="2">
        <v>0.29126782498370701</v>
      </c>
      <c r="AH43" s="2">
        <v>0.41149375070622068</v>
      </c>
      <c r="AI43" s="2">
        <v>0.29358400188083766</v>
      </c>
      <c r="AJ43" s="2">
        <v>0.31360963317511997</v>
      </c>
      <c r="AK43" s="2">
        <v>0.11649392521161268</v>
      </c>
      <c r="AL43" s="2">
        <v>7.5457211836600063E-2</v>
      </c>
      <c r="AM43" s="2">
        <v>-3.7326693100743998E-2</v>
      </c>
      <c r="AN43" s="2">
        <v>0.36835593010999623</v>
      </c>
    </row>
    <row r="44" spans="1:40" x14ac:dyDescent="0.2">
      <c r="A44" s="11">
        <v>40</v>
      </c>
      <c r="B44" t="s">
        <v>131</v>
      </c>
      <c r="C44" s="2">
        <v>0.87025344415180683</v>
      </c>
      <c r="D44" s="2">
        <v>0.9581034511954597</v>
      </c>
      <c r="E44" s="2">
        <v>0.97491998062544594</v>
      </c>
      <c r="F44" s="2">
        <v>0.97308531752142424</v>
      </c>
      <c r="G44" s="2">
        <v>0.61717246372872259</v>
      </c>
      <c r="H44" s="2">
        <v>0.55758002860639733</v>
      </c>
      <c r="I44" s="2">
        <v>0.36274102215114706</v>
      </c>
      <c r="J44" s="2">
        <v>0.49636961295815113</v>
      </c>
      <c r="K44" s="2">
        <v>0.26245460954612654</v>
      </c>
      <c r="L44" s="2">
        <v>0.3349350139074414</v>
      </c>
      <c r="N44" s="2">
        <v>0.73565330646627669</v>
      </c>
      <c r="O44" s="2">
        <v>0.47850130849261541</v>
      </c>
      <c r="P44" s="2">
        <v>0.48693891833611547</v>
      </c>
      <c r="Q44" s="2">
        <v>0.16650332779043214</v>
      </c>
      <c r="R44" s="2">
        <v>0.10694517804751805</v>
      </c>
      <c r="T44" s="2">
        <v>0.447123583217649</v>
      </c>
      <c r="U44" s="2">
        <v>0.45302515752727168</v>
      </c>
      <c r="V44" s="2">
        <v>0.28320250515665146</v>
      </c>
      <c r="W44" s="2">
        <v>0.36085074562778574</v>
      </c>
      <c r="X44" s="2">
        <v>0.30684133749656267</v>
      </c>
      <c r="Y44" s="2">
        <v>0.2980707490979711</v>
      </c>
      <c r="Z44" s="2">
        <v>-0.26457001463765772</v>
      </c>
      <c r="AA44" s="2">
        <v>4.4234523532313094E-2</v>
      </c>
      <c r="AB44" s="2">
        <v>8.445131342104209E-2</v>
      </c>
      <c r="AC44" s="2">
        <v>0.30027848845572841</v>
      </c>
      <c r="AD44" s="2">
        <v>-0.31911127534502043</v>
      </c>
      <c r="AF44" s="2">
        <v>0.71094825675253581</v>
      </c>
      <c r="AG44" s="2">
        <v>0.28734978728449423</v>
      </c>
      <c r="AH44" s="2">
        <v>0.40595847392668755</v>
      </c>
      <c r="AI44" s="2">
        <v>0.28963480774200956</v>
      </c>
      <c r="AJ44" s="2">
        <v>0.30939106091886359</v>
      </c>
      <c r="AK44" s="2">
        <v>0.11492688775825201</v>
      </c>
      <c r="AL44" s="2">
        <v>7.4442186573614622E-2</v>
      </c>
      <c r="AM44" s="2">
        <v>-4.360115530490672E-2</v>
      </c>
      <c r="AN44" s="2">
        <v>0.36696920992662074</v>
      </c>
    </row>
    <row r="45" spans="1:40" x14ac:dyDescent="0.2">
      <c r="A45" s="11">
        <v>41</v>
      </c>
      <c r="B45" t="s">
        <v>132</v>
      </c>
      <c r="C45" s="2">
        <v>0.85892658021003498</v>
      </c>
      <c r="D45" s="2">
        <v>0.94563316738703396</v>
      </c>
      <c r="E45" s="2">
        <v>0.97966131445400129</v>
      </c>
      <c r="F45" s="2">
        <v>0.96033566732419973</v>
      </c>
      <c r="G45" s="2">
        <v>0.6094046190892024</v>
      </c>
      <c r="H45" s="2">
        <v>0.55046263706557019</v>
      </c>
      <c r="I45" s="2">
        <v>0.35801973293176353</v>
      </c>
      <c r="J45" s="2">
        <v>0.49447640566584433</v>
      </c>
      <c r="K45" s="2">
        <v>0.25903860737664675</v>
      </c>
      <c r="L45" s="2">
        <v>0.33296801399022508</v>
      </c>
      <c r="N45" s="2">
        <v>0.73148959414952996</v>
      </c>
      <c r="O45" s="2">
        <v>0.47258250965381443</v>
      </c>
      <c r="P45" s="2">
        <v>0.48161177464184762</v>
      </c>
      <c r="Q45" s="2">
        <v>0.16389768363348067</v>
      </c>
      <c r="R45" s="2">
        <v>0.10555322322204368</v>
      </c>
      <c r="T45" s="2">
        <v>0.45701946197666954</v>
      </c>
      <c r="U45" s="2">
        <v>0.44707981238982825</v>
      </c>
      <c r="V45" s="2">
        <v>0.27751919109688816</v>
      </c>
      <c r="W45" s="2">
        <v>0.3632014730880419</v>
      </c>
      <c r="X45" s="2">
        <v>0.3037535870364565</v>
      </c>
      <c r="Y45" s="2">
        <v>0.30175108530675004</v>
      </c>
      <c r="Z45" s="2">
        <v>-0.26112647921816379</v>
      </c>
      <c r="AA45" s="2">
        <v>4.5095930754946507E-2</v>
      </c>
      <c r="AB45" s="2">
        <v>8.3352129564600821E-2</v>
      </c>
      <c r="AC45" s="2">
        <v>0.30104927713323903</v>
      </c>
      <c r="AD45" s="2">
        <v>-0.31498617000958473</v>
      </c>
      <c r="AF45" s="2">
        <v>0.70458261483933737</v>
      </c>
      <c r="AG45" s="2">
        <v>0.27078165846127178</v>
      </c>
      <c r="AH45" s="2">
        <v>0.3774672996154152</v>
      </c>
      <c r="AI45" s="2">
        <v>0.28755819939519783</v>
      </c>
      <c r="AJ45" s="2">
        <v>0.27851116017853889</v>
      </c>
      <c r="AK45" s="2">
        <v>0.11351642749040342</v>
      </c>
      <c r="AL45" s="2">
        <v>9.2284695924641724E-2</v>
      </c>
      <c r="AM45" s="2">
        <v>-4.3033660447906658E-2</v>
      </c>
      <c r="AN45" s="2">
        <v>0.37505757151351216</v>
      </c>
    </row>
    <row r="46" spans="1:40" x14ac:dyDescent="0.2">
      <c r="A46" s="11">
        <v>42</v>
      </c>
      <c r="B46" t="s">
        <v>133</v>
      </c>
      <c r="C46" s="2">
        <v>0.8504179796469038</v>
      </c>
      <c r="D46" s="2">
        <v>0.92807807187661651</v>
      </c>
      <c r="E46" s="2">
        <v>0.94302261325116632</v>
      </c>
      <c r="F46" s="2">
        <v>0.94439223968712682</v>
      </c>
      <c r="G46" s="2">
        <v>0.58911884154128502</v>
      </c>
      <c r="H46" s="2">
        <v>0.48443565432187685</v>
      </c>
      <c r="I46" s="2">
        <v>0.36844045143017345</v>
      </c>
      <c r="J46" s="2">
        <v>0.4804824974464042</v>
      </c>
      <c r="K46" s="2">
        <v>0.25571153372690619</v>
      </c>
      <c r="L46" s="2">
        <v>0.32787733603603575</v>
      </c>
      <c r="N46" s="2">
        <v>0.7062929175737751</v>
      </c>
      <c r="O46" s="2">
        <v>0.46519241847040432</v>
      </c>
      <c r="P46" s="2">
        <v>0.47861417963491054</v>
      </c>
      <c r="Q46" s="2">
        <v>0.16178554301091636</v>
      </c>
      <c r="R46" s="2">
        <v>0.10421970920218697</v>
      </c>
      <c r="T46" s="2">
        <v>0.43181556891862366</v>
      </c>
      <c r="U46" s="2">
        <v>0.44215827923404788</v>
      </c>
      <c r="V46" s="2">
        <v>0.28453604373325336</v>
      </c>
      <c r="W46" s="2">
        <v>0.33363843836263313</v>
      </c>
      <c r="X46" s="2">
        <v>0.29328937629317475</v>
      </c>
      <c r="Y46" s="2">
        <v>0.28136562003161997</v>
      </c>
      <c r="Z46" s="2">
        <v>-0.25639172367412372</v>
      </c>
      <c r="AA46" s="2">
        <v>7.4904898613043142E-2</v>
      </c>
      <c r="AB46" s="2">
        <v>8.0271839419051305E-2</v>
      </c>
      <c r="AC46" s="2">
        <v>0.29766321037686577</v>
      </c>
      <c r="AD46" s="2">
        <v>-0.32468748458190255</v>
      </c>
      <c r="AF46" s="2">
        <v>0.69526891851423678</v>
      </c>
      <c r="AG46" s="2">
        <v>0.28879568194852134</v>
      </c>
      <c r="AH46" s="2">
        <v>0.37262532237045515</v>
      </c>
      <c r="AI46" s="2">
        <v>0.30141095915556171</v>
      </c>
      <c r="AJ46" s="2">
        <v>0.25030194975292885</v>
      </c>
      <c r="AK46" s="2">
        <v>0.10427594611343828</v>
      </c>
      <c r="AL46" s="2">
        <v>8.3293372417322972E-2</v>
      </c>
      <c r="AM46" s="2">
        <v>-4.248093914053825E-2</v>
      </c>
      <c r="AN46" s="2">
        <v>0.37263942062109873</v>
      </c>
    </row>
    <row r="47" spans="1:40" x14ac:dyDescent="0.2">
      <c r="A47" s="11">
        <v>43</v>
      </c>
      <c r="B47" t="s">
        <v>134</v>
      </c>
      <c r="C47" s="2">
        <v>0.91849054206177916</v>
      </c>
      <c r="D47" s="2">
        <v>0.98151358623155416</v>
      </c>
      <c r="E47" s="2">
        <v>0.96201573288582842</v>
      </c>
      <c r="F47" s="2">
        <v>0.98626085549630638</v>
      </c>
      <c r="G47" s="2">
        <v>0.62035541720564091</v>
      </c>
      <c r="H47" s="2">
        <v>0.54356732886377468</v>
      </c>
      <c r="I47" s="2">
        <v>0.40413459358007364</v>
      </c>
      <c r="J47" s="2">
        <v>0.50299989250489729</v>
      </c>
      <c r="K47" s="2">
        <v>0.27067126669646502</v>
      </c>
      <c r="L47" s="2">
        <v>0.32372572462374821</v>
      </c>
      <c r="N47" s="2">
        <v>0.71024623478835169</v>
      </c>
      <c r="O47" s="2">
        <v>0.49815427698592429</v>
      </c>
      <c r="P47" s="2">
        <v>0.47558841879554264</v>
      </c>
      <c r="Q47" s="2">
        <v>0.16453768647188602</v>
      </c>
      <c r="R47" s="2">
        <v>0.10993257868465342</v>
      </c>
      <c r="T47" s="2">
        <v>0.49045584989137864</v>
      </c>
      <c r="U47" s="2">
        <v>0.43644003866402636</v>
      </c>
      <c r="V47" s="2">
        <v>0.30532780937289861</v>
      </c>
      <c r="W47" s="2">
        <v>0.3296192049430523</v>
      </c>
      <c r="X47" s="2">
        <v>0.32017572042837888</v>
      </c>
      <c r="Y47" s="2">
        <v>0.29173719667519954</v>
      </c>
      <c r="Z47" s="2">
        <v>-0.25517092184481777</v>
      </c>
      <c r="AA47" s="2">
        <v>7.2024717432759164E-2</v>
      </c>
      <c r="AB47" s="2">
        <v>7.9255430390460138E-2</v>
      </c>
      <c r="AC47" s="2">
        <v>0.29389417285765485</v>
      </c>
      <c r="AD47" s="2">
        <v>-0.32328499133073579</v>
      </c>
      <c r="AF47" s="2">
        <v>0.70559063913147091</v>
      </c>
      <c r="AG47" s="2">
        <v>0.28795944243878441</v>
      </c>
      <c r="AH47" s="2">
        <v>0.38127707200660432</v>
      </c>
      <c r="AI47" s="2">
        <v>0.30419436266667532</v>
      </c>
      <c r="AJ47" s="2">
        <v>0.27574909502841566</v>
      </c>
      <c r="AK47" s="2">
        <v>0.10320394496214574</v>
      </c>
      <c r="AL47" s="2">
        <v>8.2238704474499172E-2</v>
      </c>
      <c r="AM47" s="2">
        <v>-3.1990998959638653E-2</v>
      </c>
      <c r="AN47" s="2">
        <v>0.36792102779156588</v>
      </c>
    </row>
    <row r="48" spans="1:40" x14ac:dyDescent="0.2">
      <c r="A48" s="11">
        <v>44</v>
      </c>
      <c r="B48" t="s">
        <v>135</v>
      </c>
      <c r="C48" s="2">
        <v>0.86617746577130228</v>
      </c>
      <c r="D48" s="2">
        <v>0.94643818618967179</v>
      </c>
      <c r="E48" s="2">
        <v>0.94529622647459433</v>
      </c>
      <c r="F48" s="2">
        <v>0.96750350414259678</v>
      </c>
      <c r="G48" s="2">
        <v>0.59247304303870374</v>
      </c>
      <c r="H48" s="2">
        <v>0.50047285449897461</v>
      </c>
      <c r="I48" s="2">
        <v>0.39790460294700747</v>
      </c>
      <c r="J48" s="2">
        <v>0.49246343010759208</v>
      </c>
      <c r="K48" s="2">
        <v>0.26244966433855355</v>
      </c>
      <c r="L48" s="2">
        <v>0.31094283389801264</v>
      </c>
      <c r="N48" s="2">
        <v>0.68887502292463554</v>
      </c>
      <c r="O48" s="2">
        <v>0.48905449563621456</v>
      </c>
      <c r="P48" s="2">
        <v>0.47498011310034188</v>
      </c>
      <c r="Q48" s="2">
        <v>0.16244634713885286</v>
      </c>
      <c r="R48" s="2">
        <v>0.10944931441012803</v>
      </c>
      <c r="T48" s="2">
        <v>0.45095965011672284</v>
      </c>
      <c r="U48" s="2">
        <v>0.42863533782707935</v>
      </c>
      <c r="V48" s="2">
        <v>0.29507251413850594</v>
      </c>
      <c r="W48" s="2">
        <v>0.32389929107197213</v>
      </c>
      <c r="X48" s="2">
        <v>0.29774893483129927</v>
      </c>
      <c r="Y48" s="2">
        <v>0.28074652054266852</v>
      </c>
      <c r="Z48" s="2">
        <v>-0.25280248195643873</v>
      </c>
      <c r="AA48" s="2">
        <v>7.675681494414438E-2</v>
      </c>
      <c r="AB48" s="2">
        <v>5.1491452212935988E-2</v>
      </c>
      <c r="AC48" s="2">
        <v>0.2760982781046239</v>
      </c>
      <c r="AD48" s="2">
        <v>-0.31926129650820079</v>
      </c>
      <c r="AF48" s="2">
        <v>0.68528063001023898</v>
      </c>
      <c r="AG48" s="2">
        <v>0.25063643620209336</v>
      </c>
      <c r="AH48" s="2">
        <v>0.33178550833983539</v>
      </c>
      <c r="AI48" s="2">
        <v>0.29998152116934323</v>
      </c>
      <c r="AJ48" s="2">
        <v>0.22184877369022318</v>
      </c>
      <c r="AK48" s="2">
        <v>9.8317278195430333E-2</v>
      </c>
      <c r="AL48" s="2">
        <v>8.985106095797217E-2</v>
      </c>
      <c r="AM48" s="2">
        <v>-3.1596858459447465E-2</v>
      </c>
      <c r="AN48" s="2">
        <v>0.37532264115350095</v>
      </c>
    </row>
    <row r="49" spans="1:40" x14ac:dyDescent="0.2">
      <c r="A49" s="11">
        <v>45</v>
      </c>
      <c r="B49" t="s">
        <v>136</v>
      </c>
      <c r="C49" s="2">
        <v>0.85083146618771699</v>
      </c>
      <c r="D49" s="2">
        <v>0.91248140156264756</v>
      </c>
      <c r="E49" s="2">
        <v>0.92061685460096943</v>
      </c>
      <c r="F49" s="2">
        <v>0.95048427896445276</v>
      </c>
      <c r="G49" s="2">
        <v>0.5715637532238399</v>
      </c>
      <c r="H49" s="2">
        <v>0.48048353930596605</v>
      </c>
      <c r="I49" s="2">
        <v>0.39359356560592057</v>
      </c>
      <c r="J49" s="2">
        <v>0.48359908994274103</v>
      </c>
      <c r="K49" s="2">
        <v>0.25947922088409076</v>
      </c>
      <c r="L49" s="2">
        <v>0.304790486630859</v>
      </c>
      <c r="N49" s="2">
        <v>0.67788594269254798</v>
      </c>
      <c r="O49" s="2">
        <v>0.4773239815260103</v>
      </c>
      <c r="P49" s="2">
        <v>0.47793283845390372</v>
      </c>
      <c r="Q49" s="2">
        <v>0.16056160424293073</v>
      </c>
      <c r="R49" s="2">
        <v>0.10728338911580082</v>
      </c>
      <c r="T49" s="2">
        <v>0.42490259055774887</v>
      </c>
      <c r="U49" s="2">
        <v>0.42165016972035751</v>
      </c>
      <c r="V49" s="2">
        <v>0.29228391005254589</v>
      </c>
      <c r="W49" s="2">
        <v>0.30922599341491691</v>
      </c>
      <c r="X49" s="2">
        <v>0.29031885503544913</v>
      </c>
      <c r="Y49" s="2">
        <v>0.27221741295759694</v>
      </c>
      <c r="Z49" s="2">
        <v>-0.24976276271510894</v>
      </c>
      <c r="AA49" s="2">
        <v>6.7677442167098104E-2</v>
      </c>
      <c r="AB49" s="2">
        <v>4.0978840093305977E-2</v>
      </c>
      <c r="AC49" s="2">
        <v>0.29991986392960601</v>
      </c>
      <c r="AD49" s="2">
        <v>-0.29786238026542294</v>
      </c>
      <c r="AF49" s="2">
        <v>0.64472133925352004</v>
      </c>
      <c r="AG49" s="2">
        <v>0.21259690375590137</v>
      </c>
      <c r="AH49" s="2">
        <v>0.26845136726008217</v>
      </c>
      <c r="AI49" s="2">
        <v>0.32651731079735358</v>
      </c>
      <c r="AJ49" s="2">
        <v>0.24250355431162562</v>
      </c>
      <c r="AK49" s="2">
        <v>9.7458336010128932E-2</v>
      </c>
      <c r="AL49" s="2">
        <v>8.8853992644966864E-2</v>
      </c>
      <c r="AM49" s="2">
        <v>-2.6371505751293749E-2</v>
      </c>
      <c r="AN49" s="2">
        <v>0.38726787714693828</v>
      </c>
    </row>
    <row r="50" spans="1:40" x14ac:dyDescent="0.2">
      <c r="A50" s="11">
        <v>46</v>
      </c>
      <c r="B50" t="s">
        <v>137</v>
      </c>
      <c r="C50" s="2">
        <v>0.84052060250869609</v>
      </c>
      <c r="D50" s="2">
        <v>0.9016895212364251</v>
      </c>
      <c r="E50" s="2">
        <v>0.90972875660341823</v>
      </c>
      <c r="F50" s="2">
        <v>1.0063731063973806</v>
      </c>
      <c r="G50" s="2">
        <v>0.59563748633410996</v>
      </c>
      <c r="H50" s="2">
        <v>0.54782099895396119</v>
      </c>
      <c r="I50" s="2">
        <v>0.40694498529960144</v>
      </c>
      <c r="J50" s="2">
        <v>0.49904258480559832</v>
      </c>
      <c r="K50" s="2">
        <v>0.27282133457139029</v>
      </c>
      <c r="L50" s="2">
        <v>0.31237673548234679</v>
      </c>
      <c r="N50" s="2">
        <v>0.75778467381279879</v>
      </c>
      <c r="O50" s="2">
        <v>0.49015221280183258</v>
      </c>
      <c r="P50" s="2">
        <v>0.4753890737708148</v>
      </c>
      <c r="Q50" s="2">
        <v>0.15866264869708771</v>
      </c>
      <c r="R50" s="2">
        <v>0.10601455284763521</v>
      </c>
      <c r="T50" s="2">
        <v>0.43344349221614964</v>
      </c>
      <c r="U50" s="2">
        <v>0.41666333035753789</v>
      </c>
      <c r="V50" s="2">
        <v>0.28882708016739361</v>
      </c>
      <c r="W50" s="2">
        <v>0.3055687902007187</v>
      </c>
      <c r="X50" s="2">
        <v>0.30692383829233771</v>
      </c>
      <c r="Y50" s="2">
        <v>0.26540633256267726</v>
      </c>
      <c r="Z50" s="2">
        <v>-0.30643736797433968</v>
      </c>
      <c r="AA50" s="2">
        <v>5.3174984766095709E-2</v>
      </c>
      <c r="AB50" s="2">
        <v>-1.4055995269521908E-2</v>
      </c>
      <c r="AC50" s="2">
        <v>0.28875597482628745</v>
      </c>
      <c r="AD50" s="2">
        <v>-0.29433957404054728</v>
      </c>
      <c r="AF50" s="2">
        <v>0.63709624626524597</v>
      </c>
      <c r="AG50" s="2">
        <v>0.21008252884466477</v>
      </c>
      <c r="AH50" s="2">
        <v>0.26527640388666962</v>
      </c>
      <c r="AI50" s="2">
        <v>0.32105738355182084</v>
      </c>
      <c r="AJ50" s="2">
        <v>0.23963547466382912</v>
      </c>
      <c r="AK50" s="2">
        <v>9.6305700244388476E-2</v>
      </c>
      <c r="AL50" s="2">
        <v>8.7803120097329851E-2</v>
      </c>
      <c r="AM50" s="2">
        <v>-2.6059611028176249E-2</v>
      </c>
      <c r="AN50" s="2">
        <v>0.38125146768220214</v>
      </c>
    </row>
    <row r="51" spans="1:40" x14ac:dyDescent="0.2">
      <c r="A51" s="11">
        <v>47</v>
      </c>
      <c r="B51" t="s">
        <v>138</v>
      </c>
      <c r="C51" s="2">
        <v>0.87100815816948729</v>
      </c>
      <c r="D51" s="2">
        <v>0.9197250192665738</v>
      </c>
      <c r="E51" s="2">
        <v>0.89772903980482599</v>
      </c>
      <c r="F51" s="2">
        <v>1.0099146082775126</v>
      </c>
      <c r="G51" s="2">
        <v>0.58880042416015366</v>
      </c>
      <c r="H51" s="2">
        <v>0.53770340046426668</v>
      </c>
      <c r="I51" s="2">
        <v>0.39880380095695289</v>
      </c>
      <c r="J51" s="2">
        <v>0.49185297370207687</v>
      </c>
      <c r="K51" s="2">
        <v>0.26837352461635144</v>
      </c>
      <c r="L51" s="2">
        <v>0.30797849479867417</v>
      </c>
      <c r="N51" s="2">
        <v>0.73992378971371209</v>
      </c>
      <c r="O51" s="2">
        <v>0.48316516839810225</v>
      </c>
      <c r="P51" s="2">
        <v>0.49213304623615511</v>
      </c>
      <c r="Q51" s="2">
        <v>0.16419145094180801</v>
      </c>
      <c r="R51" s="2">
        <v>0.11219738459571042</v>
      </c>
      <c r="T51" s="2">
        <v>0.43301068908275892</v>
      </c>
      <c r="U51" s="2">
        <v>0.42433649475328433</v>
      </c>
      <c r="V51" s="2">
        <v>0.2979824300830648</v>
      </c>
      <c r="W51" s="2">
        <v>0.29470525973569611</v>
      </c>
      <c r="X51" s="2">
        <v>0.3033851366082056</v>
      </c>
      <c r="Y51" s="2">
        <v>0.2606418761253666</v>
      </c>
      <c r="Z51" s="2">
        <v>-0.30411023610922555</v>
      </c>
      <c r="AA51" s="2">
        <v>2.868778745964012E-2</v>
      </c>
      <c r="AB51" s="2">
        <v>-1.3894652647911536E-2</v>
      </c>
      <c r="AC51" s="2">
        <v>0.28903637778804203</v>
      </c>
      <c r="AD51" s="2">
        <v>-0.2900728868265125</v>
      </c>
      <c r="AF51" s="2">
        <v>0.62978329712009029</v>
      </c>
      <c r="AG51" s="2">
        <v>0.18417727232158332</v>
      </c>
      <c r="AH51" s="2">
        <v>0.23707543892578686</v>
      </c>
      <c r="AI51" s="2">
        <v>0.34032580247734912</v>
      </c>
      <c r="AJ51" s="2">
        <v>0.23688480386665381</v>
      </c>
      <c r="AK51" s="2">
        <v>0.10157414543591037</v>
      </c>
      <c r="AL51" s="2">
        <v>8.6795266486793213E-2</v>
      </c>
      <c r="AM51" s="2">
        <v>-2.2333999531551314E-2</v>
      </c>
      <c r="AN51" s="2">
        <v>0.37220261861511489</v>
      </c>
    </row>
    <row r="52" spans="1:40" x14ac:dyDescent="0.2">
      <c r="A52" s="11">
        <v>48</v>
      </c>
      <c r="B52" t="s">
        <v>139</v>
      </c>
      <c r="C52" s="2">
        <v>0.86147115485907055</v>
      </c>
      <c r="D52" s="2">
        <v>0.90965459630767465</v>
      </c>
      <c r="E52" s="2">
        <v>0.88789945928462854</v>
      </c>
      <c r="F52" s="2">
        <v>0.99885666482193958</v>
      </c>
      <c r="G52" s="2">
        <v>0.58235342186548911</v>
      </c>
      <c r="H52" s="2">
        <v>0.53181587913378081</v>
      </c>
      <c r="I52" s="2">
        <v>0.39443714476176123</v>
      </c>
      <c r="J52" s="2">
        <v>0.48646748632812015</v>
      </c>
      <c r="K52" s="2">
        <v>0.26543499967983031</v>
      </c>
      <c r="L52" s="2">
        <v>0.30460631981169706</v>
      </c>
      <c r="N52" s="2">
        <v>0.73182207956809631</v>
      </c>
      <c r="O52" s="2">
        <v>0.48069805928231957</v>
      </c>
      <c r="P52" s="2">
        <v>0.48674449224030791</v>
      </c>
      <c r="Q52" s="2">
        <v>0.16239365559800198</v>
      </c>
      <c r="R52" s="2">
        <v>0.11096889228105959</v>
      </c>
      <c r="T52" s="2">
        <v>0.42826948851363111</v>
      </c>
      <c r="U52" s="2">
        <v>0.42036537449668865</v>
      </c>
      <c r="V52" s="2">
        <v>0.29471970585310964</v>
      </c>
      <c r="W52" s="2">
        <v>0.2914784185042622</v>
      </c>
      <c r="X52" s="2">
        <v>0.30006325606664508</v>
      </c>
      <c r="Y52" s="2">
        <v>0.25778800798173757</v>
      </c>
      <c r="Z52" s="2">
        <v>-0.30078041617435769</v>
      </c>
      <c r="AA52" s="2">
        <v>2.8373673841524179E-2</v>
      </c>
      <c r="AB52" s="2">
        <v>-1.3742514752235892E-2</v>
      </c>
      <c r="AC52" s="2">
        <v>0.28587160732528472</v>
      </c>
      <c r="AD52" s="2">
        <v>-0.28689676722765534</v>
      </c>
      <c r="AF52" s="2">
        <v>0.62288755758752123</v>
      </c>
      <c r="AG52" s="2">
        <v>0.18216064453301481</v>
      </c>
      <c r="AH52" s="2">
        <v>0.23447960876662344</v>
      </c>
      <c r="AI52" s="2">
        <v>0.33659944437793948</v>
      </c>
      <c r="AJ52" s="2">
        <v>0.23429106104407041</v>
      </c>
      <c r="AK52" s="2">
        <v>0.10046197105247993</v>
      </c>
      <c r="AL52" s="2">
        <v>8.6752223066460313E-2</v>
      </c>
      <c r="AM52" s="2">
        <v>-2.2089455981104105E-2</v>
      </c>
      <c r="AN52" s="2">
        <v>0.37209590266237125</v>
      </c>
    </row>
    <row r="53" spans="1:40" x14ac:dyDescent="0.2">
      <c r="A53" s="11">
        <v>49</v>
      </c>
      <c r="B53" t="s">
        <v>140</v>
      </c>
      <c r="C53" s="2">
        <v>0.90657053668602194</v>
      </c>
      <c r="D53" s="2">
        <v>0.90797946309868294</v>
      </c>
      <c r="E53" s="2">
        <v>0.89739807246988179</v>
      </c>
      <c r="F53" s="2">
        <v>1.0180615710431684</v>
      </c>
      <c r="G53" s="2">
        <v>0.58068663027729672</v>
      </c>
      <c r="H53" s="2">
        <v>0.50006314454935996</v>
      </c>
      <c r="I53" s="2">
        <v>0.38965184399177838</v>
      </c>
      <c r="J53" s="2">
        <v>0.48763060650419116</v>
      </c>
      <c r="K53" s="2">
        <v>0.26228784558965712</v>
      </c>
      <c r="L53" s="2">
        <v>0.28365646450425031</v>
      </c>
      <c r="N53" s="2">
        <v>0.72391595238028739</v>
      </c>
      <c r="O53" s="2">
        <v>0.4739208516666813</v>
      </c>
      <c r="P53" s="2">
        <v>0.52450381218603037</v>
      </c>
      <c r="Q53" s="2">
        <v>0.17040355299138937</v>
      </c>
      <c r="R53" s="2">
        <v>0.12054919280077869</v>
      </c>
      <c r="T53" s="2">
        <v>0.40953626601897686</v>
      </c>
      <c r="U53" s="2">
        <v>0.44712710718160037</v>
      </c>
      <c r="V53" s="2">
        <v>0.33038575726211955</v>
      </c>
      <c r="W53" s="2">
        <v>0.25577931525061348</v>
      </c>
      <c r="X53" s="2">
        <v>0.29861303741013157</v>
      </c>
      <c r="Y53" s="2">
        <v>0.2335986868744559</v>
      </c>
      <c r="Z53" s="2">
        <v>-0.30210422629124351</v>
      </c>
      <c r="AA53" s="2">
        <v>2.9700466013035789E-2</v>
      </c>
      <c r="AB53" s="2">
        <v>3.1310888757520115E-3</v>
      </c>
      <c r="AC53" s="2">
        <v>0.2828235196297203</v>
      </c>
      <c r="AD53" s="2">
        <v>-0.28379732216470815</v>
      </c>
      <c r="AF53" s="2">
        <v>0.59526372092520174</v>
      </c>
      <c r="AG53" s="2">
        <v>0.18029411741012177</v>
      </c>
      <c r="AH53" s="2">
        <v>0.22528104676719701</v>
      </c>
      <c r="AI53" s="2">
        <v>0.36854594152120201</v>
      </c>
      <c r="AJ53" s="2">
        <v>0.21798418066467407</v>
      </c>
      <c r="AK53" s="2">
        <v>9.8839884888968055E-2</v>
      </c>
      <c r="AL53" s="2">
        <v>7.0357840584456044E-2</v>
      </c>
      <c r="AM53" s="2">
        <v>3.4869904701625851E-4</v>
      </c>
      <c r="AN53" s="2">
        <v>0.39416811216402536</v>
      </c>
    </row>
    <row r="54" spans="1:40" x14ac:dyDescent="0.2">
      <c r="A54" s="11">
        <v>50</v>
      </c>
      <c r="B54" t="s">
        <v>141</v>
      </c>
      <c r="C54" s="2">
        <v>0.86300506947011546</v>
      </c>
      <c r="D54" s="2">
        <v>0.89835685625188522</v>
      </c>
      <c r="E54" s="2">
        <v>0.88330645560761445</v>
      </c>
      <c r="F54" s="2">
        <v>1.0091012990409873</v>
      </c>
      <c r="G54" s="2">
        <v>0.57246145474629961</v>
      </c>
      <c r="H54" s="2">
        <v>0.45486115836897201</v>
      </c>
      <c r="I54" s="2">
        <v>0.38376231680426093</v>
      </c>
      <c r="J54" s="2">
        <v>0.48156446991076918</v>
      </c>
      <c r="K54" s="2">
        <v>0.25609070290030178</v>
      </c>
      <c r="L54" s="2">
        <v>0.27602180145637351</v>
      </c>
      <c r="N54" s="2">
        <v>0.71699001225741199</v>
      </c>
      <c r="O54" s="2">
        <v>0.46889832173354296</v>
      </c>
      <c r="P54" s="2">
        <v>0.52138258609768684</v>
      </c>
      <c r="Q54" s="2">
        <v>0.16825373427517254</v>
      </c>
      <c r="R54" s="2">
        <v>0.11917140441444853</v>
      </c>
      <c r="T54" s="2">
        <v>0.40519607261420837</v>
      </c>
      <c r="U54" s="2">
        <v>0.44238853264570593</v>
      </c>
      <c r="V54" s="2">
        <v>0.32688438704492845</v>
      </c>
      <c r="W54" s="2">
        <v>0.24425727422649041</v>
      </c>
      <c r="X54" s="2">
        <v>0.29715323867306209</v>
      </c>
      <c r="Y54" s="2">
        <v>0.2312388606005642</v>
      </c>
      <c r="Z54" s="2">
        <v>-0.29399725987660197</v>
      </c>
      <c r="AA54" s="2">
        <v>2.289545392447553E-2</v>
      </c>
      <c r="AB54" s="2">
        <v>1.3394172076350319E-2</v>
      </c>
      <c r="AC54" s="2">
        <v>0.26610917596343864</v>
      </c>
      <c r="AD54" s="2">
        <v>-0.28757131524471113</v>
      </c>
      <c r="AF54" s="2">
        <v>0.59192609377038485</v>
      </c>
      <c r="AG54" s="2">
        <v>0.17427764923562047</v>
      </c>
      <c r="AH54" s="2">
        <v>0.22353781530853201</v>
      </c>
      <c r="AI54" s="2">
        <v>0.38463080094025376</v>
      </c>
      <c r="AJ54" s="2">
        <v>0.26421058732052133</v>
      </c>
      <c r="AK54" s="2">
        <v>0.110529499651702</v>
      </c>
      <c r="AL54" s="2">
        <v>6.950772004601391E-2</v>
      </c>
      <c r="AM54" s="2">
        <v>-1.7985929000086548E-4</v>
      </c>
      <c r="AN54" s="2">
        <v>0.42167317531825643</v>
      </c>
    </row>
    <row r="55" spans="1:40" x14ac:dyDescent="0.2">
      <c r="A55" s="11">
        <v>51</v>
      </c>
      <c r="B55" t="s">
        <v>142</v>
      </c>
      <c r="C55" s="2">
        <v>0.85425640941882619</v>
      </c>
      <c r="D55" s="2">
        <v>0.87357611471835817</v>
      </c>
      <c r="E55" s="2">
        <v>0.8743519915209027</v>
      </c>
      <c r="F55" s="2">
        <v>0.9968230958201284</v>
      </c>
      <c r="G55" s="2">
        <v>0.56629041415727177</v>
      </c>
      <c r="H55" s="2">
        <v>0.43054443384402286</v>
      </c>
      <c r="I55" s="2">
        <v>0.36766596338087371</v>
      </c>
      <c r="J55" s="2">
        <v>0.47668264014050438</v>
      </c>
      <c r="K55" s="2">
        <v>0.24650103057705658</v>
      </c>
      <c r="L55" s="2">
        <v>0.27355906387995071</v>
      </c>
      <c r="N55" s="2">
        <v>0.71072540246485949</v>
      </c>
      <c r="O55" s="2">
        <v>0.46423134401729943</v>
      </c>
      <c r="P55" s="2">
        <v>0.53588159296675697</v>
      </c>
      <c r="Q55" s="2">
        <v>0.16296897617447687</v>
      </c>
      <c r="R55" s="2">
        <v>0.11580979734486048</v>
      </c>
      <c r="T55" s="2">
        <v>0.3941020171472307</v>
      </c>
      <c r="U55" s="2">
        <v>0.43769048869401805</v>
      </c>
      <c r="V55" s="2">
        <v>0.32353905988721182</v>
      </c>
      <c r="W55" s="2">
        <v>0.24241915690210161</v>
      </c>
      <c r="X55" s="2">
        <v>0.28105471754322853</v>
      </c>
      <c r="Y55" s="2">
        <v>0.22764909892584664</v>
      </c>
      <c r="Z55" s="2">
        <v>-0.28923385304768945</v>
      </c>
      <c r="AA55" s="2">
        <v>2.0573659149371721E-2</v>
      </c>
      <c r="AB55" s="2">
        <v>-3.0844617575708369E-3</v>
      </c>
      <c r="AC55" s="2">
        <v>0.26341151079391384</v>
      </c>
      <c r="AD55" s="2">
        <v>-0.28465607897718509</v>
      </c>
      <c r="AF55" s="2">
        <v>0.58063916891531098</v>
      </c>
      <c r="AG55" s="2">
        <v>0.16004067095115901</v>
      </c>
      <c r="AH55" s="2">
        <v>0.211782522575787</v>
      </c>
      <c r="AI55" s="2">
        <v>0.37416642624903801</v>
      </c>
      <c r="AJ55" s="2">
        <v>0.25657546660286062</v>
      </c>
      <c r="AK55" s="2">
        <v>0.10923993975497363</v>
      </c>
      <c r="AL55" s="2">
        <v>4.6480337812133614E-2</v>
      </c>
      <c r="AM55" s="2">
        <v>4.4902197632038952E-3</v>
      </c>
      <c r="AN55" s="2">
        <v>0.41739848981047345</v>
      </c>
    </row>
    <row r="56" spans="1:40" x14ac:dyDescent="0.2">
      <c r="A56" s="11">
        <v>52</v>
      </c>
      <c r="B56" t="s">
        <v>143</v>
      </c>
      <c r="C56" s="2">
        <v>0.84572522807948391</v>
      </c>
      <c r="D56" s="2">
        <v>0.86485199375630351</v>
      </c>
      <c r="E56" s="2">
        <v>0.86760986033101517</v>
      </c>
      <c r="F56" s="2">
        <v>0.98686814728252059</v>
      </c>
      <c r="G56" s="2">
        <v>0.56063505569505823</v>
      </c>
      <c r="H56" s="2">
        <v>0.42624472640341182</v>
      </c>
      <c r="I56" s="2">
        <v>0.36399420280486572</v>
      </c>
      <c r="J56" s="2">
        <v>0.47192216541708765</v>
      </c>
      <c r="K56" s="2">
        <v>0.24403930483639949</v>
      </c>
      <c r="L56" s="2">
        <v>0.2708271183478495</v>
      </c>
      <c r="N56" s="2">
        <v>0.70362761867997725</v>
      </c>
      <c r="O56" s="2">
        <v>0.45959521634468115</v>
      </c>
      <c r="P56" s="2">
        <v>0.53052991752644596</v>
      </c>
      <c r="Q56" s="2">
        <v>0.16134145793393209</v>
      </c>
      <c r="R56" s="2">
        <v>0.11465324250824692</v>
      </c>
      <c r="T56" s="2">
        <v>0.39016624828742086</v>
      </c>
      <c r="U56" s="2">
        <v>0.43331941592431611</v>
      </c>
      <c r="V56" s="2">
        <v>0.32030798036609243</v>
      </c>
      <c r="W56" s="2">
        <v>0.23999819550823945</v>
      </c>
      <c r="X56" s="2">
        <v>0.2782479153522211</v>
      </c>
      <c r="Y56" s="2">
        <v>0.22537564130438667</v>
      </c>
      <c r="Z56" s="2">
        <v>-0.28634536848659004</v>
      </c>
      <c r="AA56" s="2">
        <v>2.0368196696785013E-2</v>
      </c>
      <c r="AB56" s="2">
        <v>-3.0536582396832684E-3</v>
      </c>
      <c r="AC56" s="2">
        <v>0.26078090557904421</v>
      </c>
      <c r="AD56" s="2">
        <v>-0.28181331115908625</v>
      </c>
      <c r="AF56" s="2">
        <v>0.57484051409911641</v>
      </c>
      <c r="AG56" s="2">
        <v>0.15844239674390639</v>
      </c>
      <c r="AH56" s="2">
        <v>0.20966751929963182</v>
      </c>
      <c r="AI56" s="2">
        <v>0.3704297476614043</v>
      </c>
      <c r="AJ56" s="2">
        <v>0.2540131307413076</v>
      </c>
      <c r="AK56" s="2">
        <v>0.10814899595253552</v>
      </c>
      <c r="AL56" s="2">
        <v>4.5827442823917396E-2</v>
      </c>
      <c r="AM56" s="2">
        <v>3.0730082721156359E-2</v>
      </c>
      <c r="AN56" s="2">
        <v>0.41490424914943896</v>
      </c>
    </row>
    <row r="57" spans="1:40" x14ac:dyDescent="0.2">
      <c r="A57" s="11">
        <v>53</v>
      </c>
      <c r="B57" t="s">
        <v>144</v>
      </c>
      <c r="C57" s="2">
        <v>0.92908434407807916</v>
      </c>
      <c r="D57" s="2">
        <v>0.9376133258459951</v>
      </c>
      <c r="E57" s="2">
        <v>0.93515959432118501</v>
      </c>
      <c r="F57" s="2">
        <v>1.0501634288364949</v>
      </c>
      <c r="G57" s="2">
        <v>0.63604839000675595</v>
      </c>
      <c r="H57" s="2">
        <v>0.5009862851305168</v>
      </c>
      <c r="I57" s="2">
        <v>0.40720563237002771</v>
      </c>
      <c r="J57" s="2">
        <v>0.53128107421572168</v>
      </c>
      <c r="K57" s="2">
        <v>0.28091560950734751</v>
      </c>
      <c r="L57" s="2">
        <v>0.27743484384922257</v>
      </c>
      <c r="N57" s="2">
        <v>0.76382197426714549</v>
      </c>
      <c r="O57" s="2">
        <v>0.5245509714374379</v>
      </c>
      <c r="P57" s="2">
        <v>0.54297754103511087</v>
      </c>
      <c r="Q57" s="2">
        <v>0.16231323403528608</v>
      </c>
      <c r="R57" s="2">
        <v>0.11508723909221316</v>
      </c>
      <c r="T57" s="2">
        <v>0.46541087362766043</v>
      </c>
      <c r="U57" s="2">
        <v>0.44490744941093208</v>
      </c>
      <c r="V57" s="2">
        <v>0.34348650116125962</v>
      </c>
      <c r="W57" s="2">
        <v>0.30700241677298279</v>
      </c>
      <c r="X57" s="2">
        <v>0.30328424149842031</v>
      </c>
      <c r="Y57" s="2">
        <v>0.27444062960603294</v>
      </c>
      <c r="Z57" s="2">
        <v>-0.29859167251462981</v>
      </c>
      <c r="AA57" s="2">
        <v>-7.3790199369579155E-3</v>
      </c>
      <c r="AB57" s="2">
        <v>-5.2113516320222793E-4</v>
      </c>
      <c r="AC57" s="2">
        <v>0.26316615997020765</v>
      </c>
      <c r="AD57" s="2">
        <v>-0.31237104001377397</v>
      </c>
      <c r="AF57" s="2">
        <v>0.56919494396127501</v>
      </c>
      <c r="AG57" s="2">
        <v>0.15688631702842695</v>
      </c>
      <c r="AH57" s="2">
        <v>0.21168796472730381</v>
      </c>
      <c r="AI57" s="2">
        <v>0.36725402160264969</v>
      </c>
      <c r="AJ57" s="2">
        <v>0.25151844063099038</v>
      </c>
      <c r="AK57" s="2">
        <v>0.10708685310245469</v>
      </c>
      <c r="AL57" s="2">
        <v>4.5377366609115781E-2</v>
      </c>
      <c r="AM57" s="2">
        <v>3.2534484318225955E-2</v>
      </c>
      <c r="AN57" s="2">
        <v>0.41642253975675314</v>
      </c>
    </row>
    <row r="58" spans="1:40" x14ac:dyDescent="0.2">
      <c r="A58" s="11">
        <v>54</v>
      </c>
      <c r="B58" t="s">
        <v>145</v>
      </c>
      <c r="C58" s="2">
        <v>0.9202073419126181</v>
      </c>
      <c r="D58" s="2">
        <v>0.92865483292018958</v>
      </c>
      <c r="E58" s="2">
        <v>0.92622454574701241</v>
      </c>
      <c r="F58" s="2">
        <v>1.0401295679806002</v>
      </c>
      <c r="G58" s="2">
        <v>0.62997122061797384</v>
      </c>
      <c r="H58" s="2">
        <v>0.49619957618819482</v>
      </c>
      <c r="I58" s="2">
        <v>0.40331495731627509</v>
      </c>
      <c r="J58" s="2">
        <v>0.52620491156553584</v>
      </c>
      <c r="K58" s="2">
        <v>0.27823158142119675</v>
      </c>
      <c r="L58" s="2">
        <v>0.27478407298506846</v>
      </c>
      <c r="N58" s="2">
        <v>0.7565239831183177</v>
      </c>
      <c r="O58" s="2">
        <v>0.51953911203088909</v>
      </c>
      <c r="P58" s="2">
        <v>0.5377896236643277</v>
      </c>
      <c r="Q58" s="2">
        <v>0.16076240074528594</v>
      </c>
      <c r="R58" s="2">
        <v>0.1139876299155541</v>
      </c>
      <c r="T58" s="2">
        <v>0.46096407247407789</v>
      </c>
      <c r="U58" s="2">
        <v>0.44065654967612955</v>
      </c>
      <c r="V58" s="2">
        <v>0.34020463505938187</v>
      </c>
      <c r="W58" s="2">
        <v>0.30406914043928263</v>
      </c>
      <c r="X58" s="2">
        <v>0.30038649073371099</v>
      </c>
      <c r="Y58" s="2">
        <v>0.27181846717392272</v>
      </c>
      <c r="Z58" s="2">
        <v>-0.29573875723261506</v>
      </c>
      <c r="AA58" s="2">
        <v>-7.3085165683704758E-3</v>
      </c>
      <c r="AB58" s="2">
        <v>8.7207550384618508E-4</v>
      </c>
      <c r="AC58" s="2">
        <v>0.25784360422792563</v>
      </c>
      <c r="AD58" s="2">
        <v>-0.30938646878910098</v>
      </c>
      <c r="AF58" s="2">
        <v>0.56375653055745478</v>
      </c>
      <c r="AG58" s="2">
        <v>0.15538733560131601</v>
      </c>
      <c r="AH58" s="2">
        <v>0.20966537707607069</v>
      </c>
      <c r="AI58" s="2">
        <v>0.36374506704344223</v>
      </c>
      <c r="AJ58" s="2">
        <v>0.25088067065232506</v>
      </c>
      <c r="AK58" s="2">
        <v>0.10606368418034118</v>
      </c>
      <c r="AL58" s="2">
        <v>4.4943805346115757E-2</v>
      </c>
      <c r="AM58" s="2">
        <v>3.2882581220394898E-2</v>
      </c>
      <c r="AN58" s="2">
        <v>0.39682140250519476</v>
      </c>
    </row>
    <row r="59" spans="1:40" x14ac:dyDescent="0.2">
      <c r="A59" s="11">
        <v>55</v>
      </c>
      <c r="B59" t="s">
        <v>146</v>
      </c>
      <c r="C59" s="2">
        <v>0.99822537887725726</v>
      </c>
      <c r="D59" s="2">
        <v>0.91987856247204536</v>
      </c>
      <c r="E59" s="2">
        <v>0.92946279610788496</v>
      </c>
      <c r="F59" s="2">
        <v>1.0849119284809723</v>
      </c>
      <c r="G59" s="2">
        <v>0.67323323975799954</v>
      </c>
      <c r="H59" s="2">
        <v>0.5826168897210553</v>
      </c>
      <c r="I59" s="2">
        <v>0.45791989541544487</v>
      </c>
      <c r="J59" s="2">
        <v>0.53644895549063532</v>
      </c>
      <c r="K59" s="2">
        <v>0.29565687514525346</v>
      </c>
      <c r="L59" s="2">
        <v>0.27196829059792521</v>
      </c>
      <c r="N59" s="2">
        <v>0.78033892723710596</v>
      </c>
      <c r="O59" s="2">
        <v>0.52553212946776762</v>
      </c>
      <c r="P59" s="2">
        <v>0.52688696341220576</v>
      </c>
      <c r="Q59" s="2">
        <v>0.15924311256972454</v>
      </c>
      <c r="R59" s="2">
        <v>0.11291038761581165</v>
      </c>
      <c r="T59" s="2">
        <v>0.52839535221946654</v>
      </c>
      <c r="U59" s="2">
        <v>0.44798043901217705</v>
      </c>
      <c r="V59" s="2">
        <v>0.38219177117298192</v>
      </c>
      <c r="W59" s="2">
        <v>0.32744284279185776</v>
      </c>
      <c r="X59" s="2">
        <v>0.32782891092641664</v>
      </c>
      <c r="Y59" s="2">
        <v>0.28124824424112277</v>
      </c>
      <c r="Z59" s="2">
        <v>-0.29250463952651073</v>
      </c>
      <c r="AA59" s="2">
        <v>8.8652749784603163E-2</v>
      </c>
      <c r="AB59" s="2">
        <v>2.2455162014523066E-3</v>
      </c>
      <c r="AC59" s="2">
        <v>0.30421559991992986</v>
      </c>
      <c r="AD59" s="2">
        <v>-0.30646260598579089</v>
      </c>
      <c r="AF59" s="2">
        <v>0.5921320942202698</v>
      </c>
      <c r="AG59" s="2">
        <v>0.17268422043592507</v>
      </c>
      <c r="AH59" s="2">
        <v>0.22794916347844008</v>
      </c>
      <c r="AI59" s="2">
        <v>0.38765809053901407</v>
      </c>
      <c r="AJ59" s="2">
        <v>0.24228814192692308</v>
      </c>
      <c r="AK59" s="2">
        <v>0.10319172300391932</v>
      </c>
      <c r="AL59" s="2">
        <v>3.2686532292267111E-2</v>
      </c>
      <c r="AM59" s="2">
        <v>3.2571823750996085E-2</v>
      </c>
      <c r="AN59" s="2">
        <v>0.39268552626172032</v>
      </c>
    </row>
    <row r="60" spans="1:40" x14ac:dyDescent="0.2">
      <c r="A60" s="11">
        <v>56</v>
      </c>
      <c r="B60" t="s">
        <v>147</v>
      </c>
      <c r="C60" s="2">
        <v>0.96664431980106835</v>
      </c>
      <c r="D60" s="2">
        <v>0.91133051124316855</v>
      </c>
      <c r="E60" s="2">
        <v>0.91685192177821206</v>
      </c>
      <c r="F60" s="2">
        <v>1.0575226468702548</v>
      </c>
      <c r="G60" s="2">
        <v>0.66136812425276637</v>
      </c>
      <c r="H60" s="2">
        <v>0.56096996699416291</v>
      </c>
      <c r="I60" s="2">
        <v>0.45366463511867927</v>
      </c>
      <c r="J60" s="2">
        <v>0.53193126927821532</v>
      </c>
      <c r="K60" s="2">
        <v>0.29089585024485398</v>
      </c>
      <c r="L60" s="2">
        <v>0.26840924658272941</v>
      </c>
      <c r="N60" s="2">
        <v>0.77308756015666891</v>
      </c>
      <c r="O60" s="2">
        <v>0.52064857662896813</v>
      </c>
      <c r="P60" s="2">
        <v>0.52199082066161118</v>
      </c>
      <c r="Q60" s="2">
        <v>0.15772347344437201</v>
      </c>
      <c r="R60" s="2">
        <v>0.11158521877762737</v>
      </c>
      <c r="T60" s="2">
        <v>0.5216850473985416</v>
      </c>
      <c r="U60" s="2">
        <v>0.44434265940073137</v>
      </c>
      <c r="V60" s="2">
        <v>0.37890489344007289</v>
      </c>
      <c r="W60" s="2">
        <v>0.32370054517155417</v>
      </c>
      <c r="X60" s="2">
        <v>0.32438612679202078</v>
      </c>
      <c r="Y60" s="2">
        <v>0.2782678980460514</v>
      </c>
      <c r="Z60" s="2">
        <v>-0.28367935692613938</v>
      </c>
      <c r="AA60" s="2">
        <v>0.13893038295951662</v>
      </c>
      <c r="AB60" s="2">
        <v>8.8632238652429311E-3</v>
      </c>
      <c r="AC60" s="2">
        <v>0.30058795684583961</v>
      </c>
      <c r="AD60" s="2">
        <v>-0.30977859181957118</v>
      </c>
      <c r="AF60" s="2">
        <v>0.51100843742969326</v>
      </c>
      <c r="AG60" s="2">
        <v>0.1710795373582609</v>
      </c>
      <c r="AH60" s="2">
        <v>0.22583092613006994</v>
      </c>
      <c r="AI60" s="2">
        <v>0.38340972368174137</v>
      </c>
      <c r="AJ60" s="2">
        <v>0.21905216261515167</v>
      </c>
      <c r="AK60" s="2">
        <v>0.10217119693032611</v>
      </c>
      <c r="AL60" s="2">
        <v>1.0435556264313391E-2</v>
      </c>
      <c r="AM60" s="2">
        <v>3.2269147257162782E-2</v>
      </c>
      <c r="AN60" s="2">
        <v>0.3897975160981097</v>
      </c>
    </row>
    <row r="61" spans="1:40" x14ac:dyDescent="0.2">
      <c r="A61" s="11">
        <v>57</v>
      </c>
      <c r="B61" t="s">
        <v>148</v>
      </c>
      <c r="C61" s="2">
        <v>0.96266249757145606</v>
      </c>
      <c r="D61" s="2">
        <v>0.9201938293974975</v>
      </c>
      <c r="E61" s="2">
        <v>0.91858350926332732</v>
      </c>
      <c r="F61" s="2">
        <v>1.0589728161146801</v>
      </c>
      <c r="G61" s="2">
        <v>0.66972564460324768</v>
      </c>
      <c r="H61" s="2">
        <v>0.58022310776640118</v>
      </c>
      <c r="I61" s="2">
        <v>0.4619808040612835</v>
      </c>
      <c r="J61" s="2">
        <v>0.53458740161158524</v>
      </c>
      <c r="K61" s="2">
        <v>0.29005747038512703</v>
      </c>
      <c r="L61" s="2">
        <v>0.27248021469483091</v>
      </c>
      <c r="N61" s="2">
        <v>0.77212465270294406</v>
      </c>
      <c r="O61" s="2">
        <v>0.5186096900988868</v>
      </c>
      <c r="P61" s="2">
        <v>0.51986500190082807</v>
      </c>
      <c r="Q61" s="2">
        <v>0.15624158851085587</v>
      </c>
      <c r="R61" s="2">
        <v>0.11061591896206004</v>
      </c>
      <c r="T61" s="2">
        <v>0.52931044586109344</v>
      </c>
      <c r="U61" s="2">
        <v>0.43840551111386383</v>
      </c>
      <c r="V61" s="2">
        <v>0.37561348578453974</v>
      </c>
      <c r="W61" s="2">
        <v>0.32413561250738465</v>
      </c>
      <c r="X61" s="2">
        <v>0.32893262648323429</v>
      </c>
      <c r="Y61" s="2">
        <v>0.27673721594463024</v>
      </c>
      <c r="Z61" s="2">
        <v>-0.29676672520991698</v>
      </c>
      <c r="AA61" s="2">
        <v>0.13987104135596556</v>
      </c>
      <c r="AB61" s="2">
        <v>8.9791515094556473E-3</v>
      </c>
      <c r="AC61" s="2">
        <v>0.29755235854365414</v>
      </c>
      <c r="AD61" s="2">
        <v>-0.30708765895940621</v>
      </c>
      <c r="AF61" s="2">
        <v>0.49410316194773046</v>
      </c>
      <c r="AG61" s="2">
        <v>0.16913364431726274</v>
      </c>
      <c r="AH61" s="2">
        <v>0.22043109158577981</v>
      </c>
      <c r="AI61" s="2">
        <v>0.37594033767889118</v>
      </c>
      <c r="AJ61" s="2">
        <v>0.17059948506667025</v>
      </c>
      <c r="AK61" s="2">
        <v>0.10345617125445447</v>
      </c>
      <c r="AL61" s="2">
        <v>-5.3646147327625479E-3</v>
      </c>
      <c r="AM61" s="2">
        <v>3.1988837025865781E-2</v>
      </c>
      <c r="AN61" s="2">
        <v>0.38641148822988947</v>
      </c>
    </row>
    <row r="62" spans="1:40" x14ac:dyDescent="0.2">
      <c r="A62" s="11">
        <v>58</v>
      </c>
      <c r="B62" t="s">
        <v>149</v>
      </c>
      <c r="C62" s="2">
        <v>1.0345228350102853</v>
      </c>
      <c r="D62" s="2">
        <v>0.99421412574032786</v>
      </c>
      <c r="E62" s="2">
        <v>1.0188321589702527</v>
      </c>
      <c r="F62" s="2">
        <v>1.1034082654552795</v>
      </c>
      <c r="G62" s="2">
        <v>0.69011638857932056</v>
      </c>
      <c r="H62" s="2">
        <v>0.64435719193054941</v>
      </c>
      <c r="I62" s="2">
        <v>0.49048447693392111</v>
      </c>
      <c r="J62" s="2">
        <v>0.55481787578824071</v>
      </c>
      <c r="K62" s="2">
        <v>0.29604965766797198</v>
      </c>
      <c r="L62" s="2">
        <v>0.27016965922551722</v>
      </c>
      <c r="N62" s="2">
        <v>0.7655772531374645</v>
      </c>
      <c r="O62" s="2">
        <v>0.52012005102771064</v>
      </c>
      <c r="P62" s="2">
        <v>0.5156596119319905</v>
      </c>
      <c r="Q62" s="2">
        <v>0.16016538659665869</v>
      </c>
      <c r="R62" s="2">
        <v>0.10967792712717693</v>
      </c>
      <c r="T62" s="2">
        <v>0.60279058391805918</v>
      </c>
      <c r="U62" s="2">
        <v>0.44767192670584682</v>
      </c>
      <c r="V62" s="2">
        <v>0.39923039611079914</v>
      </c>
      <c r="W62" s="2">
        <v>0.37551842647861328</v>
      </c>
      <c r="X62" s="2">
        <v>0.33691953725938789</v>
      </c>
      <c r="Y62" s="2">
        <v>0.27439056230381587</v>
      </c>
      <c r="Z62" s="2">
        <v>-0.2942502269723769</v>
      </c>
      <c r="AA62" s="2">
        <v>0.13868497432366533</v>
      </c>
      <c r="AB62" s="2">
        <v>1.1286647688322942E-2</v>
      </c>
      <c r="AC62" s="2">
        <v>0.30758481404605581</v>
      </c>
      <c r="AD62" s="2">
        <v>-0.30448364211083589</v>
      </c>
      <c r="AF62" s="2">
        <v>0.48991330631170882</v>
      </c>
      <c r="AG62" s="2">
        <v>0.16769943865444101</v>
      </c>
      <c r="AH62" s="2">
        <v>0.21593103622650092</v>
      </c>
      <c r="AI62" s="2">
        <v>0.37275246950896762</v>
      </c>
      <c r="AJ62" s="2">
        <v>0.16915284948718656</v>
      </c>
      <c r="AK62" s="2">
        <v>0.10257889206339853</v>
      </c>
      <c r="AL62" s="2">
        <v>-5.3191243109151215E-3</v>
      </c>
      <c r="AM62" s="2">
        <v>3.0643034142792128E-2</v>
      </c>
      <c r="AN62" s="2">
        <v>0.38427862536289098</v>
      </c>
    </row>
    <row r="63" spans="1:40" x14ac:dyDescent="0.2">
      <c r="A63" s="11">
        <v>59</v>
      </c>
      <c r="B63" t="s">
        <v>150</v>
      </c>
      <c r="C63" s="2">
        <v>1.0258499458023831</v>
      </c>
      <c r="D63" s="2">
        <v>0.98587916331159475</v>
      </c>
      <c r="E63" s="2">
        <v>1.0102908120447314</v>
      </c>
      <c r="F63" s="2">
        <v>1.0941578774372305</v>
      </c>
      <c r="G63" s="2">
        <v>0.68433081983578825</v>
      </c>
      <c r="H63" s="2">
        <v>0.638955243953371</v>
      </c>
      <c r="I63" s="2">
        <v>0.48637251595763059</v>
      </c>
      <c r="J63" s="2">
        <v>0.55016657781353029</v>
      </c>
      <c r="K63" s="2">
        <v>0.29356773480063753</v>
      </c>
      <c r="L63" s="2">
        <v>0.26790470050010029</v>
      </c>
      <c r="N63" s="2">
        <v>0.75915906064151506</v>
      </c>
      <c r="O63" s="2">
        <v>0.51575964116075301</v>
      </c>
      <c r="P63" s="2">
        <v>0.51133659601399828</v>
      </c>
      <c r="Q63" s="2">
        <v>0.15882264518401523</v>
      </c>
      <c r="R63" s="2">
        <v>0.10875844572151332</v>
      </c>
      <c r="T63" s="2">
        <v>0.59773710827405757</v>
      </c>
      <c r="U63" s="2">
        <v>0.44391888337957813</v>
      </c>
      <c r="V63" s="2">
        <v>0.39588346081201337</v>
      </c>
      <c r="W63" s="2">
        <v>0.37237027972132841</v>
      </c>
      <c r="X63" s="2">
        <v>0.3340949830593839</v>
      </c>
      <c r="Y63" s="2">
        <v>0.2720902177719996</v>
      </c>
      <c r="Z63" s="2">
        <v>-0.29178338957491518</v>
      </c>
      <c r="AA63" s="2">
        <v>0.13822692446071883</v>
      </c>
      <c r="AB63" s="2">
        <v>1.1192026437233327E-2</v>
      </c>
      <c r="AC63" s="2">
        <v>0.30500618656295331</v>
      </c>
      <c r="AD63" s="2">
        <v>-0.30193101320379051</v>
      </c>
      <c r="AF63" s="2">
        <v>0.48580613372612136</v>
      </c>
      <c r="AG63" s="2">
        <v>0.16629353575654809</v>
      </c>
      <c r="AH63" s="2">
        <v>0.21412078526793091</v>
      </c>
      <c r="AI63" s="2">
        <v>0.36962751106376224</v>
      </c>
      <c r="AJ63" s="2">
        <v>0.16773476196591039</v>
      </c>
      <c r="AK63" s="2">
        <v>0.10171892519188296</v>
      </c>
      <c r="AL63" s="2">
        <v>-6.8757115787978999E-3</v>
      </c>
      <c r="AM63" s="2">
        <v>3.0386139242920964E-2</v>
      </c>
      <c r="AN63" s="2">
        <v>0.38176384472671926</v>
      </c>
    </row>
    <row r="64" spans="1:40" x14ac:dyDescent="0.2">
      <c r="A64" s="11">
        <v>60</v>
      </c>
      <c r="B64" t="s">
        <v>151</v>
      </c>
      <c r="C64" s="2">
        <v>1.0375966876894569</v>
      </c>
      <c r="D64" s="2">
        <v>0.9777740968649693</v>
      </c>
      <c r="E64" s="2">
        <v>1.0019850536244677</v>
      </c>
      <c r="F64" s="2">
        <v>1.085160908400483</v>
      </c>
      <c r="G64" s="2">
        <v>0.67870482937706733</v>
      </c>
      <c r="H64" s="2">
        <v>0.66417312680058116</v>
      </c>
      <c r="I64" s="2">
        <v>0.48237397160620377</v>
      </c>
      <c r="J64" s="2">
        <v>0.54564357252461348</v>
      </c>
      <c r="K64" s="2">
        <v>0.29115426864201416</v>
      </c>
      <c r="L64" s="2">
        <v>0.26570221415114159</v>
      </c>
      <c r="N64" s="2">
        <v>0.75291789553828981</v>
      </c>
      <c r="O64" s="2">
        <v>0.52425357073770207</v>
      </c>
      <c r="P64" s="2">
        <v>0.52579679533743973</v>
      </c>
      <c r="Q64" s="2">
        <v>0.1575169394339096</v>
      </c>
      <c r="R64" s="2">
        <v>0.10786432556763603</v>
      </c>
      <c r="T64" s="2">
        <v>0.59282301823091121</v>
      </c>
      <c r="U64" s="2">
        <v>0.44026935696640446</v>
      </c>
      <c r="V64" s="2">
        <v>0.39262884110362695</v>
      </c>
      <c r="W64" s="2">
        <v>0.36930896554388704</v>
      </c>
      <c r="X64" s="2">
        <v>0.33134833606860592</v>
      </c>
      <c r="Y64" s="2">
        <v>0.26985332163240461</v>
      </c>
      <c r="Z64" s="2">
        <v>-0.28938459279683698</v>
      </c>
      <c r="AA64" s="2">
        <v>0.13709053934461235</v>
      </c>
      <c r="AB64" s="2">
        <v>1.1100015041393029E-2</v>
      </c>
      <c r="AC64" s="2">
        <v>0.30249868310743783</v>
      </c>
      <c r="AD64" s="2">
        <v>-0.29944879122833712</v>
      </c>
      <c r="AF64" s="2">
        <v>0.46875171611399874</v>
      </c>
      <c r="AG64" s="2">
        <v>0.16492641064922384</v>
      </c>
      <c r="AH64" s="2">
        <v>0.21236046487899934</v>
      </c>
      <c r="AI64" s="2">
        <v>0.36658874561545979</v>
      </c>
      <c r="AJ64" s="2">
        <v>0.18733034005871665</v>
      </c>
      <c r="AK64" s="2">
        <v>0.1013060048766334</v>
      </c>
      <c r="AL64" s="2">
        <v>4.2086715949395108E-2</v>
      </c>
      <c r="AM64" s="2">
        <v>3.2743368427471414E-2</v>
      </c>
      <c r="AN64" s="2">
        <v>0.33284217524767823</v>
      </c>
    </row>
    <row r="65" spans="1:40" x14ac:dyDescent="0.2">
      <c r="A65" s="11">
        <v>61</v>
      </c>
      <c r="B65" t="s">
        <v>152</v>
      </c>
      <c r="C65" s="2">
        <v>1.0484689221157379</v>
      </c>
      <c r="D65" s="2">
        <v>0.99404368244569219</v>
      </c>
      <c r="E65" s="2">
        <v>0.99382100162399434</v>
      </c>
      <c r="F65" s="2">
        <v>1.0859812041340224</v>
      </c>
      <c r="G65" s="2">
        <v>0.6813404920566436</v>
      </c>
      <c r="H65" s="2">
        <v>0.65364340723315029</v>
      </c>
      <c r="I65" s="2">
        <v>0.47844364732279993</v>
      </c>
      <c r="J65" s="2">
        <v>0.55341756960033917</v>
      </c>
      <c r="K65" s="2">
        <v>0.2887819791744668</v>
      </c>
      <c r="L65" s="2">
        <v>0.26743883859635881</v>
      </c>
      <c r="N65" s="2">
        <v>0.75422866772425246</v>
      </c>
      <c r="O65" s="2">
        <v>0.52382631770707433</v>
      </c>
      <c r="P65" s="2">
        <v>0.52060289360721745</v>
      </c>
      <c r="Q65" s="2">
        <v>0.15953954906286308</v>
      </c>
      <c r="R65" s="2">
        <v>0.10773744042386954</v>
      </c>
      <c r="T65" s="2">
        <v>0.58858254156499412</v>
      </c>
      <c r="U65" s="2">
        <v>0.45308930021360366</v>
      </c>
      <c r="V65" s="2">
        <v>0.40168334373278414</v>
      </c>
      <c r="W65" s="2">
        <v>0.36629988113885026</v>
      </c>
      <c r="X65" s="2">
        <v>0.33608641724942817</v>
      </c>
      <c r="Y65" s="2">
        <v>0.27295443723461654</v>
      </c>
      <c r="Z65" s="2">
        <v>-0.28705731721615929</v>
      </c>
      <c r="AA65" s="2">
        <v>0.13597354235155956</v>
      </c>
      <c r="AB65" s="2">
        <v>4.6626061891828913E-3</v>
      </c>
      <c r="AC65" s="2">
        <v>0.30441320898386814</v>
      </c>
      <c r="AD65" s="2">
        <v>-0.28900818545328949</v>
      </c>
      <c r="AF65" s="2">
        <v>0.51139365609454446</v>
      </c>
      <c r="AG65" s="2">
        <v>0.17829368815096636</v>
      </c>
      <c r="AH65" s="2">
        <v>0.23100202076198548</v>
      </c>
      <c r="AI65" s="2">
        <v>0.36830346147242415</v>
      </c>
      <c r="AJ65" s="2">
        <v>0.1971331679897948</v>
      </c>
      <c r="AK65" s="2">
        <v>0.10162432557717482</v>
      </c>
      <c r="AL65" s="2">
        <v>5.5352496224758574E-2</v>
      </c>
      <c r="AM65" s="2">
        <v>3.2240049691057718E-2</v>
      </c>
      <c r="AN65" s="2">
        <v>0.33411120167941999</v>
      </c>
    </row>
    <row r="66" spans="1:40" x14ac:dyDescent="0.2">
      <c r="A66" s="11">
        <v>62</v>
      </c>
      <c r="B66" t="s">
        <v>153</v>
      </c>
      <c r="C66" s="2">
        <v>1.0400270340003039</v>
      </c>
      <c r="D66" s="2">
        <v>0.98604000644533263</v>
      </c>
      <c r="E66" s="2">
        <v>0.98581911856812998</v>
      </c>
      <c r="F66" s="2">
        <v>1.0772372808499029</v>
      </c>
      <c r="G66" s="2">
        <v>0.67585458772401907</v>
      </c>
      <c r="H66" s="2">
        <v>0.64838050969287941</v>
      </c>
      <c r="I66" s="2">
        <v>0.47552219368172094</v>
      </c>
      <c r="J66" s="2">
        <v>0.54609103927481206</v>
      </c>
      <c r="K66" s="2">
        <v>0.28981931828771906</v>
      </c>
      <c r="L66" s="2">
        <v>0.26528551892657193</v>
      </c>
      <c r="N66" s="2">
        <v>0.74815589447167707</v>
      </c>
      <c r="O66" s="2">
        <v>0.51960865987027416</v>
      </c>
      <c r="P66" s="2">
        <v>0.53241854941171995</v>
      </c>
      <c r="Q66" s="2">
        <v>0.1582549949909525</v>
      </c>
      <c r="R66" s="2">
        <v>0.10686997797580172</v>
      </c>
      <c r="T66" s="2">
        <v>0.58525291173989968</v>
      </c>
      <c r="U66" s="2">
        <v>0.44852619577640007</v>
      </c>
      <c r="V66" s="2">
        <v>0.39844913642906854</v>
      </c>
      <c r="W66" s="2">
        <v>0.36335056852877212</v>
      </c>
      <c r="X66" s="2">
        <v>0.33356713405664568</v>
      </c>
      <c r="Y66" s="2">
        <v>0.2691324597098641</v>
      </c>
      <c r="Z66" s="2">
        <v>-0.28474603673512661</v>
      </c>
      <c r="AA66" s="2">
        <v>0.13487873314264687</v>
      </c>
      <c r="AB66" s="2">
        <v>4.625064590242616E-3</v>
      </c>
      <c r="AC66" s="2">
        <v>0.30196218521301921</v>
      </c>
      <c r="AD66" s="2">
        <v>-0.28668119729505398</v>
      </c>
      <c r="AF66" s="2">
        <v>0.47737386205307902</v>
      </c>
      <c r="AG66" s="2">
        <v>0.17685813261344857</v>
      </c>
      <c r="AH66" s="2">
        <v>0.22803256894087554</v>
      </c>
      <c r="AI66" s="2">
        <v>0.36533801676663052</v>
      </c>
      <c r="AJ66" s="2">
        <v>0.15764295506631634</v>
      </c>
      <c r="AK66" s="2">
        <v>0.10141117934229375</v>
      </c>
      <c r="AL66" s="2">
        <v>5.4217808548285895E-2</v>
      </c>
      <c r="AM66" s="2">
        <v>3.1980464607907391E-2</v>
      </c>
      <c r="AN66" s="2">
        <v>0.33142106053818404</v>
      </c>
    </row>
    <row r="67" spans="1:40" x14ac:dyDescent="0.2">
      <c r="A67" s="11">
        <v>63</v>
      </c>
      <c r="B67" t="s">
        <v>154</v>
      </c>
      <c r="C67" s="2">
        <v>1.0317077973597641</v>
      </c>
      <c r="D67" s="2">
        <v>0.97844711017034058</v>
      </c>
      <c r="E67" s="2">
        <v>0.97708506191925726</v>
      </c>
      <c r="F67" s="2">
        <v>1.0681818348871697</v>
      </c>
      <c r="G67" s="2">
        <v>0.67065024129991635</v>
      </c>
      <c r="H67" s="2">
        <v>0.64347557675569489</v>
      </c>
      <c r="I67" s="2">
        <v>0.47018102641557319</v>
      </c>
      <c r="J67" s="2">
        <v>0.54098635650811933</v>
      </c>
      <c r="K67" s="2">
        <v>0.28846369392681942</v>
      </c>
      <c r="L67" s="2">
        <v>0.25679419462137243</v>
      </c>
      <c r="N67" s="2">
        <v>0.73814699896781288</v>
      </c>
      <c r="O67" s="2">
        <v>0.51560746860805995</v>
      </c>
      <c r="P67" s="2">
        <v>0.53562290634609122</v>
      </c>
      <c r="Q67" s="2">
        <v>0.15652950441433494</v>
      </c>
      <c r="R67" s="2">
        <v>0.10358204044527058</v>
      </c>
      <c r="T67" s="2">
        <v>0.58949366472407061</v>
      </c>
      <c r="U67" s="2">
        <v>0.44185316394877056</v>
      </c>
      <c r="V67" s="2">
        <v>0.38909220332930972</v>
      </c>
      <c r="W67" s="2">
        <v>0.36041563268705024</v>
      </c>
      <c r="X67" s="2">
        <v>0.33779090114745808</v>
      </c>
      <c r="Y67" s="2">
        <v>0.27188825672244898</v>
      </c>
      <c r="Z67" s="2">
        <v>-0.28167845288198529</v>
      </c>
      <c r="AA67" s="2">
        <v>0.13345287647100401</v>
      </c>
      <c r="AB67" s="2">
        <v>4.5894497719093826E-3</v>
      </c>
      <c r="AC67" s="2">
        <v>0.29963695749780933</v>
      </c>
      <c r="AD67" s="2">
        <v>-0.25555209881621371</v>
      </c>
      <c r="AF67" s="2">
        <v>0.45462589566946937</v>
      </c>
      <c r="AG67" s="2">
        <v>0.16262352718577289</v>
      </c>
      <c r="AH67" s="2">
        <v>0.20726804432223353</v>
      </c>
      <c r="AI67" s="2">
        <v>0.3767427883495742</v>
      </c>
      <c r="AJ67" s="2">
        <v>0.10384025235259049</v>
      </c>
      <c r="AK67" s="2">
        <v>0.10063027333357456</v>
      </c>
      <c r="AL67" s="2">
        <v>5.4344038591122204E-2</v>
      </c>
      <c r="AM67" s="2">
        <v>3.1734202439023113E-2</v>
      </c>
      <c r="AN67" s="2">
        <v>0.32886898788437147</v>
      </c>
    </row>
    <row r="68" spans="1:40" x14ac:dyDescent="0.2">
      <c r="A68" s="11">
        <v>64</v>
      </c>
      <c r="B68" t="s">
        <v>155</v>
      </c>
      <c r="C68" s="2">
        <v>1.0463678802072762</v>
      </c>
      <c r="D68" s="2">
        <v>0.97844792141122627</v>
      </c>
      <c r="E68" s="2">
        <v>0.96969473767151093</v>
      </c>
      <c r="F68" s="2">
        <v>1.0641838676514634</v>
      </c>
      <c r="G68" s="2">
        <v>0.6645816858089062</v>
      </c>
      <c r="H68" s="2">
        <v>0.61883401173506758</v>
      </c>
      <c r="I68" s="2">
        <v>0.46451562219426734</v>
      </c>
      <c r="J68" s="2">
        <v>0.53579225125499697</v>
      </c>
      <c r="K68" s="2">
        <v>0.28494596844342535</v>
      </c>
      <c r="L68" s="2">
        <v>0.24794145321029065</v>
      </c>
      <c r="N68" s="2">
        <v>0.7165436405677561</v>
      </c>
      <c r="O68" s="2">
        <v>0.50997782956830806</v>
      </c>
      <c r="P68" s="2">
        <v>0.54385575416313758</v>
      </c>
      <c r="Q68" s="2">
        <v>0.15578118429892618</v>
      </c>
      <c r="R68" s="2">
        <v>0.10429990378618116</v>
      </c>
      <c r="T68" s="2">
        <v>0.58585271445481557</v>
      </c>
      <c r="U68" s="2">
        <v>0.4494112712797122</v>
      </c>
      <c r="V68" s="2">
        <v>0.39795326787652702</v>
      </c>
      <c r="W68" s="2">
        <v>0.35601418147556096</v>
      </c>
      <c r="X68" s="2">
        <v>0.33427826657598037</v>
      </c>
      <c r="Y68" s="2">
        <v>0.26772607857510738</v>
      </c>
      <c r="Z68" s="2">
        <v>-0.27867904264023274</v>
      </c>
      <c r="AA68" s="2">
        <v>0.12223873305276912</v>
      </c>
      <c r="AB68" s="2">
        <v>4.0792295888390237E-3</v>
      </c>
      <c r="AC68" s="2">
        <v>0.2986679686071102</v>
      </c>
      <c r="AD68" s="2">
        <v>-0.25361558545993301</v>
      </c>
      <c r="AF68" s="2">
        <v>0.45216544984633145</v>
      </c>
      <c r="AG68" s="2">
        <v>0.14627063239795088</v>
      </c>
      <c r="AH68" s="2">
        <v>0.18858274542874723</v>
      </c>
      <c r="AI68" s="2">
        <v>0.37800795124833148</v>
      </c>
      <c r="AJ68" s="2">
        <v>8.8615323720708267E-2</v>
      </c>
      <c r="AK68" s="2">
        <v>9.963714155118307E-2</v>
      </c>
      <c r="AL68" s="2">
        <v>5.3863247223448978E-2</v>
      </c>
      <c r="AM68" s="2">
        <v>3.1352153231925667E-2</v>
      </c>
      <c r="AN68" s="2">
        <v>0.3255172403510288</v>
      </c>
    </row>
    <row r="69" spans="1:40" x14ac:dyDescent="0.2">
      <c r="A69" s="11">
        <v>65</v>
      </c>
      <c r="B69" t="s">
        <v>156</v>
      </c>
      <c r="C69" s="2">
        <v>0.99657510938966642</v>
      </c>
      <c r="D69" s="2">
        <v>0.97109258345349658</v>
      </c>
      <c r="E69" s="2">
        <v>0.99345471056673362</v>
      </c>
      <c r="F69" s="2">
        <v>1.0568918407847214</v>
      </c>
      <c r="G69" s="2">
        <v>0.66087905823251303</v>
      </c>
      <c r="H69" s="2">
        <v>0.60406285896718415</v>
      </c>
      <c r="I69" s="2">
        <v>0.51504388016686464</v>
      </c>
      <c r="J69" s="2">
        <v>0.54050075046095236</v>
      </c>
      <c r="K69" s="2">
        <v>0.30078474336238969</v>
      </c>
      <c r="L69" s="2">
        <v>0.24496805655317619</v>
      </c>
      <c r="N69" s="2">
        <v>0.71116347850058659</v>
      </c>
      <c r="O69" s="2">
        <v>0.50368828845296476</v>
      </c>
      <c r="P69" s="2">
        <v>0.5390990320675163</v>
      </c>
      <c r="Q69" s="2">
        <v>0.15405200757328888</v>
      </c>
      <c r="R69" s="2">
        <v>0.10399412850505288</v>
      </c>
      <c r="T69" s="2">
        <v>0.6062154068722605</v>
      </c>
      <c r="U69" s="2">
        <v>0.44580384555253572</v>
      </c>
      <c r="V69" s="2">
        <v>0.39505163049859721</v>
      </c>
      <c r="W69" s="2">
        <v>0.37511869943638498</v>
      </c>
      <c r="X69" s="2">
        <v>0.35065341363919256</v>
      </c>
      <c r="Y69" s="2">
        <v>0.26794922463333432</v>
      </c>
      <c r="Z69" s="2">
        <v>-0.28090327944527271</v>
      </c>
      <c r="AA69" s="2">
        <v>0.14162660640751365</v>
      </c>
      <c r="AB69" s="2">
        <v>2.8578154500132676E-2</v>
      </c>
      <c r="AC69" s="2">
        <v>0.2807975415246512</v>
      </c>
      <c r="AD69" s="2">
        <v>-0.24908488119678587</v>
      </c>
      <c r="AF69" s="2">
        <v>0.45161610636039518</v>
      </c>
      <c r="AG69" s="2">
        <v>0.14534026215741919</v>
      </c>
      <c r="AH69" s="2">
        <v>0.19899802419548734</v>
      </c>
      <c r="AI69" s="2">
        <v>0.37516633221956364</v>
      </c>
      <c r="AJ69" s="2">
        <v>9.2325192139581472E-2</v>
      </c>
      <c r="AK69" s="2">
        <v>0.10905634002352289</v>
      </c>
      <c r="AL69" s="2">
        <v>8.1630760622303913E-2</v>
      </c>
      <c r="AM69" s="2">
        <v>3.6668499622745356E-2</v>
      </c>
      <c r="AN69" s="2">
        <v>0.32392345995356475</v>
      </c>
    </row>
    <row r="70" spans="1:40" x14ac:dyDescent="0.2">
      <c r="A70" s="11">
        <v>66</v>
      </c>
      <c r="B70" t="s">
        <v>157</v>
      </c>
      <c r="C70" s="2">
        <v>0.98851923763759553</v>
      </c>
      <c r="D70" s="2">
        <v>0.9640655228877214</v>
      </c>
      <c r="E70" s="2">
        <v>0.9862658322461102</v>
      </c>
      <c r="F70" s="2">
        <v>1.0419560896423306</v>
      </c>
      <c r="G70" s="2">
        <v>0.64354548526235922</v>
      </c>
      <c r="H70" s="2">
        <v>0.59918086070423804</v>
      </c>
      <c r="I70" s="2">
        <v>0.5133086923128013</v>
      </c>
      <c r="J70" s="2">
        <v>0.53658955643676498</v>
      </c>
      <c r="K70" s="2">
        <v>0.29934552004774556</v>
      </c>
      <c r="L70" s="2">
        <v>0.24269474919559081</v>
      </c>
      <c r="N70" s="2">
        <v>0.71551943027949039</v>
      </c>
      <c r="O70" s="2">
        <v>0.49736050033988949</v>
      </c>
      <c r="P70" s="2">
        <v>0.53613089563303695</v>
      </c>
      <c r="Q70" s="2">
        <v>0.1522276071957992</v>
      </c>
      <c r="R70" s="2">
        <v>0.10324160186450212</v>
      </c>
      <c r="T70" s="2">
        <v>0.60219541084198203</v>
      </c>
      <c r="U70" s="2">
        <v>0.44257790121259194</v>
      </c>
      <c r="V70" s="2">
        <v>0.39020660444056049</v>
      </c>
      <c r="W70" s="2">
        <v>0.3724042498924291</v>
      </c>
      <c r="X70" s="2">
        <v>0.34866210721646596</v>
      </c>
      <c r="Y70" s="2">
        <v>0.25913922749826446</v>
      </c>
      <c r="Z70" s="2">
        <v>-0.27670871581900552</v>
      </c>
      <c r="AA70" s="2">
        <v>0.13901317364050106</v>
      </c>
      <c r="AB70" s="2">
        <v>3.0435023387977458E-2</v>
      </c>
      <c r="AC70" s="2">
        <v>0.27876562266888438</v>
      </c>
      <c r="AD70" s="2">
        <v>-0.24728244281345066</v>
      </c>
      <c r="AF70" s="2">
        <v>0.45098258553692278</v>
      </c>
      <c r="AG70" s="2">
        <v>0.14414560141604854</v>
      </c>
      <c r="AH70" s="2">
        <v>0.19838911219582112</v>
      </c>
      <c r="AI70" s="2">
        <v>0.36771661530663929</v>
      </c>
      <c r="AJ70" s="2">
        <v>8.506076452694504E-2</v>
      </c>
      <c r="AK70" s="2">
        <v>0.10166345781591565</v>
      </c>
      <c r="AL70" s="2">
        <v>7.6252679313571325E-2</v>
      </c>
      <c r="AM70" s="2">
        <v>3.9014454895087695E-2</v>
      </c>
      <c r="AN70" s="2">
        <v>0.31826293189512783</v>
      </c>
    </row>
    <row r="71" spans="1:40" x14ac:dyDescent="0.2">
      <c r="A71" s="11">
        <v>67</v>
      </c>
      <c r="B71" t="s">
        <v>158</v>
      </c>
      <c r="C71" s="2">
        <v>0.98630096605175965</v>
      </c>
      <c r="D71" s="2">
        <v>0.95722232596314549</v>
      </c>
      <c r="E71" s="2">
        <v>1.0004642095568883</v>
      </c>
      <c r="F71" s="2">
        <v>1.0355615594110739</v>
      </c>
      <c r="G71" s="2">
        <v>0.64316224332826011</v>
      </c>
      <c r="H71" s="2">
        <v>0.59492771345865036</v>
      </c>
      <c r="I71" s="2">
        <v>0.54269855757876118</v>
      </c>
      <c r="J71" s="2">
        <v>0.53278069913900716</v>
      </c>
      <c r="K71" s="2">
        <v>0.30730551127134931</v>
      </c>
      <c r="L71" s="2">
        <v>0.24097203645265269</v>
      </c>
      <c r="N71" s="2">
        <v>0.71672461801018772</v>
      </c>
      <c r="O71" s="2">
        <v>0.49383010145565531</v>
      </c>
      <c r="P71" s="2">
        <v>0.52918706429588847</v>
      </c>
      <c r="Q71" s="2">
        <v>0.15114705461024722</v>
      </c>
      <c r="R71" s="2">
        <v>0.10250876514791546</v>
      </c>
      <c r="T71" s="2">
        <v>0.61908803497805687</v>
      </c>
      <c r="U71" s="2">
        <v>0.49616458502584249</v>
      </c>
      <c r="V71" s="2">
        <v>0.42848179651552948</v>
      </c>
      <c r="W71" s="2">
        <v>0.37433067162804279</v>
      </c>
      <c r="X71" s="2">
        <v>0.3776595829701237</v>
      </c>
      <c r="Y71" s="2">
        <v>0.25823732650458336</v>
      </c>
      <c r="Z71" s="2">
        <v>-0.27460418892537575</v>
      </c>
      <c r="AA71" s="2">
        <v>0.2047655388154887</v>
      </c>
      <c r="AB71" s="2">
        <v>3.1234480609496323E-2</v>
      </c>
      <c r="AC71" s="2">
        <v>0.27951824261604985</v>
      </c>
      <c r="AD71" s="2">
        <v>-0.24521657252136592</v>
      </c>
      <c r="AF71" s="2">
        <v>0.44715397453472799</v>
      </c>
      <c r="AG71" s="2">
        <v>0.13515670938086166</v>
      </c>
      <c r="AH71" s="2">
        <v>0.19698089280593853</v>
      </c>
      <c r="AI71" s="2">
        <v>0.36374898829367752</v>
      </c>
      <c r="AJ71" s="2">
        <v>3.0289957020353437E-2</v>
      </c>
      <c r="AK71" s="2">
        <v>0.10121841069954368</v>
      </c>
      <c r="AL71" s="2">
        <v>6.9643509279724E-2</v>
      </c>
      <c r="AM71" s="2">
        <v>4.0072590101641728E-2</v>
      </c>
      <c r="AN71" s="2">
        <v>0.31570219837986435</v>
      </c>
    </row>
    <row r="72" spans="1:40" x14ac:dyDescent="0.2">
      <c r="A72" s="11">
        <v>68</v>
      </c>
      <c r="B72" t="s">
        <v>159</v>
      </c>
      <c r="C72" s="2">
        <v>0.97673461315496657</v>
      </c>
      <c r="D72" s="2">
        <v>0.95049193720087499</v>
      </c>
      <c r="E72" s="2">
        <v>1.006166035002551</v>
      </c>
      <c r="F72" s="2">
        <v>1.0282803545195283</v>
      </c>
      <c r="G72" s="2">
        <v>0.63932595935573988</v>
      </c>
      <c r="H72" s="2">
        <v>0.59074467814029152</v>
      </c>
      <c r="I72" s="2">
        <v>0.54194457181169597</v>
      </c>
      <c r="J72" s="2">
        <v>0.53193307377180443</v>
      </c>
      <c r="K72" s="2">
        <v>0.30514479530856248</v>
      </c>
      <c r="L72" s="2">
        <v>0.2391597432259969</v>
      </c>
      <c r="N72" s="2">
        <v>0.70945410845540591</v>
      </c>
      <c r="O72" s="2">
        <v>0.48996976524111974</v>
      </c>
      <c r="P72" s="2">
        <v>0.52046492714282955</v>
      </c>
      <c r="Q72" s="2">
        <v>0.15238653082423992</v>
      </c>
      <c r="R72" s="2">
        <v>0.10173505258996299</v>
      </c>
      <c r="T72" s="2">
        <v>0.61473512443631839</v>
      </c>
      <c r="U72" s="2">
        <v>0.49060181590835755</v>
      </c>
      <c r="V72" s="2">
        <v>0.42528895771844955</v>
      </c>
      <c r="W72" s="2">
        <v>0.37983894197150553</v>
      </c>
      <c r="X72" s="2">
        <v>0.3786667547256316</v>
      </c>
      <c r="Y72" s="2">
        <v>0.25694585965715189</v>
      </c>
      <c r="Z72" s="2">
        <v>-0.27737478039942975</v>
      </c>
      <c r="AA72" s="2">
        <v>0.20331951471289736</v>
      </c>
      <c r="AB72" s="2">
        <v>3.1797038550936615E-2</v>
      </c>
      <c r="AC72" s="2">
        <v>0.27733405763074764</v>
      </c>
      <c r="AD72" s="2">
        <v>-0.24349241417355502</v>
      </c>
      <c r="AF72" s="2">
        <v>0.43436285175439288</v>
      </c>
      <c r="AG72" s="2">
        <v>9.6577908437315715E-2</v>
      </c>
      <c r="AH72" s="2">
        <v>0.15429015211753966</v>
      </c>
      <c r="AI72" s="2">
        <v>0.37555475207200462</v>
      </c>
      <c r="AJ72" s="2">
        <v>3.0641518729129166E-2</v>
      </c>
      <c r="AK72" s="2">
        <v>0.10333334650048737</v>
      </c>
      <c r="AL72" s="2">
        <v>0.11249274411759642</v>
      </c>
      <c r="AM72" s="2">
        <v>3.9079537121073482E-2</v>
      </c>
      <c r="AN72" s="2">
        <v>0.31709864917045572</v>
      </c>
    </row>
    <row r="73" spans="1:40" x14ac:dyDescent="0.2">
      <c r="A73" s="11">
        <v>69</v>
      </c>
      <c r="B73" t="s">
        <v>160</v>
      </c>
      <c r="C73" s="2">
        <v>0.9168100349442232</v>
      </c>
      <c r="D73" s="2">
        <v>0.9440329271433604</v>
      </c>
      <c r="E73" s="2">
        <v>0.99722406322886825</v>
      </c>
      <c r="F73" s="2">
        <v>1.0295585795932292</v>
      </c>
      <c r="G73" s="2">
        <v>0.62701100591341619</v>
      </c>
      <c r="H73" s="2">
        <v>0.5346353856297793</v>
      </c>
      <c r="I73" s="2">
        <v>0.54543292052669923</v>
      </c>
      <c r="J73" s="2">
        <v>0.5078619552478143</v>
      </c>
      <c r="K73" s="2">
        <v>0.30457707118136068</v>
      </c>
      <c r="L73" s="2">
        <v>0.23995393153671304</v>
      </c>
      <c r="N73" s="2">
        <v>0.70259031419619178</v>
      </c>
      <c r="O73" s="2">
        <v>0.48383548182266534</v>
      </c>
      <c r="P73" s="2">
        <v>0.50600533077154275</v>
      </c>
      <c r="Q73" s="2">
        <v>0.15137844104382348</v>
      </c>
      <c r="R73" s="2">
        <v>0.1057820083473356</v>
      </c>
      <c r="T73" s="2">
        <v>0.60488298701120813</v>
      </c>
      <c r="U73" s="2">
        <v>0.48705996361540665</v>
      </c>
      <c r="V73" s="2">
        <v>0.41991194808505061</v>
      </c>
      <c r="W73" s="2">
        <v>0.37720307188086549</v>
      </c>
      <c r="X73" s="2">
        <v>0.37297664880325243</v>
      </c>
      <c r="Y73" s="2">
        <v>0.25392518075931098</v>
      </c>
      <c r="Z73" s="2">
        <v>-0.29282427809659084</v>
      </c>
      <c r="AA73" s="2">
        <v>0.20876928287555724</v>
      </c>
      <c r="AB73" s="2">
        <v>3.1576384864265311E-2</v>
      </c>
      <c r="AC73" s="2">
        <v>0.27032997156147359</v>
      </c>
      <c r="AD73" s="2">
        <v>-0.28097693933401896</v>
      </c>
      <c r="AF73" s="2">
        <v>0.42895137682255924</v>
      </c>
      <c r="AG73" s="2">
        <v>9.5907711698284187E-2</v>
      </c>
      <c r="AH73" s="2">
        <v>0.15321946464369601</v>
      </c>
      <c r="AI73" s="2">
        <v>0.37294861186624717</v>
      </c>
      <c r="AJ73" s="2">
        <v>3.0428883704582483E-2</v>
      </c>
      <c r="AK73" s="2">
        <v>0.10261627079468254</v>
      </c>
      <c r="AL73" s="2">
        <v>0.11171210730849369</v>
      </c>
      <c r="AM73" s="2">
        <v>3.3827481488196691E-2</v>
      </c>
      <c r="AN73" s="2">
        <v>0.36800383511464624</v>
      </c>
    </row>
    <row r="74" spans="1:40" x14ac:dyDescent="0.2">
      <c r="A74" s="11">
        <v>70</v>
      </c>
      <c r="B74" t="s">
        <v>161</v>
      </c>
      <c r="C74" s="2">
        <v>0.90914207851068163</v>
      </c>
      <c r="D74" s="2">
        <v>0.9194360281996623</v>
      </c>
      <c r="E74" s="2">
        <v>0.99036735463643355</v>
      </c>
      <c r="F74" s="2">
        <v>1.0224795454830267</v>
      </c>
      <c r="G74" s="2">
        <v>0.62287911936543472</v>
      </c>
      <c r="H74" s="2">
        <v>0.5368981751465145</v>
      </c>
      <c r="I74" s="2">
        <v>0.54299959187470237</v>
      </c>
      <c r="J74" s="2">
        <v>0.51855464519021521</v>
      </c>
      <c r="K74" s="2">
        <v>0.30536471175739738</v>
      </c>
      <c r="L74" s="2">
        <v>0.23914120478904646</v>
      </c>
      <c r="N74" s="2">
        <v>0.70139108828215835</v>
      </c>
      <c r="O74" s="2">
        <v>0.48056508014795291</v>
      </c>
      <c r="P74" s="2">
        <v>0.48974762596530941</v>
      </c>
      <c r="Q74" s="2">
        <v>0.15033759386043943</v>
      </c>
      <c r="R74" s="2">
        <v>0.10505467290457493</v>
      </c>
      <c r="T74" s="2">
        <v>0.60430488566449947</v>
      </c>
      <c r="U74" s="2">
        <v>0.48348013542460466</v>
      </c>
      <c r="V74" s="2">
        <v>0.41593215053584864</v>
      </c>
      <c r="W74" s="2">
        <v>0.37609346799229865</v>
      </c>
      <c r="X74" s="2">
        <v>0.37422980887635993</v>
      </c>
      <c r="Y74" s="2">
        <v>0.25989939132306922</v>
      </c>
      <c r="Z74" s="2">
        <v>-0.28781411581929794</v>
      </c>
      <c r="AA74" s="2">
        <v>0.20828465823552672</v>
      </c>
      <c r="AB74" s="2">
        <v>3.1442173982681169E-2</v>
      </c>
      <c r="AC74" s="2">
        <v>0.26847123799582273</v>
      </c>
      <c r="AD74" s="2">
        <v>-0.27904499939669974</v>
      </c>
      <c r="AF74" s="2">
        <v>0.42184273072153833</v>
      </c>
      <c r="AG74" s="2">
        <v>9.7351570680140984E-2</v>
      </c>
      <c r="AH74" s="2">
        <v>0.15216595895877597</v>
      </c>
      <c r="AI74" s="2">
        <v>0.37010529763600719</v>
      </c>
      <c r="AJ74" s="2">
        <v>-1.8401617350359525E-2</v>
      </c>
      <c r="AK74" s="2">
        <v>9.2899456770284633E-2</v>
      </c>
      <c r="AL74" s="2">
        <v>7.3038666346553066E-2</v>
      </c>
      <c r="AM74" s="2">
        <v>3.3594890647749523E-2</v>
      </c>
      <c r="AN74" s="2">
        <v>0.3800332765637191</v>
      </c>
    </row>
    <row r="75" spans="1:40" x14ac:dyDescent="0.2">
      <c r="A75" s="11">
        <v>71</v>
      </c>
      <c r="B75" t="s">
        <v>162</v>
      </c>
      <c r="C75" s="2">
        <v>0.90295247091480768</v>
      </c>
      <c r="D75" s="2">
        <v>0.95967065985998223</v>
      </c>
      <c r="E75" s="2">
        <v>0.98352310014496702</v>
      </c>
      <c r="F75" s="2">
        <v>1.0160183525847448</v>
      </c>
      <c r="G75" s="2">
        <v>0.62235007275572751</v>
      </c>
      <c r="H75" s="2">
        <v>0.53747767440206584</v>
      </c>
      <c r="I75" s="2">
        <v>0.53940490082326853</v>
      </c>
      <c r="J75" s="2">
        <v>0.51479093106960871</v>
      </c>
      <c r="K75" s="2">
        <v>0.30388071374190129</v>
      </c>
      <c r="L75" s="2">
        <v>0.23780921326108215</v>
      </c>
      <c r="N75" s="2">
        <v>0.70693433030372921</v>
      </c>
      <c r="O75" s="2">
        <v>0.47729330410688764</v>
      </c>
      <c r="P75" s="2">
        <v>0.4902289923405424</v>
      </c>
      <c r="Q75" s="2">
        <v>0.14931406768680952</v>
      </c>
      <c r="R75" s="2">
        <v>0.10433944124083165</v>
      </c>
      <c r="T75" s="2">
        <v>0.60467824185759111</v>
      </c>
      <c r="U75" s="2">
        <v>0.48178009785037795</v>
      </c>
      <c r="V75" s="2">
        <v>0.41415567435716594</v>
      </c>
      <c r="W75" s="2">
        <v>0.37353295402944575</v>
      </c>
      <c r="X75" s="2">
        <v>0.37386634830025506</v>
      </c>
      <c r="Y75" s="2">
        <v>0.25812994814722195</v>
      </c>
      <c r="Z75" s="2">
        <v>-0.27493212616126395</v>
      </c>
      <c r="AA75" s="2">
        <v>0.21642099542276305</v>
      </c>
      <c r="AB75" s="2">
        <v>3.2925346984236992E-2</v>
      </c>
      <c r="AC75" s="2">
        <v>0.26664343610077151</v>
      </c>
      <c r="AD75" s="2">
        <v>-0.27714520937632597</v>
      </c>
      <c r="AF75" s="2">
        <v>0.42543752012933778</v>
      </c>
      <c r="AG75" s="2">
        <v>9.6870202723249005E-2</v>
      </c>
      <c r="AH75" s="2">
        <v>0.15110003651316828</v>
      </c>
      <c r="AI75" s="2">
        <v>0.37089491076987946</v>
      </c>
      <c r="AJ75" s="2">
        <v>-1.8276335732425025E-2</v>
      </c>
      <c r="AK75" s="2">
        <v>9.5627570582013779E-2</v>
      </c>
      <c r="AL75" s="2">
        <v>7.254140558314004E-2</v>
      </c>
      <c r="AM75" s="2">
        <v>3.3366170412209989E-2</v>
      </c>
      <c r="AN75" s="2">
        <v>0.37744593965466633</v>
      </c>
    </row>
    <row r="76" spans="1:40" x14ac:dyDescent="0.2">
      <c r="A76" s="11">
        <v>72</v>
      </c>
      <c r="B76" t="s">
        <v>163</v>
      </c>
      <c r="C76" s="2">
        <v>0.89687189572113601</v>
      </c>
      <c r="D76" s="2">
        <v>0.9532081385242499</v>
      </c>
      <c r="E76" s="2">
        <v>0.97689995401293894</v>
      </c>
      <c r="F76" s="2">
        <v>1.0091763800667639</v>
      </c>
      <c r="G76" s="2">
        <v>0.61815910309112898</v>
      </c>
      <c r="H76" s="2">
        <v>0.53385824423337658</v>
      </c>
      <c r="I76" s="2">
        <v>0.53577249251282</v>
      </c>
      <c r="J76" s="2">
        <v>0.51132427577354678</v>
      </c>
      <c r="K76" s="2">
        <v>0.3018343496315708</v>
      </c>
      <c r="L76" s="2">
        <v>0.23620778145867849</v>
      </c>
      <c r="N76" s="2">
        <v>0.70217376151316513</v>
      </c>
      <c r="O76" s="2">
        <v>0.47407916170344788</v>
      </c>
      <c r="P76" s="2">
        <v>0.48692773967657377</v>
      </c>
      <c r="Q76" s="2">
        <v>0.14830857133424646</v>
      </c>
      <c r="R76" s="2">
        <v>0.10363680866761571</v>
      </c>
      <c r="T76" s="2">
        <v>0.60060627612736028</v>
      </c>
      <c r="U76" s="2">
        <v>0.47687168387166401</v>
      </c>
      <c r="V76" s="2">
        <v>0.41136670727314745</v>
      </c>
      <c r="W76" s="2">
        <v>0.37101754453952068</v>
      </c>
      <c r="X76" s="2">
        <v>0.3713486936988783</v>
      </c>
      <c r="Y76" s="2">
        <v>0.25639167441742355</v>
      </c>
      <c r="Z76" s="2">
        <v>-0.27308410668524175</v>
      </c>
      <c r="AA76" s="2">
        <v>0.21496359408820093</v>
      </c>
      <c r="AB76" s="2">
        <v>3.3535289465344023E-2</v>
      </c>
      <c r="AC76" s="2">
        <v>0.26428630325020869</v>
      </c>
      <c r="AD76" s="2">
        <v>-0.27527888491356511</v>
      </c>
      <c r="AF76" s="2">
        <v>0.42257257993073044</v>
      </c>
      <c r="AG76" s="2">
        <v>9.621786877361356E-2</v>
      </c>
      <c r="AH76" s="2">
        <v>0.15008251326207842</v>
      </c>
      <c r="AI76" s="2">
        <v>0.36839726613571444</v>
      </c>
      <c r="AJ76" s="2">
        <v>-1.8153261000071495E-2</v>
      </c>
      <c r="AK76" s="2">
        <v>9.4983604645553166E-2</v>
      </c>
      <c r="AL76" s="2">
        <v>7.4353987719043044E-2</v>
      </c>
      <c r="AM76" s="2">
        <v>4.247790754472467E-2</v>
      </c>
      <c r="AN76" s="2">
        <v>0.37783061284217623</v>
      </c>
    </row>
    <row r="77" spans="1:40" x14ac:dyDescent="0.2">
      <c r="A77" s="11">
        <v>73</v>
      </c>
      <c r="B77" t="s">
        <v>164</v>
      </c>
      <c r="C77" s="2">
        <v>0.8843765271272378</v>
      </c>
      <c r="D77" s="2">
        <v>0.93852699257292238</v>
      </c>
      <c r="E77" s="2">
        <v>0.95825047516649497</v>
      </c>
      <c r="F77" s="2">
        <v>1.0016086683617613</v>
      </c>
      <c r="G77" s="2">
        <v>0.61316675283139555</v>
      </c>
      <c r="H77" s="2">
        <v>0.53011205842598641</v>
      </c>
      <c r="I77" s="2">
        <v>0.52141779269018185</v>
      </c>
      <c r="J77" s="2">
        <v>0.50534154270195109</v>
      </c>
      <c r="K77" s="2">
        <v>0.29926058720287768</v>
      </c>
      <c r="L77" s="2">
        <v>0.23402633735884482</v>
      </c>
      <c r="N77" s="2">
        <v>0.69636712912034282</v>
      </c>
      <c r="O77" s="2">
        <v>0.47039847247511007</v>
      </c>
      <c r="P77" s="2">
        <v>0.49101769045973248</v>
      </c>
      <c r="Q77" s="2">
        <v>0.15024412434155937</v>
      </c>
      <c r="R77" s="2">
        <v>0.10272770456913036</v>
      </c>
      <c r="T77" s="2">
        <v>0.56806876230835501</v>
      </c>
      <c r="U77" s="2">
        <v>0.47193966592092773</v>
      </c>
      <c r="V77" s="2">
        <v>0.40664084100231079</v>
      </c>
      <c r="W77" s="2">
        <v>0.36829735001803016</v>
      </c>
      <c r="X77" s="2">
        <v>0.35886644296740444</v>
      </c>
      <c r="Y77" s="2">
        <v>0.24909531707769778</v>
      </c>
      <c r="Z77" s="2">
        <v>-0.27012145150070038</v>
      </c>
      <c r="AA77" s="2">
        <v>0.20731316156067697</v>
      </c>
      <c r="AB77" s="2">
        <v>3.331925309796234E-2</v>
      </c>
      <c r="AC77" s="2">
        <v>0.26417632777795064</v>
      </c>
      <c r="AD77" s="2">
        <v>-0.25986228057985661</v>
      </c>
      <c r="AF77" s="2">
        <v>0.39908770092672674</v>
      </c>
      <c r="AG77" s="2">
        <v>5.1837060651334595E-2</v>
      </c>
      <c r="AH77" s="2">
        <v>0.10387590679791893</v>
      </c>
      <c r="AI77" s="2">
        <v>0.36414026478521094</v>
      </c>
      <c r="AJ77" s="2">
        <v>-2.1683535886506185E-2</v>
      </c>
      <c r="AK77" s="2">
        <v>9.7879007648279032E-2</v>
      </c>
      <c r="AL77" s="2">
        <v>7.4770290844971471E-2</v>
      </c>
      <c r="AM77" s="2">
        <v>4.2204262289644322E-2</v>
      </c>
      <c r="AN77" s="2">
        <v>0.37513303752168314</v>
      </c>
    </row>
    <row r="78" spans="1:40" x14ac:dyDescent="0.2">
      <c r="A78" s="11">
        <v>74</v>
      </c>
      <c r="B78" t="s">
        <v>165</v>
      </c>
      <c r="C78" s="2">
        <v>0.88179818958033518</v>
      </c>
      <c r="D78" s="2">
        <v>0.93009038931113897</v>
      </c>
      <c r="E78" s="2">
        <v>0.95240170402267355</v>
      </c>
      <c r="F78" s="2">
        <v>0.99542112862146537</v>
      </c>
      <c r="G78" s="2">
        <v>0.60958167554840903</v>
      </c>
      <c r="H78" s="2">
        <v>0.52836630726998102</v>
      </c>
      <c r="I78" s="2">
        <v>0.52634681115008364</v>
      </c>
      <c r="J78" s="2">
        <v>0.50143192253792845</v>
      </c>
      <c r="K78" s="2">
        <v>0.30418485073542945</v>
      </c>
      <c r="L78" s="2">
        <v>0.22707841690489644</v>
      </c>
      <c r="N78" s="2">
        <v>0.69156587227417543</v>
      </c>
      <c r="O78" s="2">
        <v>0.46749253791787937</v>
      </c>
      <c r="P78" s="2">
        <v>0.48887821998469011</v>
      </c>
      <c r="Q78" s="2">
        <v>0.14924824322786062</v>
      </c>
      <c r="R78" s="2">
        <v>0.10217560765023175</v>
      </c>
      <c r="T78" s="2">
        <v>0.56455945957063725</v>
      </c>
      <c r="U78" s="2">
        <v>0.4684458159883767</v>
      </c>
      <c r="V78" s="2">
        <v>0.40372345383441183</v>
      </c>
      <c r="W78" s="2">
        <v>0.36631029639501861</v>
      </c>
      <c r="X78" s="2">
        <v>0.35170378057896062</v>
      </c>
      <c r="Y78" s="2">
        <v>0.2479844429707882</v>
      </c>
      <c r="Z78" s="2">
        <v>-0.26454802062634131</v>
      </c>
      <c r="AA78" s="2">
        <v>0.20531729522497461</v>
      </c>
      <c r="AB78" s="2">
        <v>3.4517761339430519E-2</v>
      </c>
      <c r="AC78" s="2">
        <v>0.26415565298804983</v>
      </c>
      <c r="AD78" s="2">
        <v>-0.26772619431948452</v>
      </c>
      <c r="AF78" s="2">
        <v>0.42749565876976908</v>
      </c>
      <c r="AG78" s="2">
        <v>4.5611313903708629E-2</v>
      </c>
      <c r="AH78" s="2">
        <v>0.1035761310701941</v>
      </c>
      <c r="AI78" s="2">
        <v>0.36126571455679035</v>
      </c>
      <c r="AJ78" s="2">
        <v>-2.0994450190342712E-2</v>
      </c>
      <c r="AK78" s="2">
        <v>0.10591462217149786</v>
      </c>
      <c r="AL78" s="2">
        <v>8.0598588633141344E-2</v>
      </c>
      <c r="AM78" s="2">
        <v>4.0469673063375899E-2</v>
      </c>
      <c r="AN78" s="2">
        <v>0.38933240741738179</v>
      </c>
    </row>
    <row r="79" spans="1:40" x14ac:dyDescent="0.2">
      <c r="A79" s="11">
        <v>75</v>
      </c>
      <c r="B79" t="s">
        <v>166</v>
      </c>
      <c r="C79" s="2">
        <v>0.93044579613386458</v>
      </c>
      <c r="D79" s="2">
        <v>0.95674823486742111</v>
      </c>
      <c r="E79" s="2">
        <v>0.94175026661736461</v>
      </c>
      <c r="F79" s="2">
        <v>1.0131239810725887</v>
      </c>
      <c r="G79" s="2">
        <v>0.62379354821557087</v>
      </c>
      <c r="H79" s="2">
        <v>0.52561912881134487</v>
      </c>
      <c r="I79" s="2">
        <v>0.52250773065583012</v>
      </c>
      <c r="J79" s="2">
        <v>0.5012588751818845</v>
      </c>
      <c r="K79" s="2">
        <v>0.30323565229483512</v>
      </c>
      <c r="L79" s="2">
        <v>0.22885631863086947</v>
      </c>
      <c r="N79" s="2">
        <v>0.69923964784416792</v>
      </c>
      <c r="O79" s="2">
        <v>0.47033615600527306</v>
      </c>
      <c r="P79" s="2">
        <v>0.48589414431448691</v>
      </c>
      <c r="Q79" s="2">
        <v>0.1483288767413668</v>
      </c>
      <c r="R79" s="2">
        <v>0.10118015079707091</v>
      </c>
      <c r="T79" s="2">
        <v>0.55816462394525523</v>
      </c>
      <c r="U79" s="2">
        <v>0.44998753292186827</v>
      </c>
      <c r="V79" s="2">
        <v>0.37929783717062315</v>
      </c>
      <c r="W79" s="2">
        <v>0.36527148744906601</v>
      </c>
      <c r="X79" s="2">
        <v>0.3470301231096462</v>
      </c>
      <c r="Y79" s="2">
        <v>0.24921352449647971</v>
      </c>
      <c r="Z79" s="2">
        <v>-0.26491759995054315</v>
      </c>
      <c r="AA79" s="2">
        <v>0.20326011154322948</v>
      </c>
      <c r="AB79" s="2">
        <v>1.9870828509220478E-2</v>
      </c>
      <c r="AC79" s="2">
        <v>0.26317996499009638</v>
      </c>
      <c r="AD79" s="2">
        <v>-0.24549934203579538</v>
      </c>
      <c r="AF79" s="2">
        <v>0.40866752966025821</v>
      </c>
      <c r="AG79" s="2">
        <v>2.0862399756640858E-2</v>
      </c>
      <c r="AH79" s="2">
        <v>9.7336583604890309E-2</v>
      </c>
      <c r="AI79" s="2">
        <v>0.35672470984456778</v>
      </c>
      <c r="AJ79" s="2">
        <v>-2.8672937179522708E-2</v>
      </c>
      <c r="AK79" s="2">
        <v>9.2810226688082087E-2</v>
      </c>
      <c r="AL79" s="2">
        <v>0.10054027473135237</v>
      </c>
      <c r="AM79" s="2">
        <v>3.6889621750897272E-2</v>
      </c>
      <c r="AN79" s="2">
        <v>0.36882354683977475</v>
      </c>
    </row>
    <row r="80" spans="1:40" x14ac:dyDescent="0.2">
      <c r="A80" s="11">
        <v>76</v>
      </c>
      <c r="B80" t="s">
        <v>167</v>
      </c>
      <c r="C80" s="2">
        <v>0.87507241709477368</v>
      </c>
      <c r="D80" s="2">
        <v>0.98393893930823872</v>
      </c>
      <c r="E80" s="2">
        <v>0.96796213483395233</v>
      </c>
      <c r="F80" s="2">
        <v>1.0070540269361243</v>
      </c>
      <c r="G80" s="2">
        <v>0.62005619888910224</v>
      </c>
      <c r="H80" s="2">
        <v>0.50774741246091704</v>
      </c>
      <c r="I80" s="2">
        <v>0.52018605895606129</v>
      </c>
      <c r="J80" s="2">
        <v>0.52363682536423617</v>
      </c>
      <c r="K80" s="2">
        <v>0.30043635526913381</v>
      </c>
      <c r="L80" s="2">
        <v>0.23665713704269012</v>
      </c>
      <c r="N80" s="2">
        <v>0.72735519737688714</v>
      </c>
      <c r="O80" s="2">
        <v>0.47012532397843287</v>
      </c>
      <c r="P80" s="2">
        <v>0.47718652478510509</v>
      </c>
      <c r="Q80" s="2">
        <v>0.14804022940945144</v>
      </c>
      <c r="R80" s="2">
        <v>0.10057394771992277</v>
      </c>
      <c r="T80" s="2">
        <v>0.55482047877522611</v>
      </c>
      <c r="U80" s="2">
        <v>0.45637132196631019</v>
      </c>
      <c r="V80" s="2">
        <v>0.38559849666491769</v>
      </c>
      <c r="W80" s="2">
        <v>0.39174672640561198</v>
      </c>
      <c r="X80" s="2">
        <v>0.34536877192904925</v>
      </c>
      <c r="Y80" s="2">
        <v>0.24772040549807364</v>
      </c>
      <c r="Z80" s="2">
        <v>-0.2640248639190238</v>
      </c>
      <c r="AA80" s="2">
        <v>0.20193985086525415</v>
      </c>
      <c r="AB80" s="2">
        <v>3.6057010664183676E-3</v>
      </c>
      <c r="AC80" s="2">
        <v>0.22625225001243973</v>
      </c>
      <c r="AD80" s="2">
        <v>-0.27277201202474743</v>
      </c>
      <c r="AF80" s="2">
        <v>0.47537492397247427</v>
      </c>
      <c r="AG80" s="2">
        <v>2.2807497697414046E-2</v>
      </c>
      <c r="AH80" s="2">
        <v>9.6753408584537612E-2</v>
      </c>
      <c r="AI80" s="2">
        <v>0.3534335726349504</v>
      </c>
      <c r="AJ80" s="2">
        <v>-2.8501148319630982E-2</v>
      </c>
      <c r="AK80" s="2">
        <v>9.2254170539065553E-2</v>
      </c>
      <c r="AL80" s="2">
        <v>9.99379053591056E-2</v>
      </c>
      <c r="AM80" s="2">
        <v>3.6730209674164932E-2</v>
      </c>
      <c r="AN80" s="2">
        <v>0.34676577168133738</v>
      </c>
    </row>
    <row r="81" spans="1:40" x14ac:dyDescent="0.2">
      <c r="A81" s="11">
        <v>77</v>
      </c>
      <c r="B81" t="s">
        <v>168</v>
      </c>
      <c r="C81" s="2">
        <v>0.84640531368456806</v>
      </c>
      <c r="D81" s="2">
        <v>0.96328751294935167</v>
      </c>
      <c r="E81" s="2">
        <v>0.96221986058136577</v>
      </c>
      <c r="F81" s="2">
        <v>1.0009146835738323</v>
      </c>
      <c r="G81" s="2">
        <v>0.61383381784653201</v>
      </c>
      <c r="H81" s="2">
        <v>0.46837262496784499</v>
      </c>
      <c r="I81" s="2">
        <v>0.49906889207015015</v>
      </c>
      <c r="J81" s="2">
        <v>0.52006494918999524</v>
      </c>
      <c r="K81" s="2">
        <v>0.29318795727730507</v>
      </c>
      <c r="L81" s="2">
        <v>0.23214216747184444</v>
      </c>
      <c r="N81" s="2">
        <v>0.72304028373297802</v>
      </c>
      <c r="O81" s="2">
        <v>0.46480262317462129</v>
      </c>
      <c r="P81" s="2">
        <v>0.47592504668740077</v>
      </c>
      <c r="Q81" s="2">
        <v>0.14640144211140504</v>
      </c>
      <c r="R81" s="2">
        <v>0.10149121342305491</v>
      </c>
      <c r="T81" s="2">
        <v>0.54991756948213566</v>
      </c>
      <c r="U81" s="2">
        <v>0.45366397505940292</v>
      </c>
      <c r="V81" s="2">
        <v>0.38319041615693494</v>
      </c>
      <c r="W81" s="2">
        <v>0.39064830445236665</v>
      </c>
      <c r="X81" s="2">
        <v>0.32971600116779692</v>
      </c>
      <c r="Y81" s="2">
        <v>0.25958940720483109</v>
      </c>
      <c r="Z81" s="2">
        <v>-0.25142551154189891</v>
      </c>
      <c r="AA81" s="2">
        <v>0.20047822127127515</v>
      </c>
      <c r="AB81" s="2">
        <v>2.2081658126268323E-2</v>
      </c>
      <c r="AC81" s="2">
        <v>0.22481456865068217</v>
      </c>
      <c r="AD81" s="2">
        <v>-0.27912849851636595</v>
      </c>
      <c r="AF81" s="2">
        <v>0.47899567561369383</v>
      </c>
      <c r="AG81" s="2">
        <v>1.4777124750875909E-2</v>
      </c>
      <c r="AH81" s="2">
        <v>8.0471516277546021E-2</v>
      </c>
      <c r="AI81" s="2">
        <v>0.34603548896739655</v>
      </c>
      <c r="AJ81" s="2">
        <v>-3.0516145638222192E-2</v>
      </c>
      <c r="AK81" s="2">
        <v>9.222038400770545E-2</v>
      </c>
      <c r="AL81" s="2">
        <v>9.9584990657763509E-2</v>
      </c>
      <c r="AM81" s="2">
        <v>3.362317481861226E-2</v>
      </c>
      <c r="AN81" s="2">
        <v>0.35678740873739206</v>
      </c>
    </row>
    <row r="82" spans="1:40" x14ac:dyDescent="0.2">
      <c r="A82" s="11">
        <v>78</v>
      </c>
      <c r="B82" t="s">
        <v>169</v>
      </c>
      <c r="C82" s="2">
        <v>0.84151440565061297</v>
      </c>
      <c r="D82" s="2">
        <v>0.95569069905160364</v>
      </c>
      <c r="E82" s="2">
        <v>0.9329106104058138</v>
      </c>
      <c r="F82" s="2">
        <v>0.99459458185183391</v>
      </c>
      <c r="G82" s="2">
        <v>0.60836794996213317</v>
      </c>
      <c r="H82" s="2">
        <v>0.43983265598226701</v>
      </c>
      <c r="I82" s="2">
        <v>0.50473956007630372</v>
      </c>
      <c r="J82" s="2">
        <v>0.51393466607584615</v>
      </c>
      <c r="K82" s="2">
        <v>0.29553335961824911</v>
      </c>
      <c r="L82" s="2">
        <v>0.2282993361174934</v>
      </c>
      <c r="N82" s="2">
        <v>0.71886223395539761</v>
      </c>
      <c r="O82" s="2">
        <v>0.45926262708479176</v>
      </c>
      <c r="P82" s="2">
        <v>0.47516135868036324</v>
      </c>
      <c r="Q82" s="2">
        <v>0.14530155197825712</v>
      </c>
      <c r="R82" s="2">
        <v>9.9712458585897626E-2</v>
      </c>
      <c r="T82" s="2">
        <v>0.53215782720661864</v>
      </c>
      <c r="U82" s="2">
        <v>0.45104250193717615</v>
      </c>
      <c r="V82" s="2">
        <v>0.38052240428696604</v>
      </c>
      <c r="W82" s="2">
        <v>0.36746967813189457</v>
      </c>
      <c r="X82" s="2">
        <v>0.3252311020322482</v>
      </c>
      <c r="Y82" s="2">
        <v>0.24602729735951145</v>
      </c>
      <c r="Z82" s="2">
        <v>-0.25031226286909908</v>
      </c>
      <c r="AA82" s="2">
        <v>0.21212255725973195</v>
      </c>
      <c r="AB82" s="2">
        <v>2.0344849699484E-2</v>
      </c>
      <c r="AC82" s="2">
        <v>0.21833524089674045</v>
      </c>
      <c r="AD82" s="2">
        <v>-0.29171754781314518</v>
      </c>
      <c r="AF82" s="2">
        <v>0.49535515679237191</v>
      </c>
      <c r="AG82" s="2">
        <v>3.200628483205345E-2</v>
      </c>
      <c r="AH82" s="2">
        <v>9.63992920534648E-2</v>
      </c>
      <c r="AI82" s="2">
        <v>0.3615746933916183</v>
      </c>
      <c r="AJ82" s="2">
        <v>-4.2129086288764793E-2</v>
      </c>
      <c r="AK82" s="2">
        <v>9.0159326357354963E-2</v>
      </c>
      <c r="AL82" s="2">
        <v>8.6895457568318971E-2</v>
      </c>
      <c r="AM82" s="2">
        <v>3.5389299799434087E-2</v>
      </c>
      <c r="AN82" s="2">
        <v>0.35472573169496979</v>
      </c>
    </row>
    <row r="83" spans="1:40" x14ac:dyDescent="0.2">
      <c r="A83" s="11">
        <v>79</v>
      </c>
      <c r="B83" t="s">
        <v>170</v>
      </c>
      <c r="C83" s="2">
        <v>0.83783164515744357</v>
      </c>
      <c r="D83" s="2">
        <v>0.93812790376623023</v>
      </c>
      <c r="E83" s="2">
        <v>0.92766696135973603</v>
      </c>
      <c r="F83" s="2">
        <v>0.98900422316988812</v>
      </c>
      <c r="G83" s="2">
        <v>0.60450788107230891</v>
      </c>
      <c r="H83" s="2">
        <v>0.42575611454986317</v>
      </c>
      <c r="I83" s="2">
        <v>0.51292276888009802</v>
      </c>
      <c r="J83" s="2">
        <v>0.51104597235593807</v>
      </c>
      <c r="K83" s="2">
        <v>0.29890252456954286</v>
      </c>
      <c r="L83" s="2">
        <v>0.22731407410577628</v>
      </c>
      <c r="N83" s="2">
        <v>0.71457758021670259</v>
      </c>
      <c r="O83" s="2">
        <v>0.45668123074354444</v>
      </c>
      <c r="P83" s="2">
        <v>0.47249059968439305</v>
      </c>
      <c r="Q83" s="2">
        <v>0.14448484956762317</v>
      </c>
      <c r="R83" s="2">
        <v>9.8813503129342631E-2</v>
      </c>
      <c r="T83" s="2">
        <v>0.53309801413176294</v>
      </c>
      <c r="U83" s="2">
        <v>0.4592454311195211</v>
      </c>
      <c r="V83" s="2">
        <v>0.39181731565563199</v>
      </c>
      <c r="W83" s="2">
        <v>0.36540422619501434</v>
      </c>
      <c r="X83" s="2">
        <v>0.3278755242582122</v>
      </c>
      <c r="Y83" s="2">
        <v>0.24464444160814733</v>
      </c>
      <c r="Z83" s="2">
        <v>-0.24849667983156901</v>
      </c>
      <c r="AA83" s="2">
        <v>0.22644962773612631</v>
      </c>
      <c r="AB83" s="2">
        <v>2.2376360685821346E-2</v>
      </c>
      <c r="AC83" s="2">
        <v>0.21726304990737041</v>
      </c>
      <c r="AD83" s="2">
        <v>-0.2911777008636901</v>
      </c>
      <c r="AF83" s="2">
        <v>0.49994031135489519</v>
      </c>
      <c r="AG83" s="2">
        <v>3.1164149542439255E-2</v>
      </c>
      <c r="AH83" s="2">
        <v>9.4340754925853754E-2</v>
      </c>
      <c r="AI83" s="2">
        <v>0.36705401484235217</v>
      </c>
      <c r="AJ83" s="2">
        <v>-4.3515406440730001E-2</v>
      </c>
      <c r="AK83" s="2">
        <v>8.8168332923057299E-2</v>
      </c>
      <c r="AL83" s="2">
        <v>8.6680135887975893E-2</v>
      </c>
      <c r="AM83" s="2">
        <v>3.3497847938990993E-2</v>
      </c>
      <c r="AN83" s="2">
        <v>0.35308262966004916</v>
      </c>
    </row>
    <row r="84" spans="1:40" x14ac:dyDescent="0.2">
      <c r="A84" s="11">
        <v>80</v>
      </c>
      <c r="B84" t="s">
        <v>171</v>
      </c>
      <c r="C84" s="2">
        <v>0.87399520197597336</v>
      </c>
      <c r="D84" s="2">
        <v>0.93291099096240093</v>
      </c>
      <c r="E84" s="2">
        <v>0.95696585560184311</v>
      </c>
      <c r="F84" s="2">
        <v>0.98919675821154152</v>
      </c>
      <c r="G84" s="2">
        <v>0.6044441177117017</v>
      </c>
      <c r="H84" s="2">
        <v>0.46784420400079513</v>
      </c>
      <c r="I84" s="2">
        <v>0.51218756617692773</v>
      </c>
      <c r="J84" s="2">
        <v>0.53620967107432571</v>
      </c>
      <c r="K84" s="2">
        <v>0.29982675012781151</v>
      </c>
      <c r="L84" s="2">
        <v>0.25599539559916701</v>
      </c>
      <c r="N84" s="2">
        <v>0.72531136539609797</v>
      </c>
      <c r="O84" s="2">
        <v>0.45993147558357783</v>
      </c>
      <c r="P84" s="2">
        <v>0.48132198982380708</v>
      </c>
      <c r="Q84" s="2">
        <v>0.15009803108220199</v>
      </c>
      <c r="R84" s="2">
        <v>0.10672830278187471</v>
      </c>
      <c r="T84" s="2">
        <v>0.57891812682872634</v>
      </c>
      <c r="U84" s="2">
        <v>0.47471989861167851</v>
      </c>
      <c r="V84" s="2">
        <v>0.42409010642743267</v>
      </c>
      <c r="W84" s="2">
        <v>0.39332141964973294</v>
      </c>
      <c r="X84" s="2">
        <v>0.34425807325480828</v>
      </c>
      <c r="Y84" s="2">
        <v>0.26880712504011661</v>
      </c>
      <c r="Z84" s="2">
        <v>-0.2184187368629209</v>
      </c>
      <c r="AA84" s="2">
        <v>0.25428986346294868</v>
      </c>
      <c r="AB84" s="2">
        <v>9.4607994897853015E-3</v>
      </c>
      <c r="AC84" s="2">
        <v>0.2303365231457308</v>
      </c>
      <c r="AD84" s="2">
        <v>-0.30994011313648084</v>
      </c>
      <c r="AF84" s="2">
        <v>0.54492084349109293</v>
      </c>
      <c r="AG84" s="2">
        <v>7.6946735143867254E-2</v>
      </c>
      <c r="AH84" s="2">
        <v>0.13422463703104198</v>
      </c>
      <c r="AI84" s="2">
        <v>0.36786214751826668</v>
      </c>
      <c r="AJ84" s="2">
        <v>-4.327341802943438E-2</v>
      </c>
      <c r="AK84" s="2">
        <v>8.7678030371484111E-2</v>
      </c>
      <c r="AL84" s="2">
        <v>8.6198109173989221E-2</v>
      </c>
      <c r="AM84" s="2">
        <v>3.9288405736320392E-2</v>
      </c>
      <c r="AN84" s="2">
        <v>0.35111914335494271</v>
      </c>
    </row>
    <row r="85" spans="1:40" x14ac:dyDescent="0.2">
      <c r="A85" s="11">
        <v>81</v>
      </c>
      <c r="B85" t="s">
        <v>172</v>
      </c>
      <c r="C85" s="2">
        <v>0.92520708635600402</v>
      </c>
      <c r="D85" s="2">
        <v>0.92778735514750876</v>
      </c>
      <c r="E85" s="2">
        <v>0.96698325601605095</v>
      </c>
      <c r="F85" s="2">
        <v>1.0114547481448466</v>
      </c>
      <c r="G85" s="2">
        <v>0.60129772892539679</v>
      </c>
      <c r="H85" s="2">
        <v>0.46808325879695345</v>
      </c>
      <c r="I85" s="2">
        <v>0.51089597154810729</v>
      </c>
      <c r="J85" s="2">
        <v>0.53217028222865626</v>
      </c>
      <c r="K85" s="2">
        <v>0.29950843412568934</v>
      </c>
      <c r="L85" s="2">
        <v>0.25272154523336615</v>
      </c>
      <c r="N85" s="2">
        <v>0.72132788645256229</v>
      </c>
      <c r="O85" s="2">
        <v>0.45740548821337307</v>
      </c>
      <c r="P85" s="2">
        <v>0.48646613538367406</v>
      </c>
      <c r="Q85" s="2">
        <v>0.15257973543620698</v>
      </c>
      <c r="R85" s="2">
        <v>0.10678792532597131</v>
      </c>
      <c r="T85" s="2">
        <v>0.58929548189961556</v>
      </c>
      <c r="U85" s="2">
        <v>0.5065999518374269</v>
      </c>
      <c r="V85" s="2">
        <v>0.45594667050035681</v>
      </c>
      <c r="W85" s="2">
        <v>0.39116126103652732</v>
      </c>
      <c r="X85" s="2">
        <v>0.34326785099951712</v>
      </c>
      <c r="Y85" s="2">
        <v>0.26729158956408278</v>
      </c>
      <c r="Z85" s="2">
        <v>-0.21802769140137507</v>
      </c>
      <c r="AA85" s="2">
        <v>0.25122902775461259</v>
      </c>
      <c r="AB85" s="2">
        <v>9.408839879947957E-3</v>
      </c>
      <c r="AC85" s="2">
        <v>0.22907149307222963</v>
      </c>
      <c r="AD85" s="2">
        <v>-0.30823789258219236</v>
      </c>
      <c r="AF85" s="2">
        <v>0.54192808643598311</v>
      </c>
      <c r="AG85" s="2">
        <v>5.4702739170775554E-2</v>
      </c>
      <c r="AH85" s="2">
        <v>0.12817062424860381</v>
      </c>
      <c r="AI85" s="2">
        <v>0.37407218062707392</v>
      </c>
      <c r="AJ85" s="2">
        <v>-3.6218796966341837E-2</v>
      </c>
      <c r="AK85" s="2">
        <v>8.7196494296829116E-2</v>
      </c>
      <c r="AL85" s="2">
        <v>8.4168097322772167E-2</v>
      </c>
      <c r="AM85" s="2">
        <v>4.1206673151596755E-2</v>
      </c>
      <c r="AN85" s="2">
        <v>0.3463325148194607</v>
      </c>
    </row>
    <row r="86" spans="1:40" x14ac:dyDescent="0.2">
      <c r="A86" s="11">
        <v>82</v>
      </c>
      <c r="B86" t="s">
        <v>173</v>
      </c>
      <c r="C86" s="2">
        <v>0.91858154263967473</v>
      </c>
      <c r="D86" s="2">
        <v>0.92274535401370894</v>
      </c>
      <c r="E86" s="2">
        <v>0.95266106820962604</v>
      </c>
      <c r="F86" s="2">
        <v>1.0059580619067348</v>
      </c>
      <c r="G86" s="2">
        <v>0.59799651213777827</v>
      </c>
      <c r="H86" s="2">
        <v>0.47996727088589436</v>
      </c>
      <c r="I86" s="2">
        <v>0.51770577053989275</v>
      </c>
      <c r="J86" s="2">
        <v>0.53003823474836242</v>
      </c>
      <c r="K86" s="2">
        <v>0.30805496942846783</v>
      </c>
      <c r="L86" s="2">
        <v>0.2515048816555322</v>
      </c>
      <c r="N86" s="2">
        <v>0.72421849399498839</v>
      </c>
      <c r="O86" s="2">
        <v>0.45529605459780048</v>
      </c>
      <c r="P86" s="2">
        <v>0.48172487621995735</v>
      </c>
      <c r="Q86" s="2">
        <v>0.15145236048409977</v>
      </c>
      <c r="R86" s="2">
        <v>0.10645679529938586</v>
      </c>
      <c r="T86" s="2">
        <v>0.58413114900293672</v>
      </c>
      <c r="U86" s="2">
        <v>0.50511773281935013</v>
      </c>
      <c r="V86" s="2">
        <v>0.45346885743590781</v>
      </c>
      <c r="W86" s="2">
        <v>0.38162293275978942</v>
      </c>
      <c r="X86" s="2">
        <v>0.34016936216263582</v>
      </c>
      <c r="Y86" s="2">
        <v>0.26563534303543695</v>
      </c>
      <c r="Z86" s="2">
        <v>-0.21810853307493844</v>
      </c>
      <c r="AA86" s="2">
        <v>0.26195613132927686</v>
      </c>
      <c r="AB86" s="2">
        <v>8.9251490242569786E-3</v>
      </c>
      <c r="AC86" s="2">
        <v>0.22674232156037874</v>
      </c>
      <c r="AD86" s="2">
        <v>-0.33099920048556541</v>
      </c>
      <c r="AF86" s="2">
        <v>0.52109770866018168</v>
      </c>
      <c r="AG86" s="2">
        <v>5.5928731765620986E-2</v>
      </c>
      <c r="AH86" s="2">
        <v>0.1285255681674014</v>
      </c>
      <c r="AI86" s="2">
        <v>0.36632248613009782</v>
      </c>
      <c r="AJ86" s="2">
        <v>-3.6021968227131301E-2</v>
      </c>
      <c r="AK86" s="2">
        <v>9.6043940166098365E-2</v>
      </c>
      <c r="AL86" s="2">
        <v>8.3710691172778115E-2</v>
      </c>
      <c r="AM86" s="2">
        <v>4.3757371037353276E-2</v>
      </c>
      <c r="AN86" s="2">
        <v>0.32633445149143908</v>
      </c>
    </row>
    <row r="87" spans="1:40" x14ac:dyDescent="0.2">
      <c r="A87" s="11">
        <v>83</v>
      </c>
      <c r="B87" t="s">
        <v>174</v>
      </c>
      <c r="C87" s="2">
        <v>0.92086366086207772</v>
      </c>
      <c r="D87" s="2">
        <v>0.91793447646844717</v>
      </c>
      <c r="E87" s="2">
        <v>0.97314815258717147</v>
      </c>
      <c r="F87" s="2">
        <v>0.99991049863058357</v>
      </c>
      <c r="G87" s="2">
        <v>0.59688673924483138</v>
      </c>
      <c r="H87" s="2">
        <v>0.4804847117703071</v>
      </c>
      <c r="I87" s="2">
        <v>0.529841172888315</v>
      </c>
      <c r="J87" s="2">
        <v>0.54493157879849208</v>
      </c>
      <c r="K87" s="2">
        <v>0.31864854120123526</v>
      </c>
      <c r="L87" s="2">
        <v>0.29166003496614729</v>
      </c>
      <c r="N87" s="2">
        <v>0.72859518959573155</v>
      </c>
      <c r="O87" s="2">
        <v>0.45618555525741522</v>
      </c>
      <c r="P87" s="2">
        <v>0.48792737859785734</v>
      </c>
      <c r="Q87" s="2">
        <v>0.1931068871726607</v>
      </c>
      <c r="R87" s="2">
        <v>0.10952587498403255</v>
      </c>
      <c r="T87" s="2">
        <v>0.60913083700503989</v>
      </c>
      <c r="U87" s="2">
        <v>0.5512690338816415</v>
      </c>
      <c r="V87" s="2">
        <v>0.50173950851092797</v>
      </c>
      <c r="W87" s="2">
        <v>0.3875817974400092</v>
      </c>
      <c r="X87" s="2">
        <v>0.36384828549299869</v>
      </c>
      <c r="Y87" s="2">
        <v>0.29539047787430939</v>
      </c>
      <c r="Z87" s="2">
        <v>-0.27671762168170683</v>
      </c>
      <c r="AA87" s="2">
        <v>0.28223052959858802</v>
      </c>
      <c r="AB87" s="2">
        <v>-3.6893080179370222E-2</v>
      </c>
      <c r="AC87" s="2">
        <v>0.24457470695151284</v>
      </c>
      <c r="AD87" s="2">
        <v>-0.35461914263058469</v>
      </c>
      <c r="AF87" s="2">
        <v>0.53028026917114279</v>
      </c>
      <c r="AG87" s="2">
        <v>5.5637138555624514E-2</v>
      </c>
      <c r="AH87" s="2">
        <v>0.12785547997113034</v>
      </c>
      <c r="AI87" s="2">
        <v>0.36915068928903033</v>
      </c>
      <c r="AJ87" s="2">
        <v>-3.5834162049266267E-2</v>
      </c>
      <c r="AK87" s="2">
        <v>9.5543200028969835E-2</v>
      </c>
      <c r="AL87" s="2">
        <v>8.3274252362536785E-2</v>
      </c>
      <c r="AM87" s="2">
        <v>5.1044109354134844E-2</v>
      </c>
      <c r="AN87" s="2">
        <v>0.31275449580356618</v>
      </c>
    </row>
    <row r="88" spans="1:40" x14ac:dyDescent="0.2">
      <c r="A88" s="11">
        <v>84</v>
      </c>
      <c r="B88" t="s">
        <v>175</v>
      </c>
      <c r="C88" s="2">
        <v>0.95196663090188449</v>
      </c>
      <c r="D88" s="2">
        <v>0.93264266764850035</v>
      </c>
      <c r="E88" s="2">
        <v>0.96779378847988773</v>
      </c>
      <c r="F88" s="2">
        <v>0.99477239771546133</v>
      </c>
      <c r="G88" s="2">
        <v>0.59913539805167815</v>
      </c>
      <c r="H88" s="2">
        <v>0.47832724017983064</v>
      </c>
      <c r="I88" s="2">
        <v>0.53199418878320415</v>
      </c>
      <c r="J88" s="2">
        <v>0.54380637192576187</v>
      </c>
      <c r="K88" s="2">
        <v>0.32002005324625504</v>
      </c>
      <c r="L88" s="2">
        <v>0.28986868862540843</v>
      </c>
      <c r="N88" s="2">
        <v>0.72485125889839164</v>
      </c>
      <c r="O88" s="2">
        <v>0.4538684121431536</v>
      </c>
      <c r="P88" s="2">
        <v>0.4860627771613133</v>
      </c>
      <c r="Q88" s="2">
        <v>0.19240427466952958</v>
      </c>
      <c r="R88" s="2">
        <v>0.10887557860356284</v>
      </c>
      <c r="T88" s="2">
        <v>0.60561873864595173</v>
      </c>
      <c r="U88" s="2">
        <v>0.54575680219083778</v>
      </c>
      <c r="V88" s="2">
        <v>0.49916956362155807</v>
      </c>
      <c r="W88" s="2">
        <v>0.38180224629059656</v>
      </c>
      <c r="X88" s="2">
        <v>0.3636259992533914</v>
      </c>
      <c r="Y88" s="2">
        <v>0.2917132780430377</v>
      </c>
      <c r="Z88" s="2">
        <v>-0.27536696167215002</v>
      </c>
      <c r="AA88" s="2">
        <v>0.27982969525913409</v>
      </c>
      <c r="AB88" s="2">
        <v>-2.4275536348708809E-2</v>
      </c>
      <c r="AC88" s="2">
        <v>0.25918842236333162</v>
      </c>
      <c r="AD88" s="2">
        <v>-0.35606638116459288</v>
      </c>
      <c r="AF88" s="2">
        <v>0.52693913241005541</v>
      </c>
      <c r="AG88" s="2">
        <v>4.353116859021329E-2</v>
      </c>
      <c r="AH88" s="2">
        <v>0.12372937549146856</v>
      </c>
      <c r="AI88" s="2">
        <v>0.38984135797488867</v>
      </c>
      <c r="AJ88" s="2">
        <v>-4.7271783966091885E-2</v>
      </c>
      <c r="AK88" s="2">
        <v>9.4560489375643791E-2</v>
      </c>
      <c r="AL88" s="2">
        <v>7.7155492276409221E-2</v>
      </c>
      <c r="AM88" s="2">
        <v>5.132331687412215E-2</v>
      </c>
      <c r="AN88" s="2">
        <v>0.31105277001295323</v>
      </c>
    </row>
    <row r="89" spans="1:40" x14ac:dyDescent="0.2">
      <c r="A89" s="11">
        <v>85</v>
      </c>
      <c r="B89" t="s">
        <v>176</v>
      </c>
      <c r="C89" s="2">
        <v>0.97591014078713501</v>
      </c>
      <c r="D89" s="2">
        <v>0.95898230027244291</v>
      </c>
      <c r="E89" s="2">
        <v>0.96576543018431282</v>
      </c>
      <c r="F89" s="2">
        <v>1.0004256653176251</v>
      </c>
      <c r="G89" s="2">
        <v>0.60740303468347412</v>
      </c>
      <c r="H89" s="2">
        <v>0.49767783837304846</v>
      </c>
      <c r="I89" s="2">
        <v>0.54101231537095551</v>
      </c>
      <c r="J89" s="2">
        <v>0.55130056711584829</v>
      </c>
      <c r="K89" s="2">
        <v>0.32386636722433315</v>
      </c>
      <c r="L89" s="2">
        <v>0.28842122552895244</v>
      </c>
      <c r="N89" s="2">
        <v>0.72940850164363746</v>
      </c>
      <c r="O89" s="2">
        <v>0.4554313067252368</v>
      </c>
      <c r="P89" s="2">
        <v>0.47326993551232133</v>
      </c>
      <c r="Q89" s="2">
        <v>0.19149246537487272</v>
      </c>
      <c r="R89" s="2">
        <v>0.10757364897859556</v>
      </c>
      <c r="T89" s="2">
        <v>0.62479848092969814</v>
      </c>
      <c r="U89" s="2">
        <v>0.54296182128263015</v>
      </c>
      <c r="V89" s="2">
        <v>0.49667695386214411</v>
      </c>
      <c r="W89" s="2">
        <v>0.38145251954159698</v>
      </c>
      <c r="X89" s="2">
        <v>0.37467229098371496</v>
      </c>
      <c r="Y89" s="2">
        <v>0.29994173991719492</v>
      </c>
      <c r="Z89" s="2">
        <v>-0.26769790646720532</v>
      </c>
      <c r="AA89" s="2">
        <v>0.27423721754778679</v>
      </c>
      <c r="AB89" s="2">
        <v>-2.3939079864743435E-2</v>
      </c>
      <c r="AC89" s="2">
        <v>0.25848611405438032</v>
      </c>
      <c r="AD89" s="2">
        <v>-0.33992501367116518</v>
      </c>
      <c r="AF89" s="2">
        <v>0.53161118333376667</v>
      </c>
      <c r="AG89" s="2">
        <v>4.3391942345534756E-2</v>
      </c>
      <c r="AH89" s="2">
        <v>0.12318536880334409</v>
      </c>
      <c r="AI89" s="2">
        <v>0.389016174538169</v>
      </c>
      <c r="AJ89" s="2">
        <v>-4.6746360041095919E-2</v>
      </c>
      <c r="AK89" s="2">
        <v>8.8073043229888764E-2</v>
      </c>
      <c r="AL89" s="2">
        <v>8.9146137770225731E-2</v>
      </c>
      <c r="AM89" s="2">
        <v>5.1067033218528672E-2</v>
      </c>
      <c r="AN89" s="2">
        <v>0.30502273497338367</v>
      </c>
    </row>
    <row r="90" spans="1:40" x14ac:dyDescent="0.2">
      <c r="A90" s="11">
        <v>86</v>
      </c>
      <c r="B90" t="s">
        <v>177</v>
      </c>
      <c r="C90" s="2">
        <v>0.97106845343849069</v>
      </c>
      <c r="D90" s="2">
        <v>0.95422459536012605</v>
      </c>
      <c r="E90" s="2">
        <v>0.95937138359866259</v>
      </c>
      <c r="F90" s="2">
        <v>0.99416241012670148</v>
      </c>
      <c r="G90" s="2">
        <v>0.60041290214693943</v>
      </c>
      <c r="H90" s="2">
        <v>0.46199967636478811</v>
      </c>
      <c r="I90" s="2">
        <v>0.53062162401830437</v>
      </c>
      <c r="J90" s="2">
        <v>0.54856545363608433</v>
      </c>
      <c r="K90" s="2">
        <v>0.32225960075341947</v>
      </c>
      <c r="L90" s="2">
        <v>0.28261809653292069</v>
      </c>
      <c r="N90" s="2">
        <v>0.72126769276292946</v>
      </c>
      <c r="O90" s="2">
        <v>0.45077753443062574</v>
      </c>
      <c r="P90" s="2">
        <v>0.46824834041910002</v>
      </c>
      <c r="Q90" s="2">
        <v>0.19200432644906582</v>
      </c>
      <c r="R90" s="2">
        <v>0.10755303188423219</v>
      </c>
      <c r="T90" s="2">
        <v>0.60936993786316418</v>
      </c>
      <c r="U90" s="2">
        <v>0.54052320097724371</v>
      </c>
      <c r="V90" s="2">
        <v>0.4941122429427891</v>
      </c>
      <c r="W90" s="2">
        <v>0.37837545277442192</v>
      </c>
      <c r="X90" s="2">
        <v>0.36406686561004248</v>
      </c>
      <c r="Y90" s="2">
        <v>0.29842685008755732</v>
      </c>
      <c r="Z90" s="2">
        <v>-0.27516529441415821</v>
      </c>
      <c r="AA90" s="2">
        <v>0.26614367241907622</v>
      </c>
      <c r="AB90" s="2">
        <v>-3.0235497577533577E-2</v>
      </c>
      <c r="AC90" s="2">
        <v>0.26916183536207317</v>
      </c>
      <c r="AD90" s="2">
        <v>-0.33082999117994255</v>
      </c>
      <c r="AF90" s="2">
        <v>0.52810309728679949</v>
      </c>
      <c r="AG90" s="2">
        <v>2.6061079147702643E-2</v>
      </c>
      <c r="AH90" s="2">
        <v>0.11318502510761728</v>
      </c>
      <c r="AI90" s="2">
        <v>0.41286763076794308</v>
      </c>
      <c r="AJ90" s="2">
        <v>-6.0573089557336438E-2</v>
      </c>
      <c r="AK90" s="2">
        <v>9.4800464252677477E-2</v>
      </c>
      <c r="AL90" s="2">
        <v>7.5348785245934843E-2</v>
      </c>
      <c r="AM90" s="2">
        <v>5.3932991305796839E-2</v>
      </c>
      <c r="AN90" s="2">
        <v>0.30263704439924766</v>
      </c>
    </row>
    <row r="91" spans="1:40" x14ac:dyDescent="0.2">
      <c r="A91" s="11">
        <v>87</v>
      </c>
      <c r="B91" t="s">
        <v>178</v>
      </c>
      <c r="C91" s="2">
        <v>0.9559236513384517</v>
      </c>
      <c r="D91" s="2">
        <v>0.93865506275177901</v>
      </c>
      <c r="E91" s="2">
        <v>0.95365994043310109</v>
      </c>
      <c r="F91" s="2">
        <v>0.98520422320090728</v>
      </c>
      <c r="G91" s="2">
        <v>0.59590479074641678</v>
      </c>
      <c r="H91" s="2">
        <v>0.44350096403223432</v>
      </c>
      <c r="I91" s="2">
        <v>0.52816402961588793</v>
      </c>
      <c r="J91" s="2">
        <v>0.54526438539164068</v>
      </c>
      <c r="K91" s="2">
        <v>0.3235368573759862</v>
      </c>
      <c r="L91" s="2">
        <v>0.28023141698890708</v>
      </c>
      <c r="N91" s="2">
        <v>0.71773379428164663</v>
      </c>
      <c r="O91" s="2">
        <v>0.44810672253977135</v>
      </c>
      <c r="P91" s="2">
        <v>0.47580014508024898</v>
      </c>
      <c r="Q91" s="2">
        <v>0.19128812018156482</v>
      </c>
      <c r="R91" s="2">
        <v>0.10702606873331511</v>
      </c>
      <c r="T91" s="2">
        <v>0.59190686156677841</v>
      </c>
      <c r="U91" s="2">
        <v>0.53767411362764073</v>
      </c>
      <c r="V91" s="2">
        <v>0.49190252791162298</v>
      </c>
      <c r="W91" s="2">
        <v>0.37615748960368972</v>
      </c>
      <c r="X91" s="2">
        <v>0.35252508289191337</v>
      </c>
      <c r="Y91" s="2">
        <v>0.28932266517679084</v>
      </c>
      <c r="Z91" s="2">
        <v>-0.24021604438800417</v>
      </c>
      <c r="AA91" s="2">
        <v>0.27474684198401622</v>
      </c>
      <c r="AB91" s="2">
        <v>-2.3714542578420799E-2</v>
      </c>
      <c r="AC91" s="2">
        <v>0.27726437069029675</v>
      </c>
      <c r="AD91" s="2">
        <v>-0.3220106425161291</v>
      </c>
      <c r="AF91" s="2">
        <v>0.52573901544146284</v>
      </c>
      <c r="AG91" s="2">
        <v>2.4027124754724242E-2</v>
      </c>
      <c r="AH91" s="2">
        <v>9.6672409954781394E-2</v>
      </c>
      <c r="AI91" s="2">
        <v>0.41428330773486788</v>
      </c>
      <c r="AJ91" s="2">
        <v>-5.9823648853681244E-2</v>
      </c>
      <c r="AK91" s="2">
        <v>0.1012466448810681</v>
      </c>
      <c r="AL91" s="2">
        <v>7.0841390718381247E-2</v>
      </c>
      <c r="AM91" s="2">
        <v>7.073267915499705E-2</v>
      </c>
      <c r="AN91" s="2">
        <v>0.32126963960219174</v>
      </c>
    </row>
    <row r="92" spans="1:40" x14ac:dyDescent="0.2">
      <c r="A92" s="11">
        <v>88</v>
      </c>
      <c r="B92" t="s">
        <v>179</v>
      </c>
      <c r="C92" s="2">
        <v>0.9512684313774491</v>
      </c>
      <c r="D92" s="2">
        <v>0.93408393850090388</v>
      </c>
      <c r="E92" s="2">
        <v>0.94901574444056902</v>
      </c>
      <c r="F92" s="2">
        <v>0.98040641078242885</v>
      </c>
      <c r="G92" s="2">
        <v>0.59300281434604674</v>
      </c>
      <c r="H92" s="2">
        <v>0.44134117382556248</v>
      </c>
      <c r="I92" s="2">
        <v>0.52559194163594436</v>
      </c>
      <c r="J92" s="2">
        <v>0.54260902097279307</v>
      </c>
      <c r="K92" s="2">
        <v>0.32338952752819128</v>
      </c>
      <c r="L92" s="2">
        <v>0.2799213839458346</v>
      </c>
      <c r="N92" s="2">
        <v>0.7142385269753635</v>
      </c>
      <c r="O92" s="2">
        <v>0.44592450290695251</v>
      </c>
      <c r="P92" s="2">
        <v>0.47348306219426306</v>
      </c>
      <c r="Q92" s="2">
        <v>0.19035657269435174</v>
      </c>
      <c r="R92" s="2">
        <v>0.10650486613432369</v>
      </c>
      <c r="T92" s="2">
        <v>0.59022998081352795</v>
      </c>
      <c r="U92" s="2">
        <v>0.53505571281417708</v>
      </c>
      <c r="V92" s="2">
        <v>0.489507028581111</v>
      </c>
      <c r="W92" s="2">
        <v>0.37432565308449506</v>
      </c>
      <c r="X92" s="2">
        <v>0.35080833302351666</v>
      </c>
      <c r="Y92" s="2">
        <v>0.28791370260512977</v>
      </c>
      <c r="Z92" s="2">
        <v>-0.23904622447276053</v>
      </c>
      <c r="AA92" s="2">
        <v>0.27373101498161451</v>
      </c>
      <c r="AB92" s="2">
        <v>-2.3599055936969322E-2</v>
      </c>
      <c r="AC92" s="2">
        <v>0.27591413039536833</v>
      </c>
      <c r="AD92" s="2">
        <v>-0.32044249387936563</v>
      </c>
      <c r="AF92" s="2">
        <v>0.5189644243905267</v>
      </c>
      <c r="AG92" s="2">
        <v>2.3910115880001786E-2</v>
      </c>
      <c r="AH92" s="2">
        <v>9.5632049525193635E-2</v>
      </c>
      <c r="AI92" s="2">
        <v>0.41226580359530901</v>
      </c>
      <c r="AJ92" s="2">
        <v>-5.9532315708096098E-2</v>
      </c>
      <c r="AK92" s="2">
        <v>0.100753587301025</v>
      </c>
      <c r="AL92" s="2">
        <v>7.0496402647759041E-2</v>
      </c>
      <c r="AM92" s="2">
        <v>7.546424866002957E-2</v>
      </c>
      <c r="AN92" s="2">
        <v>0.27053153286035986</v>
      </c>
    </row>
    <row r="93" spans="1:40" x14ac:dyDescent="0.2">
      <c r="A93" s="11">
        <v>89</v>
      </c>
      <c r="B93" t="s">
        <v>180</v>
      </c>
      <c r="C93" s="2">
        <v>0.94665863617977231</v>
      </c>
      <c r="D93" s="2">
        <v>0.92955741842318673</v>
      </c>
      <c r="E93" s="2">
        <v>0.91462820356213992</v>
      </c>
      <c r="F93" s="2">
        <v>0.97529761608439847</v>
      </c>
      <c r="G93" s="2">
        <v>0.58979618384654575</v>
      </c>
      <c r="H93" s="2">
        <v>0.43030651282362486</v>
      </c>
      <c r="I93" s="2">
        <v>0.52304495160813202</v>
      </c>
      <c r="J93" s="2">
        <v>0.53886893760550969</v>
      </c>
      <c r="K93" s="2">
        <v>0.3218223994265893</v>
      </c>
      <c r="L93" s="2">
        <v>0.27553294823687252</v>
      </c>
      <c r="N93" s="2">
        <v>0.72428714788932769</v>
      </c>
      <c r="O93" s="2">
        <v>0.44376357696405089</v>
      </c>
      <c r="P93" s="2">
        <v>0.47117033051883828</v>
      </c>
      <c r="Q93" s="2">
        <v>0.18692884288315736</v>
      </c>
      <c r="R93" s="2">
        <v>0.10270121712782126</v>
      </c>
      <c r="T93" s="2">
        <v>0.57254919617651601</v>
      </c>
      <c r="U93" s="2">
        <v>0.51516176358580101</v>
      </c>
      <c r="V93" s="2">
        <v>0.47433386922680931</v>
      </c>
      <c r="W93" s="2">
        <v>0.35319003961058826</v>
      </c>
      <c r="X93" s="2">
        <v>0.34862293112200682</v>
      </c>
      <c r="Y93" s="2">
        <v>0.2745456007136976</v>
      </c>
      <c r="Z93" s="2">
        <v>-0.23804617952467955</v>
      </c>
      <c r="AA93" s="2">
        <v>0.27268843024518513</v>
      </c>
      <c r="AB93" s="2">
        <v>-4.3631401135446966E-2</v>
      </c>
      <c r="AC93" s="2">
        <v>0.27457706549200972</v>
      </c>
      <c r="AD93" s="2">
        <v>-0.31901233736517048</v>
      </c>
      <c r="AF93" s="2">
        <v>0.51644955095164202</v>
      </c>
      <c r="AG93" s="2">
        <v>1.7206030362041783E-5</v>
      </c>
      <c r="AH93" s="2">
        <v>7.0080282004887404E-2</v>
      </c>
      <c r="AI93" s="2">
        <v>0.38752308686705411</v>
      </c>
      <c r="AJ93" s="2">
        <v>-6.0552098662404082E-2</v>
      </c>
      <c r="AK93" s="2">
        <v>0.10007285392010438</v>
      </c>
      <c r="AL93" s="2">
        <v>7.1944373658593866E-2</v>
      </c>
      <c r="AM93" s="2">
        <v>7.393998642489194E-2</v>
      </c>
      <c r="AN93" s="2">
        <v>0.26897887083196115</v>
      </c>
    </row>
    <row r="94" spans="1:40" x14ac:dyDescent="0.2">
      <c r="A94" s="11">
        <v>90</v>
      </c>
      <c r="B94" t="s">
        <v>181</v>
      </c>
      <c r="C94" s="2">
        <v>0.91521637160609481</v>
      </c>
      <c r="D94" s="2">
        <v>0.92510282762050977</v>
      </c>
      <c r="E94" s="2">
        <v>0.90007337973610213</v>
      </c>
      <c r="F94" s="2">
        <v>0.96669658305194384</v>
      </c>
      <c r="G94" s="2">
        <v>0.58537921262561554</v>
      </c>
      <c r="H94" s="2">
        <v>0.39112310305798492</v>
      </c>
      <c r="I94" s="2">
        <v>0.52053843486732376</v>
      </c>
      <c r="J94" s="2">
        <v>0.53019604528239506</v>
      </c>
      <c r="K94" s="2">
        <v>0.32028017398449349</v>
      </c>
      <c r="L94" s="2">
        <v>0.27418617286216923</v>
      </c>
      <c r="N94" s="2">
        <v>0.72027915353173078</v>
      </c>
      <c r="O94" s="2">
        <v>0.44092536037681623</v>
      </c>
      <c r="P94" s="2">
        <v>0.47102571810535449</v>
      </c>
      <c r="Q94" s="2">
        <v>0.1866912730179299</v>
      </c>
      <c r="R94" s="2">
        <v>0.10835055099605234</v>
      </c>
      <c r="T94" s="2">
        <v>0.55696450065988623</v>
      </c>
      <c r="U94" s="2">
        <v>0.52059830882008828</v>
      </c>
      <c r="V94" s="2">
        <v>0.47942094270992508</v>
      </c>
      <c r="W94" s="2">
        <v>0.34271225563381758</v>
      </c>
      <c r="X94" s="2">
        <v>0.34554704962983074</v>
      </c>
      <c r="Y94" s="2">
        <v>0.27030926009146711</v>
      </c>
      <c r="Z94" s="2">
        <v>-0.23770187060006864</v>
      </c>
      <c r="AA94" s="2">
        <v>0.29212008390523792</v>
      </c>
      <c r="AB94" s="2">
        <v>-4.3422312342916471E-2</v>
      </c>
      <c r="AC94" s="2">
        <v>0.27326124739801666</v>
      </c>
      <c r="AD94" s="2">
        <v>-0.32277395919801188</v>
      </c>
      <c r="AF94" s="2">
        <v>0.51671561378765429</v>
      </c>
      <c r="AG94" s="2">
        <v>-1.8942042864408107E-2</v>
      </c>
      <c r="AH94" s="2">
        <v>5.1062683454768741E-2</v>
      </c>
      <c r="AI94" s="2">
        <v>0.38352193242600319</v>
      </c>
      <c r="AJ94" s="2">
        <v>-3.4624378011476671E-2</v>
      </c>
      <c r="AK94" s="2">
        <v>0.10626509180242041</v>
      </c>
      <c r="AL94" s="2">
        <v>6.8623859611030416E-2</v>
      </c>
      <c r="AM94" s="2">
        <v>7.2807880839723657E-2</v>
      </c>
      <c r="AN94" s="2">
        <v>0.26411716626034865</v>
      </c>
    </row>
    <row r="95" spans="1:40" x14ac:dyDescent="0.2">
      <c r="A95" s="11">
        <v>91</v>
      </c>
      <c r="B95" t="s">
        <v>182</v>
      </c>
      <c r="C95" s="2">
        <v>0.87004835762068911</v>
      </c>
      <c r="D95" s="2">
        <v>0.89945182257901535</v>
      </c>
      <c r="E95" s="2">
        <v>0.89588334298973571</v>
      </c>
      <c r="F95" s="2">
        <v>0.95783041844784711</v>
      </c>
      <c r="G95" s="2">
        <v>0.58265414546255878</v>
      </c>
      <c r="H95" s="2">
        <v>0.3649248492079894</v>
      </c>
      <c r="I95" s="2">
        <v>0.51588984074852329</v>
      </c>
      <c r="J95" s="2">
        <v>0.52696115289113588</v>
      </c>
      <c r="K95" s="2">
        <v>0.31878920032796665</v>
      </c>
      <c r="L95" s="2">
        <v>0.27311097748942581</v>
      </c>
      <c r="N95" s="2">
        <v>0.71582315276650577</v>
      </c>
      <c r="O95" s="2">
        <v>0.43887275721803226</v>
      </c>
      <c r="P95" s="2">
        <v>0.47141202702650692</v>
      </c>
      <c r="Q95" s="2">
        <v>0.18582218466160014</v>
      </c>
      <c r="R95" s="2">
        <v>0.10784615568742138</v>
      </c>
      <c r="T95" s="2">
        <v>0.55332150672431601</v>
      </c>
      <c r="U95" s="2">
        <v>0.51817481081074601</v>
      </c>
      <c r="V95" s="2">
        <v>0.47747966448822893</v>
      </c>
      <c r="W95" s="2">
        <v>0.3411168557732453</v>
      </c>
      <c r="X95" s="2">
        <v>0.34234045693372128</v>
      </c>
      <c r="Y95" s="2">
        <v>0.26928615361644409</v>
      </c>
      <c r="Z95" s="2">
        <v>-0.2363890081555837</v>
      </c>
      <c r="AA95" s="2">
        <v>0.28965922986926218</v>
      </c>
      <c r="AB95" s="2">
        <v>-4.3220172063662389E-2</v>
      </c>
      <c r="AC95" s="2">
        <v>0.27418179304539264</v>
      </c>
      <c r="AD95" s="2">
        <v>-0.3200254477502254</v>
      </c>
      <c r="AF95" s="2">
        <v>0.51366055038263825</v>
      </c>
      <c r="AG95" s="2">
        <v>-3.1875130625448701E-2</v>
      </c>
      <c r="AH95" s="2">
        <v>4.0999260039490545E-2</v>
      </c>
      <c r="AI95" s="2">
        <v>0.38153362697289228</v>
      </c>
      <c r="AJ95" s="2">
        <v>-4.6396566037898268E-2</v>
      </c>
      <c r="AK95" s="2">
        <v>0.10585502653558282</v>
      </c>
      <c r="AL95" s="2">
        <v>6.864109185903064E-2</v>
      </c>
      <c r="AM95" s="2">
        <v>7.2468944367418534E-2</v>
      </c>
      <c r="AN95" s="2">
        <v>0.32087007304747439</v>
      </c>
    </row>
    <row r="96" spans="1:40" x14ac:dyDescent="0.2">
      <c r="A96" s="11">
        <v>92</v>
      </c>
      <c r="B96" t="s">
        <v>183</v>
      </c>
      <c r="C96" s="2">
        <v>0.86020010504379751</v>
      </c>
      <c r="D96" s="2">
        <v>0.89538757481037412</v>
      </c>
      <c r="E96" s="2">
        <v>0.89834949011180409</v>
      </c>
      <c r="F96" s="2">
        <v>0.95361893832308875</v>
      </c>
      <c r="G96" s="2">
        <v>0.58002137431113032</v>
      </c>
      <c r="H96" s="2">
        <v>0.35933982560714239</v>
      </c>
      <c r="I96" s="2">
        <v>0.51401416051839388</v>
      </c>
      <c r="J96" s="2">
        <v>0.52576372980654829</v>
      </c>
      <c r="K96" s="2">
        <v>0.31734872484770704</v>
      </c>
      <c r="L96" s="2">
        <v>0.27115941186055187</v>
      </c>
      <c r="N96" s="2">
        <v>0.71258864639457886</v>
      </c>
      <c r="O96" s="2">
        <v>0.43744509946778876</v>
      </c>
      <c r="P96" s="2">
        <v>0.46939637231582343</v>
      </c>
      <c r="Q96" s="2">
        <v>0.18498253168584711</v>
      </c>
      <c r="R96" s="2">
        <v>0.10651180189516478</v>
      </c>
      <c r="T96" s="2">
        <v>0.5520976178328233</v>
      </c>
      <c r="U96" s="2">
        <v>0.51440210899465433</v>
      </c>
      <c r="V96" s="2">
        <v>0.47097537728077982</v>
      </c>
      <c r="W96" s="2">
        <v>0.34959462681294917</v>
      </c>
      <c r="X96" s="2">
        <v>0.34552739946616334</v>
      </c>
      <c r="Y96" s="2">
        <v>0.26816119744749339</v>
      </c>
      <c r="Z96" s="2">
        <v>-0.23546777254620277</v>
      </c>
      <c r="AA96" s="2">
        <v>0.29369673973629423</v>
      </c>
      <c r="AB96" s="2">
        <v>-4.2450566680754406E-2</v>
      </c>
      <c r="AC96" s="2">
        <v>0.27291758806930078</v>
      </c>
      <c r="AD96" s="2">
        <v>-0.30976501753446706</v>
      </c>
      <c r="AF96" s="2">
        <v>0.49571800315882208</v>
      </c>
      <c r="AG96" s="2">
        <v>-5.7390504391370327E-2</v>
      </c>
      <c r="AH96" s="2">
        <v>1.7086298903198707E-2</v>
      </c>
      <c r="AI96" s="2">
        <v>0.38044393556337225</v>
      </c>
      <c r="AJ96" s="2">
        <v>-5.4601368308415298E-2</v>
      </c>
      <c r="AK96" s="2">
        <v>0.10593394502479619</v>
      </c>
      <c r="AL96" s="2">
        <v>6.0503050098015078E-2</v>
      </c>
      <c r="AM96" s="2">
        <v>7.2276045626529575E-2</v>
      </c>
      <c r="AN96" s="2">
        <v>0.31926693108641641</v>
      </c>
    </row>
    <row r="97" spans="1:40" x14ac:dyDescent="0.2">
      <c r="A97" s="11">
        <v>93</v>
      </c>
      <c r="B97" t="s">
        <v>184</v>
      </c>
      <c r="C97" s="2">
        <v>0.84968472484535373</v>
      </c>
      <c r="D97" s="2">
        <v>0.89137477541162458</v>
      </c>
      <c r="E97" s="2">
        <v>0.89126297267994059</v>
      </c>
      <c r="F97" s="2">
        <v>0.94967598971642742</v>
      </c>
      <c r="G97" s="2">
        <v>0.57784411984456241</v>
      </c>
      <c r="H97" s="2">
        <v>0.34068984399848518</v>
      </c>
      <c r="I97" s="2">
        <v>0.51171053717995996</v>
      </c>
      <c r="J97" s="2">
        <v>0.523468392176903</v>
      </c>
      <c r="K97" s="2">
        <v>0.31592648401246592</v>
      </c>
      <c r="L97" s="2">
        <v>0.26994417462084619</v>
      </c>
      <c r="N97" s="2">
        <v>0.70803139497715462</v>
      </c>
      <c r="O97" s="2">
        <v>0.43456626430182899</v>
      </c>
      <c r="P97" s="2">
        <v>0.46472067145402007</v>
      </c>
      <c r="Q97" s="2">
        <v>0.1841063409754769</v>
      </c>
      <c r="R97" s="2">
        <v>0.10603445498235424</v>
      </c>
      <c r="T97" s="2">
        <v>0.54186324996398327</v>
      </c>
      <c r="U97" s="2">
        <v>0.50917563695889778</v>
      </c>
      <c r="V97" s="2">
        <v>0.46497099039428413</v>
      </c>
      <c r="W97" s="2">
        <v>0.34775030341009044</v>
      </c>
      <c r="X97" s="2">
        <v>0.34362031535366616</v>
      </c>
      <c r="Y97" s="2">
        <v>0.26312053877840469</v>
      </c>
      <c r="Z97" s="2">
        <v>-0.23403248612629024</v>
      </c>
      <c r="AA97" s="2">
        <v>0.29203680766082751</v>
      </c>
      <c r="AB97" s="2">
        <v>-3.9362228282870178E-2</v>
      </c>
      <c r="AC97" s="2">
        <v>0.27169447132731939</v>
      </c>
      <c r="AD97" s="2">
        <v>-0.30855261022972297</v>
      </c>
      <c r="AF97" s="2">
        <v>0.48561155937226125</v>
      </c>
      <c r="AG97" s="2">
        <v>-5.6849498364760442E-2</v>
      </c>
      <c r="AH97" s="2">
        <v>1.63398549139087E-2</v>
      </c>
      <c r="AI97" s="2">
        <v>0.39671751797285354</v>
      </c>
      <c r="AJ97" s="2">
        <v>-5.514123829262628E-2</v>
      </c>
      <c r="AK97" s="2">
        <v>0.10477294711770897</v>
      </c>
      <c r="AL97" s="2">
        <v>5.7653419448727358E-2</v>
      </c>
      <c r="AM97" s="2">
        <v>6.8292439346118602E-2</v>
      </c>
      <c r="AN97" s="2">
        <v>0.31419960530693858</v>
      </c>
    </row>
    <row r="98" spans="1:40" x14ac:dyDescent="0.2">
      <c r="A98" s="11">
        <v>94</v>
      </c>
      <c r="B98" t="s">
        <v>185</v>
      </c>
      <c r="C98" s="2">
        <v>0.80783218220665132</v>
      </c>
      <c r="D98" s="2">
        <v>0.8874317298255322</v>
      </c>
      <c r="E98" s="2">
        <v>0.88392517971722595</v>
      </c>
      <c r="F98" s="2">
        <v>0.92727220985000491</v>
      </c>
      <c r="G98" s="2">
        <v>0.5736648913784762</v>
      </c>
      <c r="H98" s="2">
        <v>0.30142383919387672</v>
      </c>
      <c r="I98" s="2">
        <v>0.50691236986248633</v>
      </c>
      <c r="J98" s="2">
        <v>0.51911523699951678</v>
      </c>
      <c r="K98" s="2">
        <v>0.31015782356336308</v>
      </c>
      <c r="L98" s="2">
        <v>0.26670676916584468</v>
      </c>
      <c r="N98" s="2">
        <v>0.7040898332496609</v>
      </c>
      <c r="O98" s="2">
        <v>0.4320116387333261</v>
      </c>
      <c r="P98" s="2">
        <v>0.46731899497590595</v>
      </c>
      <c r="Q98" s="2">
        <v>0.18435696180636055</v>
      </c>
      <c r="R98" s="2">
        <v>0.10558915049927142</v>
      </c>
      <c r="T98" s="2">
        <v>0.51974858021249137</v>
      </c>
      <c r="U98" s="2">
        <v>0.50656050972901578</v>
      </c>
      <c r="V98" s="2">
        <v>0.46263976589470701</v>
      </c>
      <c r="W98" s="2">
        <v>0.33645707361202615</v>
      </c>
      <c r="X98" s="2">
        <v>0.33491694883326611</v>
      </c>
      <c r="Y98" s="2">
        <v>0.25452055546983426</v>
      </c>
      <c r="Z98" s="2">
        <v>-0.2371744066185498</v>
      </c>
      <c r="AA98" s="2">
        <v>0.30668836641018349</v>
      </c>
      <c r="AB98" s="2">
        <v>-4.3775884353933335E-2</v>
      </c>
      <c r="AC98" s="2">
        <v>0.25838779001417356</v>
      </c>
      <c r="AD98" s="2">
        <v>-0.30116669310993083</v>
      </c>
      <c r="AF98" s="2">
        <v>0.48331123743231147</v>
      </c>
      <c r="AG98" s="2">
        <v>-7.5668693863798708E-2</v>
      </c>
      <c r="AH98" s="2">
        <v>-3.7101270163277088E-3</v>
      </c>
      <c r="AI98" s="2">
        <v>0.40699802261010515</v>
      </c>
      <c r="AJ98" s="2">
        <v>-8.4561891499162448E-2</v>
      </c>
      <c r="AK98" s="2">
        <v>0.1028835984927976</v>
      </c>
      <c r="AL98" s="2">
        <v>3.0640531197870347E-2</v>
      </c>
      <c r="AM98" s="2">
        <v>7.6416224879621672E-2</v>
      </c>
      <c r="AN98" s="2">
        <v>0.29968289807013293</v>
      </c>
    </row>
    <row r="99" spans="1:40" x14ac:dyDescent="0.2">
      <c r="A99" s="11">
        <v>95</v>
      </c>
      <c r="B99" t="s">
        <v>186</v>
      </c>
      <c r="C99" s="2">
        <v>0.79632551755903358</v>
      </c>
      <c r="D99" s="2">
        <v>0.88355001047930604</v>
      </c>
      <c r="E99" s="2">
        <v>0.87767751119424853</v>
      </c>
      <c r="F99" s="2">
        <v>0.92349674077360655</v>
      </c>
      <c r="G99" s="2">
        <v>0.57149119882761001</v>
      </c>
      <c r="H99" s="2">
        <v>0.27999121645318387</v>
      </c>
      <c r="I99" s="2">
        <v>0.49142236208631546</v>
      </c>
      <c r="J99" s="2">
        <v>0.51448225164382377</v>
      </c>
      <c r="K99" s="2">
        <v>0.29778611808569422</v>
      </c>
      <c r="L99" s="2">
        <v>0.26564971186153746</v>
      </c>
      <c r="N99" s="2">
        <v>0.69865551062545694</v>
      </c>
      <c r="O99" s="2">
        <v>0.43012197457155932</v>
      </c>
      <c r="P99" s="2">
        <v>0.47259324325715601</v>
      </c>
      <c r="Q99" s="2">
        <v>0.18913730664478964</v>
      </c>
      <c r="R99" s="2">
        <v>0.10506873685292879</v>
      </c>
      <c r="T99" s="2">
        <v>0.50104725080219648</v>
      </c>
      <c r="U99" s="2">
        <v>0.50491426533641481</v>
      </c>
      <c r="V99" s="2">
        <v>0.46105729038446558</v>
      </c>
      <c r="W99" s="2">
        <v>0.33279915864061804</v>
      </c>
      <c r="X99" s="2">
        <v>0.32439124720635848</v>
      </c>
      <c r="Y99" s="2">
        <v>0.24670544033053127</v>
      </c>
      <c r="Z99" s="2">
        <v>-0.24079624912269648</v>
      </c>
      <c r="AA99" s="2">
        <v>0.30877561359208511</v>
      </c>
      <c r="AB99" s="2">
        <v>-4.507117376260264E-2</v>
      </c>
      <c r="AC99" s="2">
        <v>0.25350260108081113</v>
      </c>
      <c r="AD99" s="2">
        <v>-0.25145029437881311</v>
      </c>
      <c r="AF99" s="2">
        <v>0.4724411347082329</v>
      </c>
      <c r="AG99" s="2">
        <v>-7.5337711070415245E-2</v>
      </c>
      <c r="AH99" s="2">
        <v>-3.6938985321162336E-3</v>
      </c>
      <c r="AI99" s="2">
        <v>0.40690626558342563</v>
      </c>
      <c r="AJ99" s="2">
        <v>-8.2524068754718516E-2</v>
      </c>
      <c r="AK99" s="2">
        <v>0.10243357485575977</v>
      </c>
      <c r="AL99" s="2">
        <v>3.0506506304763578E-2</v>
      </c>
      <c r="AM99" s="2">
        <v>7.6081972307269874E-2</v>
      </c>
      <c r="AN99" s="2">
        <v>0.30870047964881997</v>
      </c>
    </row>
    <row r="100" spans="1:40" x14ac:dyDescent="0.2">
      <c r="A100" s="11">
        <v>96</v>
      </c>
      <c r="B100" t="s">
        <v>187</v>
      </c>
      <c r="C100" s="2">
        <v>0.81074949652151895</v>
      </c>
      <c r="D100" s="2">
        <v>0.90516968861631031</v>
      </c>
      <c r="E100" s="2">
        <v>0.88584541478860623</v>
      </c>
      <c r="F100" s="2">
        <v>0.94293498233100115</v>
      </c>
      <c r="G100" s="2">
        <v>0.57496214858200567</v>
      </c>
      <c r="H100" s="2">
        <v>0.28058972847372837</v>
      </c>
      <c r="I100" s="2">
        <v>0.50357180679378</v>
      </c>
      <c r="J100" s="2">
        <v>0.5240816020074146</v>
      </c>
      <c r="K100" s="2">
        <v>0.30364342071156836</v>
      </c>
      <c r="L100" s="2">
        <v>0.27502179472447735</v>
      </c>
      <c r="N100" s="2">
        <v>0.70551432430321315</v>
      </c>
      <c r="O100" s="2">
        <v>0.42822365593702511</v>
      </c>
      <c r="P100" s="2">
        <v>0.47284549601192083</v>
      </c>
      <c r="Q100" s="2">
        <v>0.19907497972943322</v>
      </c>
      <c r="R100" s="2">
        <v>0.12126315597371642</v>
      </c>
      <c r="T100" s="2">
        <v>0.50917653777961303</v>
      </c>
      <c r="U100" s="2">
        <v>0.51248106148247674</v>
      </c>
      <c r="V100" s="2">
        <v>0.46957258120578343</v>
      </c>
      <c r="W100" s="2">
        <v>0.33213729918474855</v>
      </c>
      <c r="X100" s="2">
        <v>0.32382641114959609</v>
      </c>
      <c r="Y100" s="2">
        <v>0.24636723865534954</v>
      </c>
      <c r="Z100" s="2">
        <v>-0.2395482548505096</v>
      </c>
      <c r="AA100" s="2">
        <v>0.32217567632411998</v>
      </c>
      <c r="AB100" s="2">
        <v>-4.4768542164372628E-2</v>
      </c>
      <c r="AC100" s="2">
        <v>0.25344651813274161</v>
      </c>
      <c r="AD100" s="2">
        <v>-0.2571688832949382</v>
      </c>
      <c r="AF100" s="2">
        <v>0.47418535584728438</v>
      </c>
      <c r="AG100" s="2">
        <v>-8.0519466159519312E-2</v>
      </c>
      <c r="AH100" s="2">
        <v>1.4838069299660814E-4</v>
      </c>
      <c r="AI100" s="2">
        <v>0.4343312589617967</v>
      </c>
      <c r="AJ100" s="2">
        <v>-9.5474508182938317E-2</v>
      </c>
      <c r="AK100" s="2">
        <v>0.10248867673457071</v>
      </c>
      <c r="AL100" s="2">
        <v>2.6904466998750584E-2</v>
      </c>
      <c r="AM100" s="2">
        <v>7.7028574450944534E-2</v>
      </c>
      <c r="AN100" s="2">
        <v>0.30931716085800365</v>
      </c>
    </row>
    <row r="101" spans="1:40" x14ac:dyDescent="0.2">
      <c r="A101" s="11">
        <v>97</v>
      </c>
      <c r="B101" t="s">
        <v>188</v>
      </c>
      <c r="C101" s="2">
        <v>0.82236245297396871</v>
      </c>
      <c r="D101" s="2">
        <v>0.90728206911190679</v>
      </c>
      <c r="E101" s="2">
        <v>0.87971783204544463</v>
      </c>
      <c r="F101" s="2">
        <v>0.93662928365899678</v>
      </c>
      <c r="G101" s="2">
        <v>0.57126557157601787</v>
      </c>
      <c r="H101" s="2">
        <v>0.26560810109452815</v>
      </c>
      <c r="I101" s="2">
        <v>0.50060735743266538</v>
      </c>
      <c r="J101" s="2">
        <v>0.52002537188900266</v>
      </c>
      <c r="K101" s="2">
        <v>0.30109170658566248</v>
      </c>
      <c r="L101" s="2">
        <v>0.27417058862588084</v>
      </c>
      <c r="N101" s="2">
        <v>0.70704125030641019</v>
      </c>
      <c r="O101" s="2">
        <v>0.42637810015213118</v>
      </c>
      <c r="P101" s="2">
        <v>0.47208211913157755</v>
      </c>
      <c r="Q101" s="2">
        <v>0.19871762351824598</v>
      </c>
      <c r="R101" s="2">
        <v>0.12066889559839399</v>
      </c>
      <c r="T101" s="2">
        <v>0.50698209174235431</v>
      </c>
      <c r="U101" s="2">
        <v>0.51017479099405227</v>
      </c>
      <c r="V101" s="2">
        <v>0.4671718400505076</v>
      </c>
      <c r="W101" s="2">
        <v>0.33104456356648909</v>
      </c>
      <c r="X101" s="2">
        <v>0.31639593195268306</v>
      </c>
      <c r="Y101" s="2">
        <v>0.24588177238497569</v>
      </c>
      <c r="Z101" s="2">
        <v>-0.24022840659904973</v>
      </c>
      <c r="AA101" s="2">
        <v>0.32102051948215804</v>
      </c>
      <c r="AB101" s="2">
        <v>-6.0177412907097549E-2</v>
      </c>
      <c r="AC101" s="2">
        <v>0.25271897478147343</v>
      </c>
      <c r="AD101" s="2">
        <v>-0.24974467700338157</v>
      </c>
      <c r="AF101" s="2">
        <v>0.48105390796853187</v>
      </c>
      <c r="AG101" s="2">
        <v>-8.2766669839935775E-2</v>
      </c>
      <c r="AH101" s="2">
        <v>-2.7599710700477271E-3</v>
      </c>
      <c r="AI101" s="2">
        <v>0.42606967337448426</v>
      </c>
      <c r="AJ101" s="2">
        <v>-9.5586900377977763E-2</v>
      </c>
      <c r="AK101" s="2">
        <v>0.1041393110200864</v>
      </c>
      <c r="AL101" s="2">
        <v>3.9087347518236885E-2</v>
      </c>
      <c r="AM101" s="2">
        <v>7.6695749867107088E-2</v>
      </c>
      <c r="AN101" s="2">
        <v>0.32194860365236366</v>
      </c>
    </row>
    <row r="102" spans="1:40" x14ac:dyDescent="0.2">
      <c r="A102" s="11">
        <v>98</v>
      </c>
      <c r="B102" t="s">
        <v>189</v>
      </c>
      <c r="C102" s="2">
        <v>0.82332877474638955</v>
      </c>
      <c r="D102" s="2">
        <v>0.91527973476587554</v>
      </c>
      <c r="E102" s="2">
        <v>0.87594522605197167</v>
      </c>
      <c r="F102" s="2">
        <v>0.93519410279310766</v>
      </c>
      <c r="G102" s="2">
        <v>0.57025837679497682</v>
      </c>
      <c r="H102" s="2">
        <v>0.2682295293648545</v>
      </c>
      <c r="I102" s="2">
        <v>0.49889094932617761</v>
      </c>
      <c r="J102" s="2">
        <v>0.52059721479402787</v>
      </c>
      <c r="K102" s="2">
        <v>0.30010620702181362</v>
      </c>
      <c r="L102" s="2">
        <v>0.27409738876167555</v>
      </c>
      <c r="N102" s="2">
        <v>0.70383592439171216</v>
      </c>
      <c r="O102" s="2">
        <v>0.42471245207783709</v>
      </c>
      <c r="P102" s="2">
        <v>0.47037186381414453</v>
      </c>
      <c r="Q102" s="2">
        <v>0.19859836763513433</v>
      </c>
      <c r="R102" s="2">
        <v>0.12010876693966677</v>
      </c>
      <c r="T102" s="2">
        <v>0.50584334812633436</v>
      </c>
      <c r="U102" s="2">
        <v>0.50827437653571972</v>
      </c>
      <c r="V102" s="2">
        <v>0.467262223620041</v>
      </c>
      <c r="W102" s="2">
        <v>0.32962490301270247</v>
      </c>
      <c r="X102" s="2">
        <v>0.31519410240741946</v>
      </c>
      <c r="Y102" s="2">
        <v>0.25635223490244591</v>
      </c>
      <c r="Z102" s="2">
        <v>-0.23965659004641346</v>
      </c>
      <c r="AA102" s="2">
        <v>0.32016057586144736</v>
      </c>
      <c r="AB102" s="2">
        <v>-6.1545036441370632E-2</v>
      </c>
      <c r="AC102" s="2">
        <v>0.25130513152342587</v>
      </c>
      <c r="AD102" s="2">
        <v>-0.24786994714642005</v>
      </c>
      <c r="AF102" s="2">
        <v>0.48122610409338201</v>
      </c>
      <c r="AG102" s="2">
        <v>-8.2800366438612549E-2</v>
      </c>
      <c r="AH102" s="2">
        <v>-1.048266907434537E-3</v>
      </c>
      <c r="AI102" s="2">
        <v>0.42248549994173368</v>
      </c>
      <c r="AJ102" s="2">
        <v>-9.3802799314382179E-2</v>
      </c>
      <c r="AK102" s="2">
        <v>0.11013566946821285</v>
      </c>
      <c r="AL102" s="2">
        <v>4.734861286703744E-2</v>
      </c>
      <c r="AM102" s="2">
        <v>7.68062210038057E-2</v>
      </c>
      <c r="AN102" s="2">
        <v>0.32110813679567063</v>
      </c>
    </row>
    <row r="103" spans="1:40" x14ac:dyDescent="0.2">
      <c r="A103" s="11">
        <v>99</v>
      </c>
      <c r="B103" t="s">
        <v>190</v>
      </c>
      <c r="C103" s="2">
        <v>0.82174144475693423</v>
      </c>
      <c r="D103" s="2">
        <v>0.92371239442614683</v>
      </c>
      <c r="E103" s="2">
        <v>0.86196254448719423</v>
      </c>
      <c r="F103" s="2">
        <v>0.93116819740655465</v>
      </c>
      <c r="G103" s="2">
        <v>0.56744517495020852</v>
      </c>
      <c r="H103" s="2">
        <v>0.26335799872280879</v>
      </c>
      <c r="I103" s="2">
        <v>0.4963918723761917</v>
      </c>
      <c r="J103" s="2">
        <v>0.51800838850572972</v>
      </c>
      <c r="K103" s="2">
        <v>0.2971589882053442</v>
      </c>
      <c r="L103" s="2">
        <v>0.2729324751022148</v>
      </c>
      <c r="N103" s="2">
        <v>0.69925659703554066</v>
      </c>
      <c r="O103" s="2">
        <v>0.42215719317514094</v>
      </c>
      <c r="P103" s="2">
        <v>0.46105843361167687</v>
      </c>
      <c r="Q103" s="2">
        <v>0.1976596135609365</v>
      </c>
      <c r="R103" s="2">
        <v>0.11969944492479082</v>
      </c>
      <c r="T103" s="2">
        <v>0.50369351434483822</v>
      </c>
      <c r="U103" s="2">
        <v>0.50476587348286162</v>
      </c>
      <c r="V103" s="2">
        <v>0.46520351404579113</v>
      </c>
      <c r="W103" s="2">
        <v>0.32822399746685726</v>
      </c>
      <c r="X103" s="2">
        <v>0.31243680800333995</v>
      </c>
      <c r="Y103" s="2">
        <v>0.25526273813116945</v>
      </c>
      <c r="Z103" s="2">
        <v>-0.22706995934828483</v>
      </c>
      <c r="AA103" s="2">
        <v>0.32266043719640464</v>
      </c>
      <c r="AB103" s="2">
        <v>-5.5891977881981067E-2</v>
      </c>
      <c r="AC103" s="2">
        <v>0.25718235919410398</v>
      </c>
      <c r="AD103" s="2">
        <v>-0.24143533607392398</v>
      </c>
      <c r="AF103" s="2">
        <v>0.47918089357722166</v>
      </c>
      <c r="AG103" s="2">
        <v>-8.5470470998937675E-2</v>
      </c>
      <c r="AH103" s="2">
        <v>6.6353179072668536E-3</v>
      </c>
      <c r="AI103" s="2">
        <v>0.42113494298502252</v>
      </c>
      <c r="AJ103" s="2">
        <v>-0.11510309558186028</v>
      </c>
      <c r="AK103" s="2">
        <v>0.10937040066855543</v>
      </c>
      <c r="AL103" s="2">
        <v>4.6146534443673101E-2</v>
      </c>
      <c r="AM103" s="2">
        <v>7.870498801517832E-2</v>
      </c>
      <c r="AN103" s="2">
        <v>0.34053776789211082</v>
      </c>
    </row>
    <row r="104" spans="1:40" x14ac:dyDescent="0.2">
      <c r="A104" s="11">
        <v>100</v>
      </c>
      <c r="B104" t="s">
        <v>191</v>
      </c>
      <c r="C104" s="2">
        <v>0.8183078801404251</v>
      </c>
      <c r="D104" s="2">
        <v>0.91985275437322156</v>
      </c>
      <c r="E104" s="2">
        <v>0.85836092001955788</v>
      </c>
      <c r="F104" s="2">
        <v>0.94700011987693655</v>
      </c>
      <c r="G104" s="2">
        <v>0.58301794953885533</v>
      </c>
      <c r="H104" s="2">
        <v>0.27573268184809502</v>
      </c>
      <c r="I104" s="2">
        <v>0.48585732730691078</v>
      </c>
      <c r="J104" s="2">
        <v>0.55430887076161683</v>
      </c>
      <c r="K104" s="2">
        <v>0.30492465877049679</v>
      </c>
      <c r="L104" s="2">
        <v>0.27179205399386436</v>
      </c>
      <c r="N104" s="2">
        <v>0.71791918516145625</v>
      </c>
      <c r="O104" s="2">
        <v>0.43215574502205151</v>
      </c>
      <c r="P104" s="2">
        <v>0.45607258954572377</v>
      </c>
      <c r="Q104" s="2">
        <v>0.19683371259224866</v>
      </c>
      <c r="R104" s="2">
        <v>0.11919929274026628</v>
      </c>
      <c r="T104" s="2">
        <v>0.50337072581888587</v>
      </c>
      <c r="U104" s="2">
        <v>0.50265675965652334</v>
      </c>
      <c r="V104" s="2">
        <v>0.46325970759000773</v>
      </c>
      <c r="W104" s="2">
        <v>0.32685254625044124</v>
      </c>
      <c r="X104" s="2">
        <v>0.31066036882785397</v>
      </c>
      <c r="Y104" s="2">
        <v>0.26040113312033775</v>
      </c>
      <c r="Z104" s="2">
        <v>-0.22915732689381338</v>
      </c>
      <c r="AA104" s="2">
        <v>0.2838460248891016</v>
      </c>
      <c r="AB104" s="2">
        <v>-5.5658438830462197E-2</v>
      </c>
      <c r="AC104" s="2">
        <v>0.25610774837320227</v>
      </c>
      <c r="AD104" s="2">
        <v>-0.24042652261756534</v>
      </c>
      <c r="AF104" s="2">
        <v>0.48725188174218342</v>
      </c>
      <c r="AG104" s="2">
        <v>-8.5113341165885231E-2</v>
      </c>
      <c r="AH104" s="2">
        <v>6.6075928936010046E-3</v>
      </c>
      <c r="AI104" s="2">
        <v>0.41937527265534036</v>
      </c>
      <c r="AJ104" s="2">
        <v>-0.1146221487843461</v>
      </c>
      <c r="AK104" s="2">
        <v>0.10891340736460925</v>
      </c>
      <c r="AL104" s="2">
        <v>4.5953715754958699E-2</v>
      </c>
      <c r="AM104" s="2">
        <v>8.1984968322325172E-2</v>
      </c>
      <c r="AN104" s="2">
        <v>0.30992320891690828</v>
      </c>
    </row>
    <row r="106" spans="1:40" x14ac:dyDescent="0.2">
      <c r="B106" t="s">
        <v>130</v>
      </c>
      <c r="C106" s="1">
        <f>MAX(C24:C104)</f>
        <v>1.0484689221157379</v>
      </c>
      <c r="D106" s="1">
        <f t="shared" ref="D106:L106" si="0">MAX(D24:D104)</f>
        <v>0.99421412574032786</v>
      </c>
      <c r="E106" s="1">
        <f t="shared" si="0"/>
        <v>1.0330090804848011</v>
      </c>
      <c r="F106" s="1">
        <f t="shared" si="0"/>
        <v>1.1034082654552795</v>
      </c>
      <c r="G106" s="1">
        <f t="shared" si="0"/>
        <v>0.69011638857932056</v>
      </c>
      <c r="H106" s="1">
        <f t="shared" si="0"/>
        <v>0.6686082568749222</v>
      </c>
      <c r="I106" s="1">
        <f t="shared" si="0"/>
        <v>0.54543292052669923</v>
      </c>
      <c r="J106" s="1">
        <f t="shared" si="0"/>
        <v>0.55481787578824071</v>
      </c>
      <c r="K106" s="1">
        <f t="shared" si="0"/>
        <v>0.32386636722433315</v>
      </c>
      <c r="L106" s="1">
        <f t="shared" si="0"/>
        <v>0.37400772604429589</v>
      </c>
      <c r="N106" s="1">
        <f t="shared" ref="N106:R106" si="1">MAX(N24:N104)</f>
        <v>0.81615277815254061</v>
      </c>
      <c r="O106" s="1">
        <f t="shared" si="1"/>
        <v>0.52553212946776762</v>
      </c>
      <c r="P106" s="1">
        <f t="shared" si="1"/>
        <v>0.54385575416313758</v>
      </c>
      <c r="Q106" s="1">
        <f t="shared" si="1"/>
        <v>0.19907497972943322</v>
      </c>
      <c r="R106" s="1">
        <f t="shared" si="1"/>
        <v>0.12228670360633599</v>
      </c>
      <c r="T106" s="1">
        <f t="shared" ref="T106:AD106" si="2">MAX(T24:T104)</f>
        <v>0.62479848092969814</v>
      </c>
      <c r="U106" s="1">
        <f t="shared" si="2"/>
        <v>0.5512690338816415</v>
      </c>
      <c r="V106" s="1">
        <f t="shared" si="2"/>
        <v>0.50173950851092797</v>
      </c>
      <c r="W106" s="1">
        <f t="shared" si="2"/>
        <v>0.41290346061521765</v>
      </c>
      <c r="X106" s="1">
        <f t="shared" si="2"/>
        <v>0.3786667547256316</v>
      </c>
      <c r="Y106" s="1">
        <f t="shared" si="2"/>
        <v>0.3361945558071831</v>
      </c>
      <c r="Z106" s="1">
        <f t="shared" si="2"/>
        <v>-0.16765670047425865</v>
      </c>
      <c r="AA106" s="1">
        <f t="shared" si="2"/>
        <v>0.32266043719640464</v>
      </c>
      <c r="AB106" s="1">
        <f t="shared" si="2"/>
        <v>0.14677198210320072</v>
      </c>
      <c r="AC106" s="1">
        <f t="shared" si="2"/>
        <v>0.35480542202437881</v>
      </c>
      <c r="AD106" s="1">
        <f t="shared" si="2"/>
        <v>-0.15259872818845407</v>
      </c>
      <c r="AF106" s="1">
        <f t="shared" ref="AF106:AN106" si="3">MAX(AF24:AF104)</f>
        <v>0.73320609034354078</v>
      </c>
      <c r="AG106" s="1">
        <f t="shared" si="3"/>
        <v>0.31922011669292494</v>
      </c>
      <c r="AH106" s="1">
        <f t="shared" si="3"/>
        <v>0.42424859766594292</v>
      </c>
      <c r="AI106" s="1">
        <f t="shared" si="3"/>
        <v>0.4343312589617967</v>
      </c>
      <c r="AJ106" s="1">
        <f t="shared" si="3"/>
        <v>0.31360963317511997</v>
      </c>
      <c r="AK106" s="1">
        <f t="shared" si="3"/>
        <v>0.11649392521161268</v>
      </c>
      <c r="AL106" s="1">
        <f t="shared" si="3"/>
        <v>0.14771530122887092</v>
      </c>
      <c r="AM106" s="1">
        <f t="shared" si="3"/>
        <v>8.1984968322325172E-2</v>
      </c>
      <c r="AN106" s="1">
        <f t="shared" si="3"/>
        <v>0.42167317531825643</v>
      </c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14932-E571-B145-A621-5A97BA79C9EF}">
  <dimension ref="A1:AN106"/>
  <sheetViews>
    <sheetView workbookViewId="0"/>
  </sheetViews>
  <sheetFormatPr baseColWidth="10" defaultRowHeight="16" x14ac:dyDescent="0.2"/>
  <cols>
    <col min="1" max="1" width="10.83203125" style="11"/>
    <col min="2" max="2" width="48.5" bestFit="1" customWidth="1"/>
    <col min="3" max="12" width="5.6640625" customWidth="1"/>
    <col min="13" max="13" width="1.83203125" customWidth="1"/>
    <col min="14" max="18" width="5.6640625" customWidth="1"/>
    <col min="19" max="19" width="1.83203125" customWidth="1"/>
    <col min="20" max="30" width="5.6640625" customWidth="1"/>
    <col min="31" max="31" width="1.83203125" customWidth="1"/>
    <col min="32" max="40" width="5.6640625" customWidth="1"/>
  </cols>
  <sheetData>
    <row r="1" spans="1:40" x14ac:dyDescent="0.2">
      <c r="A1" s="15" t="s">
        <v>1760</v>
      </c>
    </row>
    <row r="3" spans="1:40" ht="165" x14ac:dyDescent="0.2">
      <c r="A3" s="11" t="s">
        <v>110</v>
      </c>
      <c r="B3" s="11" t="s">
        <v>1757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N3" s="5" t="s">
        <v>192</v>
      </c>
      <c r="O3" s="5" t="s">
        <v>193</v>
      </c>
      <c r="P3" s="8" t="s">
        <v>194</v>
      </c>
      <c r="Q3" s="8" t="s">
        <v>195</v>
      </c>
      <c r="R3" s="8" t="s">
        <v>196</v>
      </c>
      <c r="T3" s="4" t="s">
        <v>1751</v>
      </c>
      <c r="U3" s="4" t="s">
        <v>111</v>
      </c>
      <c r="V3" s="4" t="s">
        <v>112</v>
      </c>
      <c r="W3" s="4" t="s">
        <v>113</v>
      </c>
      <c r="X3" s="4" t="s">
        <v>114</v>
      </c>
      <c r="Y3" s="4" t="s">
        <v>115</v>
      </c>
      <c r="Z3" s="4" t="s">
        <v>116</v>
      </c>
      <c r="AA3" s="4" t="s">
        <v>117</v>
      </c>
      <c r="AB3" s="5" t="s">
        <v>118</v>
      </c>
      <c r="AC3" s="5" t="s">
        <v>119</v>
      </c>
      <c r="AD3" s="5" t="s">
        <v>120</v>
      </c>
      <c r="AF3" s="6" t="s">
        <v>121</v>
      </c>
      <c r="AG3" s="6" t="s">
        <v>122</v>
      </c>
      <c r="AH3" s="6" t="s">
        <v>123</v>
      </c>
      <c r="AI3" s="6" t="s">
        <v>124</v>
      </c>
      <c r="AJ3" s="7" t="s">
        <v>125</v>
      </c>
      <c r="AK3" s="7" t="s">
        <v>126</v>
      </c>
      <c r="AL3" s="7" t="s">
        <v>127</v>
      </c>
      <c r="AM3" s="9" t="s">
        <v>128</v>
      </c>
      <c r="AN3" s="9" t="s">
        <v>129</v>
      </c>
    </row>
    <row r="4" spans="1:40" x14ac:dyDescent="0.2">
      <c r="C4" s="1"/>
      <c r="D4" s="1"/>
      <c r="E4" s="1"/>
      <c r="F4" s="1"/>
      <c r="G4" s="1"/>
      <c r="H4" s="1"/>
      <c r="I4" s="1"/>
      <c r="J4" s="1"/>
      <c r="K4" s="1"/>
      <c r="L4" s="1"/>
      <c r="N4" s="1"/>
      <c r="O4" s="1"/>
      <c r="P4" s="1"/>
      <c r="Q4" s="1"/>
      <c r="R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F4" s="1"/>
      <c r="AG4" s="1"/>
      <c r="AH4" s="1"/>
      <c r="AI4" s="1"/>
      <c r="AJ4" s="1"/>
      <c r="AK4" s="1"/>
      <c r="AL4" s="1"/>
      <c r="AM4" s="1"/>
      <c r="AN4" s="1"/>
    </row>
    <row r="5" spans="1:40" x14ac:dyDescent="0.2">
      <c r="A5" s="11">
        <v>1</v>
      </c>
      <c r="B5" t="s">
        <v>197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N5" s="2">
        <v>0</v>
      </c>
      <c r="O5" s="2">
        <v>-0.11561478932339671</v>
      </c>
      <c r="P5" s="2">
        <v>8.6027624581481235E-2</v>
      </c>
      <c r="Q5" s="2">
        <v>1.2554178671746824E-2</v>
      </c>
      <c r="R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1.5519498945978971</v>
      </c>
    </row>
    <row r="6" spans="1:40" x14ac:dyDescent="0.2">
      <c r="A6" s="11">
        <v>2</v>
      </c>
      <c r="B6" t="s">
        <v>198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2.5425879682647021E-2</v>
      </c>
      <c r="N6" s="2">
        <v>0</v>
      </c>
      <c r="O6" s="2">
        <v>-5.8431413514289134E-2</v>
      </c>
      <c r="P6" s="2">
        <v>4.347813748561067E-2</v>
      </c>
      <c r="Q6" s="2">
        <v>6.3448492151744057E-3</v>
      </c>
      <c r="R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-7.5125652873346748E-3</v>
      </c>
      <c r="AK6" s="2">
        <v>-1.7158839043546169E-2</v>
      </c>
      <c r="AL6" s="2">
        <v>-9.1698973571214711E-3</v>
      </c>
      <c r="AM6" s="2">
        <v>0</v>
      </c>
      <c r="AN6" s="2">
        <v>1.1327612727952805</v>
      </c>
    </row>
    <row r="7" spans="1:40" x14ac:dyDescent="0.2">
      <c r="A7" s="11">
        <v>3</v>
      </c>
      <c r="B7" t="s">
        <v>199</v>
      </c>
      <c r="C7" s="2">
        <v>0</v>
      </c>
      <c r="D7" s="2">
        <v>0</v>
      </c>
      <c r="E7" s="2">
        <v>0</v>
      </c>
      <c r="F7" s="2">
        <v>7.200804075219848E-4</v>
      </c>
      <c r="G7" s="2">
        <v>7.9632480773090111E-2</v>
      </c>
      <c r="H7" s="2">
        <v>0</v>
      </c>
      <c r="I7" s="2">
        <v>0</v>
      </c>
      <c r="J7" s="2">
        <v>0</v>
      </c>
      <c r="K7" s="2">
        <v>0</v>
      </c>
      <c r="L7" s="2">
        <v>1.7717670436144781E-2</v>
      </c>
      <c r="N7" s="2">
        <v>0</v>
      </c>
      <c r="O7" s="2">
        <v>-4.0717117389288786E-2</v>
      </c>
      <c r="P7" s="2">
        <v>3.0297135075062438E-2</v>
      </c>
      <c r="Q7" s="2">
        <v>4.4213198821284076E-3</v>
      </c>
      <c r="R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-5.2350265773443583E-3</v>
      </c>
      <c r="AK7" s="2">
        <v>-1.1956898209028047E-2</v>
      </c>
      <c r="AL7" s="2">
        <v>-6.3899153671224743E-3</v>
      </c>
      <c r="AM7" s="2">
        <v>9.2700150999103587E-2</v>
      </c>
      <c r="AN7" s="2">
        <v>1.1243991259078867</v>
      </c>
    </row>
    <row r="8" spans="1:40" x14ac:dyDescent="0.2">
      <c r="A8" s="11">
        <v>4</v>
      </c>
      <c r="B8" t="s">
        <v>200</v>
      </c>
      <c r="C8" s="2">
        <v>0</v>
      </c>
      <c r="D8" s="2">
        <v>0</v>
      </c>
      <c r="E8" s="2">
        <v>0</v>
      </c>
      <c r="F8" s="2">
        <v>5.7228310726880987E-4</v>
      </c>
      <c r="G8" s="2">
        <v>6.3287825998732505E-2</v>
      </c>
      <c r="H8" s="2">
        <v>0</v>
      </c>
      <c r="I8" s="2">
        <v>0</v>
      </c>
      <c r="J8" s="2">
        <v>0</v>
      </c>
      <c r="K8" s="2">
        <v>0</v>
      </c>
      <c r="L8" s="2">
        <v>3.6953861718956586E-2</v>
      </c>
      <c r="N8" s="2">
        <v>0</v>
      </c>
      <c r="O8" s="2">
        <v>-3.2359884000676208E-2</v>
      </c>
      <c r="P8" s="2">
        <v>4.3062031435623947E-2</v>
      </c>
      <c r="Q8" s="2">
        <v>3.513839085111564E-3</v>
      </c>
      <c r="R8" s="2">
        <v>0</v>
      </c>
      <c r="T8" s="2">
        <v>0</v>
      </c>
      <c r="U8" s="2">
        <v>0</v>
      </c>
      <c r="V8" s="2">
        <v>0</v>
      </c>
      <c r="W8" s="2">
        <v>0</v>
      </c>
      <c r="X8" s="2">
        <v>-2.7407487056217172E-3</v>
      </c>
      <c r="Y8" s="2">
        <v>0</v>
      </c>
      <c r="Z8" s="2">
        <v>0</v>
      </c>
      <c r="AA8" s="2">
        <v>0</v>
      </c>
      <c r="AB8" s="2">
        <v>0</v>
      </c>
      <c r="AC8" s="2">
        <v>0</v>
      </c>
      <c r="AD8" s="2">
        <v>0</v>
      </c>
      <c r="AF8" s="2">
        <v>0</v>
      </c>
      <c r="AG8" s="2">
        <v>0</v>
      </c>
      <c r="AH8" s="2">
        <v>0</v>
      </c>
      <c r="AI8" s="2">
        <v>2.6165050824048815E-4</v>
      </c>
      <c r="AJ8" s="2">
        <v>-4.1605315809484286E-3</v>
      </c>
      <c r="AK8" s="2">
        <v>-9.5027316239687069E-3</v>
      </c>
      <c r="AL8" s="2">
        <v>-5.0783781689962455E-3</v>
      </c>
      <c r="AM8" s="2">
        <v>7.3673342454377469E-2</v>
      </c>
      <c r="AN8" s="2">
        <v>1.1364036910102335</v>
      </c>
    </row>
    <row r="9" spans="1:40" x14ac:dyDescent="0.2">
      <c r="A9" s="11">
        <v>5</v>
      </c>
      <c r="B9" t="s">
        <v>201</v>
      </c>
      <c r="C9" s="2">
        <v>0</v>
      </c>
      <c r="D9" s="2">
        <v>0</v>
      </c>
      <c r="E9" s="2">
        <v>0</v>
      </c>
      <c r="F9" s="2">
        <v>4.7551283528385379E-4</v>
      </c>
      <c r="G9" s="2">
        <v>5.258616443045349E-2</v>
      </c>
      <c r="H9" s="2">
        <v>0</v>
      </c>
      <c r="I9" s="2">
        <v>0</v>
      </c>
      <c r="J9" s="2">
        <v>0</v>
      </c>
      <c r="K9" s="2">
        <v>0</v>
      </c>
      <c r="L9" s="2">
        <v>3.07051445997246E-2</v>
      </c>
      <c r="N9" s="2">
        <v>0</v>
      </c>
      <c r="O9" s="2">
        <v>-2.6887986025053861E-2</v>
      </c>
      <c r="P9" s="2">
        <v>3.5780452718164622E-2</v>
      </c>
      <c r="Q9" s="2">
        <v>2.9196660968498368E-3</v>
      </c>
      <c r="R9" s="2">
        <v>0</v>
      </c>
      <c r="T9" s="2">
        <v>0</v>
      </c>
      <c r="U9" s="2">
        <v>-1.826625088303931E-2</v>
      </c>
      <c r="V9" s="2">
        <v>0</v>
      </c>
      <c r="W9" s="2">
        <v>0</v>
      </c>
      <c r="X9" s="2">
        <v>-2.2773015160808758E-3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F9" s="2">
        <v>0</v>
      </c>
      <c r="AG9" s="2">
        <v>0</v>
      </c>
      <c r="AH9" s="2">
        <v>0</v>
      </c>
      <c r="AI9" s="2">
        <v>-7.0512217962634422E-3</v>
      </c>
      <c r="AJ9" s="2">
        <v>-3.4570060573455379E-3</v>
      </c>
      <c r="AK9" s="2">
        <v>-7.8958662243588003E-3</v>
      </c>
      <c r="AL9" s="2">
        <v>1.1891358634392175E-2</v>
      </c>
      <c r="AM9" s="2">
        <v>6.1215540892881885E-2</v>
      </c>
      <c r="AN9" s="2">
        <v>1.2151996797664635</v>
      </c>
    </row>
    <row r="10" spans="1:40" x14ac:dyDescent="0.2">
      <c r="A10" s="11">
        <v>6</v>
      </c>
      <c r="B10" t="s">
        <v>202</v>
      </c>
      <c r="C10" s="2">
        <v>-0.16064156379388053</v>
      </c>
      <c r="D10" s="2">
        <v>-6.2442404036545725E-2</v>
      </c>
      <c r="E10" s="2">
        <v>0</v>
      </c>
      <c r="F10" s="2">
        <v>-0.15189082895291539</v>
      </c>
      <c r="G10" s="2">
        <v>4.5591382244280713E-2</v>
      </c>
      <c r="H10" s="2">
        <v>-2.3610306280036466E-3</v>
      </c>
      <c r="I10" s="2">
        <v>-0.41338425906591997</v>
      </c>
      <c r="J10" s="2">
        <v>1.0444200531995346E-2</v>
      </c>
      <c r="K10" s="2">
        <v>-0.22623750428303255</v>
      </c>
      <c r="L10" s="2">
        <v>2.6620880215809335E-2</v>
      </c>
      <c r="N10" s="2">
        <v>7.9640940185769313E-3</v>
      </c>
      <c r="O10" s="2">
        <v>-2.4556887722750748E-2</v>
      </c>
      <c r="P10" s="2">
        <v>3.038109348127269E-2</v>
      </c>
      <c r="Q10" s="2">
        <v>2.5313048496471242E-3</v>
      </c>
      <c r="R10" s="2">
        <v>0</v>
      </c>
      <c r="T10" s="2">
        <v>3.7399958635369068E-3</v>
      </c>
      <c r="U10" s="2">
        <v>-1.5836553876827284E-2</v>
      </c>
      <c r="V10" s="2">
        <v>0</v>
      </c>
      <c r="W10" s="2">
        <v>0</v>
      </c>
      <c r="X10" s="2">
        <v>-4.7875983912306734E-2</v>
      </c>
      <c r="Y10" s="2">
        <v>4.5487591151497128E-2</v>
      </c>
      <c r="Z10" s="2">
        <v>0.26817626347465329</v>
      </c>
      <c r="AA10" s="2">
        <v>-1.6025570969959678E-2</v>
      </c>
      <c r="AB10" s="2">
        <v>0.14392037598587767</v>
      </c>
      <c r="AC10" s="2">
        <v>-5.1789017236068885E-3</v>
      </c>
      <c r="AD10" s="2">
        <v>0</v>
      </c>
      <c r="AF10" s="2">
        <v>0</v>
      </c>
      <c r="AG10" s="2">
        <v>0</v>
      </c>
      <c r="AH10" s="2">
        <v>0</v>
      </c>
      <c r="AI10" s="2">
        <v>-6.1132990337754885E-3</v>
      </c>
      <c r="AJ10" s="2">
        <v>-2.9971701927353337E-3</v>
      </c>
      <c r="AK10" s="2">
        <v>-6.8455925447944519E-3</v>
      </c>
      <c r="AL10" s="2">
        <v>1.0309621984721852E-2</v>
      </c>
      <c r="AM10" s="2">
        <v>4.8146059444477779E-2</v>
      </c>
      <c r="AN10" s="2">
        <v>1.2652641512312919</v>
      </c>
    </row>
    <row r="11" spans="1:40" x14ac:dyDescent="0.2">
      <c r="A11" s="11">
        <v>7</v>
      </c>
      <c r="B11" t="s">
        <v>203</v>
      </c>
      <c r="C11" s="2">
        <v>-0.14190298773161109</v>
      </c>
      <c r="D11" s="2">
        <v>-5.5158599584473118E-2</v>
      </c>
      <c r="E11" s="2">
        <v>0</v>
      </c>
      <c r="F11" s="2">
        <v>-0.13417301181844482</v>
      </c>
      <c r="G11" s="2">
        <v>4.0273221963765572E-2</v>
      </c>
      <c r="H11" s="2">
        <v>-2.085620261201182E-3</v>
      </c>
      <c r="I11" s="2">
        <v>-0.36516366037085973</v>
      </c>
      <c r="J11" s="2">
        <v>9.2259015970478208E-3</v>
      </c>
      <c r="K11" s="2">
        <v>-0.19984726889174145</v>
      </c>
      <c r="L11" s="2">
        <v>3.1452982048452392E-2</v>
      </c>
      <c r="N11" s="2">
        <v>7.0350954579948546E-3</v>
      </c>
      <c r="O11" s="2">
        <v>-2.133028825688435E-2</v>
      </c>
      <c r="P11" s="2">
        <v>2.6837188544041039E-2</v>
      </c>
      <c r="Q11" s="2">
        <v>2.2360322729759611E-3</v>
      </c>
      <c r="R11" s="2">
        <v>0</v>
      </c>
      <c r="T11" s="2">
        <v>3.3037314540881667E-3</v>
      </c>
      <c r="U11" s="2">
        <v>-1.3989245730811461E-2</v>
      </c>
      <c r="V11" s="2">
        <v>0</v>
      </c>
      <c r="W11" s="2">
        <v>0</v>
      </c>
      <c r="X11" s="2">
        <v>-4.2291328578349364E-2</v>
      </c>
      <c r="Y11" s="2">
        <v>4.0181537932447144E-2</v>
      </c>
      <c r="Z11" s="2">
        <v>0.23689394031660127</v>
      </c>
      <c r="AA11" s="2">
        <v>-1.4156214288726189E-2</v>
      </c>
      <c r="AB11" s="2">
        <v>0.12713229917294191</v>
      </c>
      <c r="AC11" s="2">
        <v>-4.5747912955526344E-3</v>
      </c>
      <c r="AD11" s="2">
        <v>0</v>
      </c>
      <c r="AF11" s="2">
        <v>0</v>
      </c>
      <c r="AG11" s="2">
        <v>0</v>
      </c>
      <c r="AH11" s="2">
        <v>0</v>
      </c>
      <c r="AI11" s="2">
        <v>-5.4001926855156736E-3</v>
      </c>
      <c r="AJ11" s="2">
        <v>-2.6475551846282148E-3</v>
      </c>
      <c r="AK11" s="2">
        <v>-6.047065354430896E-3</v>
      </c>
      <c r="AL11" s="2">
        <v>9.1070214175247161E-3</v>
      </c>
      <c r="AM11" s="2">
        <v>4.2529900240770746E-2</v>
      </c>
      <c r="AN11" s="2">
        <v>1.36831873410843</v>
      </c>
    </row>
    <row r="12" spans="1:40" x14ac:dyDescent="0.2">
      <c r="A12" s="11">
        <v>8</v>
      </c>
      <c r="B12" t="s">
        <v>204</v>
      </c>
      <c r="C12" s="2">
        <v>-0.11966795001997509</v>
      </c>
      <c r="D12" s="2">
        <v>-4.9478187868035171E-2</v>
      </c>
      <c r="E12" s="2">
        <v>0</v>
      </c>
      <c r="F12" s="2">
        <v>-0.12035543932558181</v>
      </c>
      <c r="G12" s="2">
        <v>3.6125754775964143E-2</v>
      </c>
      <c r="H12" s="2">
        <v>-1.8708363135118632E-3</v>
      </c>
      <c r="I12" s="2">
        <v>-0.32810849269534276</v>
      </c>
      <c r="J12" s="2">
        <v>8.2757882888534213E-3</v>
      </c>
      <c r="K12" s="2">
        <v>-0.18950451520023776</v>
      </c>
      <c r="L12" s="2">
        <v>2.8213851811446977E-2</v>
      </c>
      <c r="N12" s="2">
        <v>6.3105984807891001E-3</v>
      </c>
      <c r="O12" s="2">
        <v>-1.9133625900657453E-2</v>
      </c>
      <c r="P12" s="2">
        <v>2.4073407712216985E-2</v>
      </c>
      <c r="Q12" s="2">
        <v>2.0057584078410412E-3</v>
      </c>
      <c r="R12" s="2">
        <v>0</v>
      </c>
      <c r="T12" s="2">
        <v>2.9635024598580507E-3</v>
      </c>
      <c r="U12" s="2">
        <v>-1.2548587774444493E-2</v>
      </c>
      <c r="V12" s="2">
        <v>0</v>
      </c>
      <c r="W12" s="2">
        <v>0</v>
      </c>
      <c r="X12" s="2">
        <v>-3.7936030217442344E-2</v>
      </c>
      <c r="Y12" s="2">
        <v>3.6043512663940888E-2</v>
      </c>
      <c r="Z12" s="2">
        <v>0.21249783301393566</v>
      </c>
      <c r="AA12" s="2">
        <v>-1.2698361368023641E-2</v>
      </c>
      <c r="AB12" s="2">
        <v>0.11403980213349643</v>
      </c>
      <c r="AC12" s="2">
        <v>-4.1036644309969464E-3</v>
      </c>
      <c r="AD12" s="2">
        <v>0</v>
      </c>
      <c r="AF12" s="2">
        <v>0</v>
      </c>
      <c r="AG12" s="2">
        <v>0</v>
      </c>
      <c r="AH12" s="2">
        <v>0</v>
      </c>
      <c r="AI12" s="2">
        <v>-4.8440633052755583E-3</v>
      </c>
      <c r="AJ12" s="2">
        <v>-2.3749013536032587E-3</v>
      </c>
      <c r="AK12" s="2">
        <v>-5.4243189259837793E-3</v>
      </c>
      <c r="AL12" s="2">
        <v>8.1691507762889134E-3</v>
      </c>
      <c r="AM12" s="2">
        <v>3.611901815398106E-2</v>
      </c>
      <c r="AN12" s="2">
        <v>1.2423721087710324</v>
      </c>
    </row>
    <row r="13" spans="1:40" x14ac:dyDescent="0.2">
      <c r="A13" s="11">
        <v>9</v>
      </c>
      <c r="B13" t="s">
        <v>205</v>
      </c>
      <c r="C13" s="2">
        <v>-0.10856619380241378</v>
      </c>
      <c r="D13" s="2">
        <v>-4.4888030021210383E-2</v>
      </c>
      <c r="E13" s="2">
        <v>0</v>
      </c>
      <c r="F13" s="2">
        <v>-0.10918990380310427</v>
      </c>
      <c r="G13" s="2">
        <v>3.2774320054877924E-2</v>
      </c>
      <c r="H13" s="2">
        <v>-1.6972763196112163E-3</v>
      </c>
      <c r="I13" s="2">
        <v>-0.29766942778107652</v>
      </c>
      <c r="J13" s="2">
        <v>7.5080323101167287E-3</v>
      </c>
      <c r="K13" s="2">
        <v>-0.17192392716869712</v>
      </c>
      <c r="L13" s="2">
        <v>3.0118826700834513E-2</v>
      </c>
      <c r="N13" s="2">
        <v>5.7251557961860884E-3</v>
      </c>
      <c r="O13" s="2">
        <v>-1.7358573764545328E-2</v>
      </c>
      <c r="P13" s="2">
        <v>2.1840085392394657E-2</v>
      </c>
      <c r="Q13" s="2">
        <v>1.8196815102969766E-3</v>
      </c>
      <c r="R13" s="2">
        <v>0</v>
      </c>
      <c r="T13" s="2">
        <v>2.6885743621176315E-3</v>
      </c>
      <c r="U13" s="2">
        <v>-1.1384438456909608E-2</v>
      </c>
      <c r="V13" s="2">
        <v>0</v>
      </c>
      <c r="W13" s="2">
        <v>0</v>
      </c>
      <c r="X13" s="2">
        <v>-3.4416653815776029E-2</v>
      </c>
      <c r="Y13" s="2">
        <v>3.2699707653887126E-2</v>
      </c>
      <c r="Z13" s="2">
        <v>0.19278412405103473</v>
      </c>
      <c r="AA13" s="2">
        <v>-1.1520317353341639E-2</v>
      </c>
      <c r="AB13" s="2">
        <v>0.10346017674362658</v>
      </c>
      <c r="AC13" s="2">
        <v>-3.7229619780510992E-3</v>
      </c>
      <c r="AD13" s="2">
        <v>0</v>
      </c>
      <c r="AF13" s="2">
        <v>0</v>
      </c>
      <c r="AG13" s="2">
        <v>0</v>
      </c>
      <c r="AH13" s="2">
        <v>0</v>
      </c>
      <c r="AI13" s="2">
        <v>-4.3946730557674245E-3</v>
      </c>
      <c r="AJ13" s="2">
        <v>-2.1545785699000303E-3</v>
      </c>
      <c r="AK13" s="2">
        <v>-4.9210975843252654E-3</v>
      </c>
      <c r="AL13" s="2">
        <v>7.4112877026111012E-3</v>
      </c>
      <c r="AM13" s="2">
        <v>6.4948916419995145E-2</v>
      </c>
      <c r="AN13" s="2">
        <v>1.2141589234832719</v>
      </c>
    </row>
    <row r="14" spans="1:40" x14ac:dyDescent="0.2">
      <c r="A14" s="11">
        <v>10</v>
      </c>
      <c r="B14" t="s">
        <v>206</v>
      </c>
      <c r="C14" s="2">
        <v>-9.9779590168616594E-2</v>
      </c>
      <c r="D14" s="2">
        <v>-4.1255100525531628E-2</v>
      </c>
      <c r="E14" s="2">
        <v>0</v>
      </c>
      <c r="F14" s="2">
        <v>-0.11928213019002849</v>
      </c>
      <c r="G14" s="2">
        <v>3.0121791218751217E-2</v>
      </c>
      <c r="H14" s="2">
        <v>-1.5599104071191982E-3</v>
      </c>
      <c r="I14" s="2">
        <v>-0.27357810446756281</v>
      </c>
      <c r="J14" s="2">
        <v>6.9003836335977623E-3</v>
      </c>
      <c r="K14" s="2">
        <v>-0.15800958283839442</v>
      </c>
      <c r="L14" s="2">
        <v>2.7681215296524817E-2</v>
      </c>
      <c r="N14" s="2">
        <v>5.261800925199487E-3</v>
      </c>
      <c r="O14" s="2">
        <v>-7.8663944085863805E-3</v>
      </c>
      <c r="P14" s="2">
        <v>2.0072498568631574E-2</v>
      </c>
      <c r="Q14" s="2">
        <v>1.6724089606133428E-3</v>
      </c>
      <c r="R14" s="2">
        <v>0</v>
      </c>
      <c r="T14" s="2">
        <v>2.4709795802381955E-3</v>
      </c>
      <c r="U14" s="2">
        <v>-1.0463060035038484E-2</v>
      </c>
      <c r="V14" s="2">
        <v>0</v>
      </c>
      <c r="W14" s="2">
        <v>0</v>
      </c>
      <c r="X14" s="2">
        <v>-3.1631205741293432E-2</v>
      </c>
      <c r="Y14" s="2">
        <v>3.0053217434117055E-2</v>
      </c>
      <c r="Z14" s="2">
        <v>0.17718149835699876</v>
      </c>
      <c r="AA14" s="2">
        <v>-1.0587941824882079E-2</v>
      </c>
      <c r="AB14" s="2">
        <v>9.5086819134873074E-2</v>
      </c>
      <c r="AC14" s="2">
        <v>-3.4216509520390106E-3</v>
      </c>
      <c r="AD14" s="2">
        <v>0</v>
      </c>
      <c r="AF14" s="2">
        <v>-7.7634387477717689E-4</v>
      </c>
      <c r="AG14" s="2">
        <v>0</v>
      </c>
      <c r="AH14" s="2">
        <v>0</v>
      </c>
      <c r="AI14" s="2">
        <v>-4.0389983389082047E-3</v>
      </c>
      <c r="AJ14" s="2">
        <v>-1.9802017475345005E-3</v>
      </c>
      <c r="AK14" s="2">
        <v>-4.5228176741407226E-3</v>
      </c>
      <c r="AL14" s="2">
        <v>6.8114688715540305E-3</v>
      </c>
      <c r="AM14" s="2">
        <v>6.5386796344523823E-2</v>
      </c>
      <c r="AN14" s="2">
        <v>1.0488108426313261</v>
      </c>
    </row>
    <row r="15" spans="1:40" x14ac:dyDescent="0.2">
      <c r="A15" s="11">
        <v>11</v>
      </c>
      <c r="B15" t="s">
        <v>207</v>
      </c>
      <c r="C15" s="2">
        <v>-7.5716468938601095E-2</v>
      </c>
      <c r="D15" s="2">
        <v>-3.8236513820744653E-2</v>
      </c>
      <c r="E15" s="2">
        <v>-9.4292367278132026E-3</v>
      </c>
      <c r="F15" s="2">
        <v>-0.11055439840114444</v>
      </c>
      <c r="G15" s="2">
        <v>2.7917815532374681E-2</v>
      </c>
      <c r="H15" s="2">
        <v>-1.4457736154108675E-3</v>
      </c>
      <c r="I15" s="2">
        <v>-0.25356071950553777</v>
      </c>
      <c r="J15" s="2">
        <v>6.3954907590447804E-3</v>
      </c>
      <c r="K15" s="2">
        <v>-0.14644820933768671</v>
      </c>
      <c r="L15" s="2">
        <v>2.5655813651588234E-2</v>
      </c>
      <c r="N15" s="2">
        <v>2.0740423093544361E-2</v>
      </c>
      <c r="O15" s="2">
        <v>-7.2908196730049196E-3</v>
      </c>
      <c r="P15" s="2">
        <v>1.8603817689436305E-2</v>
      </c>
      <c r="Q15" s="2">
        <v>1.5500407833657856E-3</v>
      </c>
      <c r="R15" s="2">
        <v>0</v>
      </c>
      <c r="T15" s="2">
        <v>2.2901809392534031E-3</v>
      </c>
      <c r="U15" s="2">
        <v>-9.6974903597541167E-3</v>
      </c>
      <c r="V15" s="2">
        <v>0</v>
      </c>
      <c r="W15" s="2">
        <v>-5.02614916788874E-3</v>
      </c>
      <c r="X15" s="2">
        <v>-2.9316787987106675E-2</v>
      </c>
      <c r="Y15" s="2">
        <v>2.7854259210113818E-2</v>
      </c>
      <c r="Z15" s="2">
        <v>0.16421733856920048</v>
      </c>
      <c r="AA15" s="2">
        <v>-9.8132346973629613E-3</v>
      </c>
      <c r="AB15" s="2">
        <v>8.8129429517960642E-2</v>
      </c>
      <c r="AC15" s="2">
        <v>-3.1712928159376421E-3</v>
      </c>
      <c r="AD15" s="2">
        <v>0</v>
      </c>
      <c r="AF15" s="2">
        <v>-7.1953971556067251E-4</v>
      </c>
      <c r="AG15" s="2">
        <v>0</v>
      </c>
      <c r="AH15" s="2">
        <v>1.563108240282184E-3</v>
      </c>
      <c r="AI15" s="2">
        <v>-3.7434696277627872E-3</v>
      </c>
      <c r="AJ15" s="2">
        <v>-1.835312737648212E-3</v>
      </c>
      <c r="AK15" s="2">
        <v>-4.191888476891825E-3</v>
      </c>
      <c r="AL15" s="2">
        <v>6.3130817845314519E-3</v>
      </c>
      <c r="AM15" s="2">
        <v>6.0602522119036412E-2</v>
      </c>
      <c r="AN15" s="2">
        <v>0.98022676614099935</v>
      </c>
    </row>
    <row r="16" spans="1:40" x14ac:dyDescent="0.2">
      <c r="A16" s="11">
        <v>12</v>
      </c>
      <c r="B16" t="s">
        <v>208</v>
      </c>
      <c r="C16" s="2">
        <v>-7.4228765678260436E-2</v>
      </c>
      <c r="D16" s="2">
        <v>-3.5681980422914421E-2</v>
      </c>
      <c r="E16" s="2">
        <v>-8.7992812812950107E-3</v>
      </c>
      <c r="F16" s="2">
        <v>-0.10316839808959062</v>
      </c>
      <c r="G16" s="2">
        <v>2.60526613892367E-2</v>
      </c>
      <c r="H16" s="2">
        <v>-1.3491832985325258E-3</v>
      </c>
      <c r="I16" s="2">
        <v>-0.23662064674180838</v>
      </c>
      <c r="J16" s="2">
        <v>5.9682160651203884E-3</v>
      </c>
      <c r="K16" s="2">
        <v>-0.14697816813793646</v>
      </c>
      <c r="L16" s="2">
        <v>2.394178100915801E-2</v>
      </c>
      <c r="N16" s="2">
        <v>1.9354781512149883E-2</v>
      </c>
      <c r="O16" s="2">
        <v>-6.8037291804050378E-3</v>
      </c>
      <c r="P16" s="2">
        <v>1.7360920027855394E-2</v>
      </c>
      <c r="Q16" s="2">
        <v>-4.8887452730820115E-4</v>
      </c>
      <c r="R16" s="2">
        <v>-1.8115184167022638E-2</v>
      </c>
      <c r="T16" s="2">
        <v>-2.22818119013231E-4</v>
      </c>
      <c r="U16" s="2">
        <v>-9.0496132254718441E-3</v>
      </c>
      <c r="V16" s="2">
        <v>0</v>
      </c>
      <c r="W16" s="2">
        <v>-4.6903584634317205E-3</v>
      </c>
      <c r="X16" s="2">
        <v>-2.7358170253772914E-2</v>
      </c>
      <c r="Y16" s="2">
        <v>2.5993351184930517E-2</v>
      </c>
      <c r="Z16" s="2">
        <v>0.15324618471755871</v>
      </c>
      <c r="AA16" s="2">
        <v>-9.1576248294581199E-3</v>
      </c>
      <c r="AB16" s="2">
        <v>8.2241613173333158E-2</v>
      </c>
      <c r="AC16" s="2">
        <v>-3.2602842920312382E-3</v>
      </c>
      <c r="AD16" s="2">
        <v>0</v>
      </c>
      <c r="AF16" s="2">
        <v>-6.7146817213801428E-4</v>
      </c>
      <c r="AG16" s="2">
        <v>0</v>
      </c>
      <c r="AH16" s="2">
        <v>1.4586789446893907E-3</v>
      </c>
      <c r="AI16" s="2">
        <v>-3.4933731301397489E-3</v>
      </c>
      <c r="AJ16" s="2">
        <v>-1.7126978019413386E-3</v>
      </c>
      <c r="AK16" s="2">
        <v>-3.9118336799403783E-3</v>
      </c>
      <c r="AL16" s="2">
        <v>-2.9932402326385472E-3</v>
      </c>
      <c r="AM16" s="2">
        <v>5.6553743836801042E-2</v>
      </c>
      <c r="AN16" s="2">
        <v>1.0160288479342015</v>
      </c>
    </row>
    <row r="17" spans="1:40" x14ac:dyDescent="0.2">
      <c r="A17" s="11">
        <v>13</v>
      </c>
      <c r="B17" t="s">
        <v>209</v>
      </c>
      <c r="C17" s="2">
        <v>-6.9765799361892283E-2</v>
      </c>
      <c r="D17" s="2">
        <v>-3.3536619722468151E-2</v>
      </c>
      <c r="E17" s="2">
        <v>-8.270229024965093E-3</v>
      </c>
      <c r="F17" s="2">
        <v>-9.6965451275369874E-2</v>
      </c>
      <c r="G17" s="2">
        <v>2.4486258537599878E-2</v>
      </c>
      <c r="H17" s="2">
        <v>4.9089468798655929E-4</v>
      </c>
      <c r="I17" s="2">
        <v>-0.22239395219129909</v>
      </c>
      <c r="J17" s="2">
        <v>5.6093801472109983E-3</v>
      </c>
      <c r="K17" s="2">
        <v>-0.13814118145700049</v>
      </c>
      <c r="L17" s="2">
        <v>2.2502293753491186E-2</v>
      </c>
      <c r="N17" s="2">
        <v>1.8191085239416517E-2</v>
      </c>
      <c r="O17" s="2">
        <v>-6.3946584666408745E-3</v>
      </c>
      <c r="P17" s="2">
        <v>1.6317103650235469E-2</v>
      </c>
      <c r="Q17" s="2">
        <v>-4.5948119807295694E-4</v>
      </c>
      <c r="R17" s="2">
        <v>-1.7026018046402289E-2</v>
      </c>
      <c r="T17" s="2">
        <v>-2.0942129433554677E-4</v>
      </c>
      <c r="U17" s="2">
        <v>-8.5055098898930183E-3</v>
      </c>
      <c r="V17" s="2">
        <v>0</v>
      </c>
      <c r="W17" s="2">
        <v>-4.4083530758610807E-3</v>
      </c>
      <c r="X17" s="2">
        <v>-2.4434683729812175E-2</v>
      </c>
      <c r="Y17" s="2">
        <v>2.4430514328789062E-2</v>
      </c>
      <c r="Z17" s="2">
        <v>0.14403233676714478</v>
      </c>
      <c r="AA17" s="2">
        <v>-8.6070273518042782E-3</v>
      </c>
      <c r="AB17" s="2">
        <v>7.7296878527100696E-2</v>
      </c>
      <c r="AC17" s="2">
        <v>-3.2609512050291705E-3</v>
      </c>
      <c r="AD17" s="2">
        <v>0</v>
      </c>
      <c r="AF17" s="2">
        <v>-6.3109649402397401E-4</v>
      </c>
      <c r="AG17" s="2">
        <v>0</v>
      </c>
      <c r="AH17" s="2">
        <v>1.3709766242067693E-3</v>
      </c>
      <c r="AI17" s="2">
        <v>-3.2833358694112523E-3</v>
      </c>
      <c r="AJ17" s="2">
        <v>-1.6097227284595414E-3</v>
      </c>
      <c r="AK17" s="2">
        <v>-3.6766366941184589E-3</v>
      </c>
      <c r="AL17" s="2">
        <v>-2.8132732048562676E-3</v>
      </c>
      <c r="AM17" s="2">
        <v>7.5545238280282048E-2</v>
      </c>
      <c r="AN17" s="2">
        <v>0.89555255930405586</v>
      </c>
    </row>
    <row r="18" spans="1:40" x14ac:dyDescent="0.2">
      <c r="A18" s="11">
        <v>14</v>
      </c>
      <c r="B18" t="s">
        <v>210</v>
      </c>
      <c r="C18" s="2">
        <v>-6.6029046157882409E-2</v>
      </c>
      <c r="D18" s="2">
        <v>-3.1740351746671905E-2</v>
      </c>
      <c r="E18" s="2">
        <v>-7.8272640609054374E-3</v>
      </c>
      <c r="F18" s="2">
        <v>-9.1771846901226958E-2</v>
      </c>
      <c r="G18" s="2">
        <v>2.3174740488907251E-2</v>
      </c>
      <c r="H18" s="2">
        <v>4.6460168604373103E-4</v>
      </c>
      <c r="I18" s="2">
        <v>-0.21048222293421009</v>
      </c>
      <c r="J18" s="2">
        <v>5.3089339482235709E-3</v>
      </c>
      <c r="K18" s="2">
        <v>-0.1307421477307831</v>
      </c>
      <c r="L18" s="2">
        <v>2.1297039616793672E-2</v>
      </c>
      <c r="N18" s="2">
        <v>1.7216745424284464E-2</v>
      </c>
      <c r="O18" s="2">
        <v>-6.0521516691509104E-3</v>
      </c>
      <c r="P18" s="2">
        <v>1.544313689427677E-2</v>
      </c>
      <c r="Q18" s="2">
        <v>-4.3487074632173311E-4</v>
      </c>
      <c r="R18" s="2">
        <v>-2.177934139434631E-2</v>
      </c>
      <c r="T18" s="2">
        <v>-1.9820439866813041E-4</v>
      </c>
      <c r="U18" s="2">
        <v>-8.0499429556143871E-3</v>
      </c>
      <c r="V18" s="2">
        <v>0</v>
      </c>
      <c r="W18" s="2">
        <v>-4.1722355565135053E-3</v>
      </c>
      <c r="X18" s="2">
        <v>-2.5170909510644237E-2</v>
      </c>
      <c r="Y18" s="2">
        <v>2.3121982017417358E-2</v>
      </c>
      <c r="Z18" s="2">
        <v>0.13631776457248226</v>
      </c>
      <c r="AA18" s="2">
        <v>-8.1460230011335243E-3</v>
      </c>
      <c r="AB18" s="2">
        <v>7.3156750253104655E-2</v>
      </c>
      <c r="AC18" s="2">
        <v>-3.0862901250305872E-3</v>
      </c>
      <c r="AD18" s="2">
        <v>0</v>
      </c>
      <c r="AF18" s="2">
        <v>-5.9729408843766871E-4</v>
      </c>
      <c r="AG18" s="2">
        <v>0</v>
      </c>
      <c r="AH18" s="2">
        <v>1.2975452102477174E-3</v>
      </c>
      <c r="AI18" s="2">
        <v>-3.1074758356686352E-3</v>
      </c>
      <c r="AJ18" s="2">
        <v>5.6677127033376408E-3</v>
      </c>
      <c r="AK18" s="2">
        <v>-3.4797109214277241E-3</v>
      </c>
      <c r="AL18" s="2">
        <v>-2.6625903809202756E-3</v>
      </c>
      <c r="AM18" s="2">
        <v>0.11490702868163777</v>
      </c>
      <c r="AN18" s="2">
        <v>0.89164060218529773</v>
      </c>
    </row>
    <row r="19" spans="1:40" x14ac:dyDescent="0.2">
      <c r="A19" s="11">
        <v>15</v>
      </c>
      <c r="B19" t="s">
        <v>211</v>
      </c>
      <c r="C19" s="2">
        <v>-6.155668923736312E-2</v>
      </c>
      <c r="D19" s="2">
        <v>-3.0128112770044783E-2</v>
      </c>
      <c r="E19" s="2">
        <v>-7.429681189106683E-3</v>
      </c>
      <c r="F19" s="2">
        <v>-8.7110331184195589E-2</v>
      </c>
      <c r="G19" s="2">
        <v>2.1997588446370338E-2</v>
      </c>
      <c r="H19" s="2">
        <v>4.4100242183819422E-4</v>
      </c>
      <c r="I19" s="2">
        <v>-0.19979085925903486</v>
      </c>
      <c r="J19" s="2">
        <v>5.0392686872970773E-3</v>
      </c>
      <c r="K19" s="2">
        <v>-0.12410115055022693</v>
      </c>
      <c r="L19" s="2">
        <v>2.0215264668897358E-2</v>
      </c>
      <c r="N19" s="2">
        <v>1.6342227452800149E-2</v>
      </c>
      <c r="O19" s="2">
        <v>-2.646823923619254E-3</v>
      </c>
      <c r="P19" s="2">
        <v>1.4658708686893972E-2</v>
      </c>
      <c r="Q19" s="2">
        <v>-4.1278165378077412E-4</v>
      </c>
      <c r="R19" s="2">
        <v>-2.0673068112894242E-2</v>
      </c>
      <c r="T19" s="2">
        <v>4.4673873239976323E-3</v>
      </c>
      <c r="U19" s="2">
        <v>-7.6410491948819695E-3</v>
      </c>
      <c r="V19" s="2">
        <v>0</v>
      </c>
      <c r="W19" s="2">
        <v>-3.9603084538283265E-3</v>
      </c>
      <c r="X19" s="2">
        <v>-2.0999469889469265E-2</v>
      </c>
      <c r="Y19" s="2">
        <v>2.1947509821177113E-2</v>
      </c>
      <c r="Z19" s="2">
        <v>0.12939355607584896</v>
      </c>
      <c r="AA19" s="2">
        <v>-7.7322488913899043E-3</v>
      </c>
      <c r="AB19" s="2">
        <v>6.9440781220915265E-2</v>
      </c>
      <c r="AC19" s="2">
        <v>-2.9295232034643997E-3</v>
      </c>
      <c r="AD19" s="2">
        <v>0</v>
      </c>
      <c r="AF19" s="2">
        <v>-5.6695476461498455E-4</v>
      </c>
      <c r="AG19" s="2">
        <v>0</v>
      </c>
      <c r="AH19" s="2">
        <v>1.2316368996343496E-3</v>
      </c>
      <c r="AI19" s="2">
        <v>2.2642959949708463E-5</v>
      </c>
      <c r="AJ19" s="2">
        <v>5.3798234133393425E-3</v>
      </c>
      <c r="AK19" s="2">
        <v>-3.3029603416075402E-3</v>
      </c>
      <c r="AL19" s="2">
        <v>-2.5273451251281043E-3</v>
      </c>
      <c r="AM19" s="2">
        <v>0.15339514750227742</v>
      </c>
      <c r="AN19" s="2">
        <v>0.84509073451350425</v>
      </c>
    </row>
    <row r="20" spans="1:40" x14ac:dyDescent="0.2">
      <c r="A20" s="11">
        <v>16</v>
      </c>
      <c r="B20" t="s">
        <v>212</v>
      </c>
      <c r="C20" s="2">
        <v>-5.8600466392608956E-2</v>
      </c>
      <c r="D20" s="2">
        <v>-2.868122833971587E-2</v>
      </c>
      <c r="E20" s="2">
        <v>-7.0728752345858856E-3</v>
      </c>
      <c r="F20" s="2">
        <v>-8.4536617192926974E-2</v>
      </c>
      <c r="G20" s="2">
        <v>2.0941167539068047E-2</v>
      </c>
      <c r="H20" s="2">
        <v>4.1982354672028628E-4</v>
      </c>
      <c r="I20" s="2">
        <v>-0.19019602383770212</v>
      </c>
      <c r="J20" s="2">
        <v>4.7972608503128924E-3</v>
      </c>
      <c r="K20" s="2">
        <v>-0.11814126770301596</v>
      </c>
      <c r="L20" s="2">
        <v>1.9244438785190263E-2</v>
      </c>
      <c r="N20" s="2">
        <v>1.5557401843614968E-2</v>
      </c>
      <c r="O20" s="2">
        <v>-1.7742021323388761E-3</v>
      </c>
      <c r="P20" s="2">
        <v>2.5341133296198148E-2</v>
      </c>
      <c r="Q20" s="2">
        <v>-5.4151890046032318E-3</v>
      </c>
      <c r="R20" s="2">
        <v>-2.0921918502559811E-2</v>
      </c>
      <c r="T20" s="2">
        <v>4.2528437442959652E-3</v>
      </c>
      <c r="U20" s="2">
        <v>-7.2740924194664089E-3</v>
      </c>
      <c r="V20" s="2">
        <v>-2.5168622387135857E-3</v>
      </c>
      <c r="W20" s="2">
        <v>-3.7701170307916539E-3</v>
      </c>
      <c r="X20" s="2">
        <v>-1.9990983023393694E-2</v>
      </c>
      <c r="Y20" s="2">
        <v>2.0893493909622064E-2</v>
      </c>
      <c r="Z20" s="2">
        <v>0.12317950864778768</v>
      </c>
      <c r="AA20" s="2">
        <v>-7.3609123055980623E-3</v>
      </c>
      <c r="AB20" s="2">
        <v>6.5302680949895567E-2</v>
      </c>
      <c r="AC20" s="2">
        <v>-3.5208031636091066E-3</v>
      </c>
      <c r="AD20" s="2">
        <v>-2.4375395064805488E-3</v>
      </c>
      <c r="AF20" s="2">
        <v>-1.9529794586845381E-2</v>
      </c>
      <c r="AG20" s="2">
        <v>0</v>
      </c>
      <c r="AH20" s="2">
        <v>3.0971397729362589E-3</v>
      </c>
      <c r="AI20" s="2">
        <v>1.294056802767177E-3</v>
      </c>
      <c r="AJ20" s="2">
        <v>6.4508831286819385E-3</v>
      </c>
      <c r="AK20" s="2">
        <v>-3.1443376648822526E-3</v>
      </c>
      <c r="AL20" s="2">
        <v>2.8254456149773472E-2</v>
      </c>
      <c r="AM20" s="2">
        <v>0.1742024208472232</v>
      </c>
      <c r="AN20" s="2">
        <v>0.70517042250741624</v>
      </c>
    </row>
    <row r="21" spans="1:40" x14ac:dyDescent="0.2">
      <c r="A21" s="11">
        <v>17</v>
      </c>
      <c r="B21" t="s">
        <v>213</v>
      </c>
      <c r="C21" s="2">
        <v>-0.1745521298166216</v>
      </c>
      <c r="D21" s="2">
        <v>4.9181083899591692E-3</v>
      </c>
      <c r="E21" s="2">
        <v>-0.14118861726650109</v>
      </c>
      <c r="F21" s="2">
        <v>-4.811872054901007E-2</v>
      </c>
      <c r="G21" s="2">
        <v>0.10948817045166635</v>
      </c>
      <c r="H21" s="2">
        <v>3.1496071938740627E-2</v>
      </c>
      <c r="I21" s="2">
        <v>-0.17166317979667289</v>
      </c>
      <c r="J21" s="2">
        <v>4.1149239636574415E-2</v>
      </c>
      <c r="K21" s="2">
        <v>-7.1913481560605924E-2</v>
      </c>
      <c r="L21" s="2">
        <v>7.0266383349013223E-2</v>
      </c>
      <c r="N21" s="2">
        <v>0.12335030015006851</v>
      </c>
      <c r="O21" s="2">
        <v>-2.1928827469164329E-3</v>
      </c>
      <c r="P21" s="2">
        <v>1.1607242688781275E-2</v>
      </c>
      <c r="Q21" s="2">
        <v>-4.5929444012194542E-3</v>
      </c>
      <c r="R21" s="2">
        <v>-1.9972391591630237E-2</v>
      </c>
      <c r="T21" s="2">
        <v>-1.3636764056511588E-3</v>
      </c>
      <c r="U21" s="2">
        <v>-1.031647767808668E-2</v>
      </c>
      <c r="V21" s="2">
        <v>-1.913967274063803E-2</v>
      </c>
      <c r="W21" s="2">
        <v>-7.2040707615335556E-2</v>
      </c>
      <c r="X21" s="2">
        <v>-1.8392405952830548E-2</v>
      </c>
      <c r="Y21" s="2">
        <v>6.4051523163995414E-2</v>
      </c>
      <c r="Z21" s="2">
        <v>8.5283957105884503E-2</v>
      </c>
      <c r="AA21" s="2">
        <v>-3.2923818049261935E-2</v>
      </c>
      <c r="AB21" s="2">
        <v>5.7256419547706369E-2</v>
      </c>
      <c r="AC21" s="2">
        <v>-7.9671212053209567E-2</v>
      </c>
      <c r="AD21" s="2">
        <v>-2.3269134490482872E-3</v>
      </c>
      <c r="AF21" s="2">
        <v>5.6758755230004669E-2</v>
      </c>
      <c r="AG21" s="2">
        <v>4.0281250811306388E-2</v>
      </c>
      <c r="AH21" s="2">
        <v>5.2930092647886264E-2</v>
      </c>
      <c r="AI21" s="2">
        <v>7.6711107491522379E-2</v>
      </c>
      <c r="AJ21" s="2">
        <v>6.1581142256200306E-3</v>
      </c>
      <c r="AK21" s="2">
        <v>-7.9332008952090628E-3</v>
      </c>
      <c r="AL21" s="2">
        <v>2.6972147050605199E-2</v>
      </c>
      <c r="AM21" s="2">
        <v>0.19076377651392631</v>
      </c>
      <c r="AN21" s="2">
        <v>0.81487501670663109</v>
      </c>
    </row>
    <row r="22" spans="1:40" x14ac:dyDescent="0.2">
      <c r="A22" s="11">
        <v>18</v>
      </c>
      <c r="B22" t="s">
        <v>214</v>
      </c>
      <c r="C22" s="2">
        <v>-0.15852023085466962</v>
      </c>
      <c r="D22" s="2">
        <v>3.4769781661636925E-3</v>
      </c>
      <c r="E22" s="2">
        <v>-0.13512819545118099</v>
      </c>
      <c r="F22" s="2">
        <v>-4.6053258407752151E-2</v>
      </c>
      <c r="G22" s="2">
        <v>0.10478846795743278</v>
      </c>
      <c r="H22" s="2">
        <v>3.0144125265064096E-2</v>
      </c>
      <c r="I22" s="2">
        <v>-0.16429465887856479</v>
      </c>
      <c r="J22" s="2">
        <v>3.9382937547882607E-2</v>
      </c>
      <c r="K22" s="2">
        <v>-6.8826646085456591E-2</v>
      </c>
      <c r="L22" s="2">
        <v>6.7250248402892177E-2</v>
      </c>
      <c r="N22" s="2">
        <v>0.11805557551554144</v>
      </c>
      <c r="O22" s="2">
        <v>-2.0987548016532099E-3</v>
      </c>
      <c r="P22" s="2">
        <v>1.1109009982995757E-2</v>
      </c>
      <c r="Q22" s="2">
        <v>-4.3957955022174734E-3</v>
      </c>
      <c r="R22" s="2">
        <v>-1.9115090769159824E-2</v>
      </c>
      <c r="T22" s="2">
        <v>-1.3051415577445037E-3</v>
      </c>
      <c r="U22" s="2">
        <v>-9.8736501500039774E-3</v>
      </c>
      <c r="V22" s="2">
        <v>-1.8318115787526828E-2</v>
      </c>
      <c r="W22" s="2">
        <v>-6.8948411051519956E-2</v>
      </c>
      <c r="X22" s="2">
        <v>-1.7602924899536007E-2</v>
      </c>
      <c r="Y22" s="2">
        <v>6.1302156707952797E-2</v>
      </c>
      <c r="Z22" s="2">
        <v>8.1623203398199048E-2</v>
      </c>
      <c r="AA22" s="2">
        <v>-3.1510586380785792E-2</v>
      </c>
      <c r="AB22" s="2">
        <v>5.4798728121781694E-2</v>
      </c>
      <c r="AC22" s="2">
        <v>-7.6251381468220733E-2</v>
      </c>
      <c r="AD22" s="2">
        <v>-2.227032330428395E-3</v>
      </c>
      <c r="AF22" s="2">
        <v>5.4322425693912893E-2</v>
      </c>
      <c r="AG22" s="2">
        <v>2.9498699231116345E-2</v>
      </c>
      <c r="AH22" s="2">
        <v>4.6132685081542758E-2</v>
      </c>
      <c r="AI22" s="2">
        <v>7.3418337307071452E-2</v>
      </c>
      <c r="AJ22" s="2">
        <v>5.8937815158256164E-3</v>
      </c>
      <c r="AK22" s="2">
        <v>-2.1970847446820662E-2</v>
      </c>
      <c r="AL22" s="2">
        <v>2.0454618587272044E-2</v>
      </c>
      <c r="AM22" s="2">
        <v>0.19060948341071071</v>
      </c>
      <c r="AN22" s="2">
        <v>0.81070358564935474</v>
      </c>
    </row>
    <row r="23" spans="1:40" x14ac:dyDescent="0.2">
      <c r="A23" s="11">
        <v>19</v>
      </c>
      <c r="B23" t="s">
        <v>215</v>
      </c>
      <c r="C23" s="2">
        <v>-0.15199760982070501</v>
      </c>
      <c r="D23" s="2">
        <v>3.3339111847507834E-3</v>
      </c>
      <c r="E23" s="2">
        <v>-0.1295680848887657</v>
      </c>
      <c r="F23" s="2">
        <v>-4.4158308152169902E-2</v>
      </c>
      <c r="G23" s="2">
        <v>0.10047674407505525</v>
      </c>
      <c r="H23" s="2">
        <v>2.8903787016474041E-2</v>
      </c>
      <c r="I23" s="2">
        <v>-0.15753443785193863</v>
      </c>
      <c r="J23" s="2">
        <v>3.7762450525852961E-2</v>
      </c>
      <c r="K23" s="2">
        <v>-6.5994640813739486E-2</v>
      </c>
      <c r="L23" s="2">
        <v>6.4483107058175101E-2</v>
      </c>
      <c r="N23" s="2">
        <v>0.11319795087114869</v>
      </c>
      <c r="O23" s="2">
        <v>-2.0123974822083002E-3</v>
      </c>
      <c r="P23" s="2">
        <v>1.4445469212440026E-2</v>
      </c>
      <c r="Q23" s="2">
        <v>-4.2149220070857559E-3</v>
      </c>
      <c r="R23" s="2">
        <v>-1.8328563444257231E-2</v>
      </c>
      <c r="T23" s="2">
        <v>-1.2514389878520193E-3</v>
      </c>
      <c r="U23" s="2">
        <v>-9.4673797465154325E-3</v>
      </c>
      <c r="V23" s="2">
        <v>-1.756438153736754E-2</v>
      </c>
      <c r="W23" s="2">
        <v>-5.799233706711527E-2</v>
      </c>
      <c r="X23" s="2">
        <v>-1.6878618559645061E-2</v>
      </c>
      <c r="Y23" s="2">
        <v>5.8779761083022943E-2</v>
      </c>
      <c r="Z23" s="2">
        <v>7.8264659063042447E-2</v>
      </c>
      <c r="AA23" s="2">
        <v>-3.0214022450669498E-2</v>
      </c>
      <c r="AB23" s="2">
        <v>5.3761049806324297E-2</v>
      </c>
      <c r="AC23" s="2">
        <v>-7.3113871120475571E-2</v>
      </c>
      <c r="AD23" s="2">
        <v>-2.1353967843315124E-3</v>
      </c>
      <c r="AF23" s="2">
        <v>5.2087224580864178E-2</v>
      </c>
      <c r="AG23" s="2">
        <v>2.8284918283144628E-2</v>
      </c>
      <c r="AH23" s="2">
        <v>3.5867397609215472E-2</v>
      </c>
      <c r="AI23" s="2">
        <v>7.039739803253274E-2</v>
      </c>
      <c r="AJ23" s="2">
        <v>5.6512704932422577E-3</v>
      </c>
      <c r="AK23" s="2">
        <v>-2.1066814498357168E-2</v>
      </c>
      <c r="AL23" s="2">
        <v>1.9612973803387133E-2</v>
      </c>
      <c r="AM23" s="2">
        <v>0.19391746194409615</v>
      </c>
      <c r="AN23" s="2">
        <v>0.78458673643039667</v>
      </c>
    </row>
    <row r="24" spans="1:40" x14ac:dyDescent="0.2">
      <c r="A24" s="11">
        <v>20</v>
      </c>
      <c r="B24" t="s">
        <v>216</v>
      </c>
      <c r="C24" s="2">
        <v>-3.974962203004518E-2</v>
      </c>
      <c r="D24" s="2">
        <v>5.8360796801192695E-2</v>
      </c>
      <c r="E24" s="2">
        <v>-0.12453494421131089</v>
      </c>
      <c r="F24" s="2">
        <v>-4.4754933480453757E-2</v>
      </c>
      <c r="G24" s="2">
        <v>9.657367189353358E-2</v>
      </c>
      <c r="H24" s="2">
        <v>2.8557301738148959E-2</v>
      </c>
      <c r="I24" s="2">
        <v>-0.15141492942566784</v>
      </c>
      <c r="J24" s="2">
        <v>3.4519543512297308E-2</v>
      </c>
      <c r="K24" s="2">
        <v>-6.3431044142083712E-2</v>
      </c>
      <c r="L24" s="2">
        <v>5.638190491072001E-2</v>
      </c>
      <c r="N24" s="2">
        <v>0.10880071669404996</v>
      </c>
      <c r="O24" s="2">
        <v>-1.9342248393417662E-3</v>
      </c>
      <c r="P24" s="2">
        <v>1.3884327332782923E-2</v>
      </c>
      <c r="Q24" s="2">
        <v>-4.0511911359813841E-3</v>
      </c>
      <c r="R24" s="2">
        <v>-1.7616580718651621E-2</v>
      </c>
      <c r="T24" s="2">
        <v>-1.8883543841472273E-4</v>
      </c>
      <c r="U24" s="2">
        <v>-9.0996143809008462E-3</v>
      </c>
      <c r="V24" s="2">
        <v>-2.2351946508539569E-2</v>
      </c>
      <c r="W24" s="2">
        <v>-5.8860140487426063E-2</v>
      </c>
      <c r="X24" s="2">
        <v>-1.6222959708742657E-2</v>
      </c>
      <c r="Y24" s="2">
        <v>5.6496430224408929E-2</v>
      </c>
      <c r="Z24" s="2">
        <v>7.5224427053165094E-2</v>
      </c>
      <c r="AA24" s="2">
        <v>-2.9040342793703423E-2</v>
      </c>
      <c r="AB24" s="2">
        <v>6.9203096691654545E-2</v>
      </c>
      <c r="AC24" s="2">
        <v>-7.0743537279159135E-2</v>
      </c>
      <c r="AD24" s="2">
        <v>-2.0524461686227745E-3</v>
      </c>
      <c r="AF24" s="2">
        <v>5.0063868836749119E-2</v>
      </c>
      <c r="AG24" s="2">
        <v>-5.8189527394526576E-3</v>
      </c>
      <c r="AH24" s="2">
        <v>1.9241150490803709E-2</v>
      </c>
      <c r="AI24" s="2">
        <v>5.0406131114188374E-2</v>
      </c>
      <c r="AJ24" s="2">
        <v>-2.3347461957778357E-2</v>
      </c>
      <c r="AK24" s="2">
        <v>-2.1126872916771101E-2</v>
      </c>
      <c r="AL24" s="2">
        <v>-5.2726192560348948E-3</v>
      </c>
      <c r="AM24" s="2">
        <v>0.18017991004898343</v>
      </c>
      <c r="AN24" s="2">
        <v>0.8106014178769767</v>
      </c>
    </row>
    <row r="25" spans="1:40" x14ac:dyDescent="0.2">
      <c r="A25" s="11">
        <v>21</v>
      </c>
      <c r="B25" t="s">
        <v>217</v>
      </c>
      <c r="C25" s="2">
        <v>-3.8276383600309265E-2</v>
      </c>
      <c r="D25" s="2">
        <v>5.6197773249106152E-2</v>
      </c>
      <c r="E25" s="2">
        <v>-0.11991931124960765</v>
      </c>
      <c r="F25" s="2">
        <v>-4.309618342054522E-2</v>
      </c>
      <c r="G25" s="2">
        <v>0.10733494863518787</v>
      </c>
      <c r="H25" s="2">
        <v>2.7498883765308738E-2</v>
      </c>
      <c r="I25" s="2">
        <v>-0.14475703146004079</v>
      </c>
      <c r="J25" s="2">
        <v>3.5033720979265527E-2</v>
      </c>
      <c r="K25" s="2">
        <v>-5.8406207847112014E-2</v>
      </c>
      <c r="L25" s="2">
        <v>5.4292224938583322E-2</v>
      </c>
      <c r="N25" s="2">
        <v>0.1047682406897416</v>
      </c>
      <c r="O25" s="2">
        <v>-1.6454694028938555E-3</v>
      </c>
      <c r="P25" s="2">
        <v>3.1345797076440245E-2</v>
      </c>
      <c r="Q25" s="2">
        <v>-3.9010420235389559E-3</v>
      </c>
      <c r="R25" s="2">
        <v>-1.6963658190340656E-2</v>
      </c>
      <c r="T25" s="2">
        <v>-1.8183663916681241E-4</v>
      </c>
      <c r="U25" s="2">
        <v>-8.7623557878106339E-3</v>
      </c>
      <c r="V25" s="2">
        <v>-2.1523517333769261E-2</v>
      </c>
      <c r="W25" s="2">
        <v>-5.6678609783053918E-2</v>
      </c>
      <c r="X25" s="2">
        <v>-1.562168889240856E-2</v>
      </c>
      <c r="Y25" s="2">
        <v>5.2811006809889621E-2</v>
      </c>
      <c r="Z25" s="2">
        <v>7.2436387541598882E-2</v>
      </c>
      <c r="AA25" s="2">
        <v>-2.7964021892235475E-2</v>
      </c>
      <c r="AB25" s="2">
        <v>6.6638225472858706E-2</v>
      </c>
      <c r="AC25" s="2">
        <v>-6.8121572781073211E-2</v>
      </c>
      <c r="AD25" s="2">
        <v>-1.9763764498140326E-3</v>
      </c>
      <c r="AF25" s="2">
        <v>-6.6005756727341089E-3</v>
      </c>
      <c r="AG25" s="2">
        <v>1.7507834376946023E-2</v>
      </c>
      <c r="AH25" s="2">
        <v>0.10993626740465094</v>
      </c>
      <c r="AI25" s="2">
        <v>6.269040053912224E-2</v>
      </c>
      <c r="AJ25" s="2">
        <v>-2.2482136039282893E-2</v>
      </c>
      <c r="AK25" s="2">
        <v>2.3374082890808372E-2</v>
      </c>
      <c r="AL25" s="2">
        <v>-3.8812898917141188E-3</v>
      </c>
      <c r="AM25" s="2">
        <v>0.18843407530415912</v>
      </c>
      <c r="AN25" s="2">
        <v>0.77792679581034485</v>
      </c>
    </row>
    <row r="26" spans="1:40" x14ac:dyDescent="0.2">
      <c r="A26" s="11">
        <v>22</v>
      </c>
      <c r="B26" t="s">
        <v>218</v>
      </c>
      <c r="C26" s="2">
        <v>-7.7216128921113E-2</v>
      </c>
      <c r="D26" s="2">
        <v>5.2836913404650354E-2</v>
      </c>
      <c r="E26" s="2">
        <v>-0.11629214307042843</v>
      </c>
      <c r="F26" s="2">
        <v>-4.1487650404662076E-2</v>
      </c>
      <c r="G26" s="2">
        <v>0.10355848548229207</v>
      </c>
      <c r="H26" s="2">
        <v>2.7431324853608302E-2</v>
      </c>
      <c r="I26" s="2">
        <v>-0.16696531532083783</v>
      </c>
      <c r="J26" s="2">
        <v>3.6748237503611149E-2</v>
      </c>
      <c r="K26" s="2">
        <v>-6.4649450558558461E-2</v>
      </c>
      <c r="L26" s="2">
        <v>5.2382012192628981E-2</v>
      </c>
      <c r="N26" s="2">
        <v>0.1020949970454921</v>
      </c>
      <c r="O26" s="2">
        <v>-1.4139185782785961E-3</v>
      </c>
      <c r="P26" s="2">
        <v>3.0242929378989109E-2</v>
      </c>
      <c r="Q26" s="2">
        <v>-3.7637881127939592E-3</v>
      </c>
      <c r="R26" s="2">
        <v>-1.6366810370420624E-2</v>
      </c>
      <c r="T26" s="2">
        <v>-3.15751289824174E-3</v>
      </c>
      <c r="U26" s="2">
        <v>-8.454061851995754E-3</v>
      </c>
      <c r="V26" s="2">
        <v>-2.0766235840972733E-2</v>
      </c>
      <c r="W26" s="2">
        <v>-5.4684434687945226E-2</v>
      </c>
      <c r="X26" s="2">
        <v>-2.9026075307585036E-2</v>
      </c>
      <c r="Y26" s="2">
        <v>4.8532093184256525E-2</v>
      </c>
      <c r="Z26" s="2">
        <v>7.3680482284982599E-2</v>
      </c>
      <c r="AA26" s="2">
        <v>-3.0654952115204047E-2</v>
      </c>
      <c r="AB26" s="2">
        <v>0.16815417780117523</v>
      </c>
      <c r="AC26" s="2">
        <v>-8.6277675458753783E-2</v>
      </c>
      <c r="AD26" s="2">
        <v>-1.9068397990411187E-3</v>
      </c>
      <c r="AF26" s="2">
        <v>-6.3683416135303121E-3</v>
      </c>
      <c r="AG26" s="2">
        <v>1.6891840311152401E-2</v>
      </c>
      <c r="AH26" s="2">
        <v>0.10606827968676744</v>
      </c>
      <c r="AI26" s="2">
        <v>6.0484707140218794E-2</v>
      </c>
      <c r="AJ26" s="2">
        <v>-2.1691126592403551E-2</v>
      </c>
      <c r="AK26" s="2">
        <v>2.2551691266344206E-2</v>
      </c>
      <c r="AL26" s="2">
        <v>-3.7447309381939227E-3</v>
      </c>
      <c r="AM26" s="2">
        <v>0.15661842371774079</v>
      </c>
      <c r="AN26" s="2">
        <v>0.80358946184279001</v>
      </c>
    </row>
    <row r="27" spans="1:40" x14ac:dyDescent="0.2">
      <c r="A27" s="11">
        <v>23</v>
      </c>
      <c r="B27" t="s">
        <v>219</v>
      </c>
      <c r="C27" s="2">
        <v>-8.3362996705186973E-2</v>
      </c>
      <c r="D27" s="2">
        <v>5.1063706585558151E-2</v>
      </c>
      <c r="E27" s="2">
        <v>-0.13286904695788529</v>
      </c>
      <c r="F27" s="2">
        <v>-4.4472656042074329E-2</v>
      </c>
      <c r="G27" s="2">
        <v>9.443906248785916E-2</v>
      </c>
      <c r="H27" s="2">
        <v>2.0880691747535943E-2</v>
      </c>
      <c r="I27" s="2">
        <v>-0.16072552473587237</v>
      </c>
      <c r="J27" s="2">
        <v>3.4525042158885876E-2</v>
      </c>
      <c r="K27" s="2">
        <v>-6.1425334848581002E-2</v>
      </c>
      <c r="L27" s="2">
        <v>5.2240951062084505E-2</v>
      </c>
      <c r="N27" s="2">
        <v>9.6028869269708494E-2</v>
      </c>
      <c r="O27" s="2">
        <v>-4.4229663629562124E-3</v>
      </c>
      <c r="P27" s="2">
        <v>3.3402066118864517E-2</v>
      </c>
      <c r="Q27" s="2">
        <v>-3.6306423888438767E-3</v>
      </c>
      <c r="R27" s="2">
        <v>-1.4593640923518532E-2</v>
      </c>
      <c r="T27" s="2">
        <v>-9.1690876380978153E-3</v>
      </c>
      <c r="U27" s="2">
        <v>-9.6327767976611949E-3</v>
      </c>
      <c r="V27" s="2">
        <v>-1.9833402081946182E-2</v>
      </c>
      <c r="W27" s="2">
        <v>-7.0732769772233264E-2</v>
      </c>
      <c r="X27" s="2">
        <v>-2.9835671412000345E-2</v>
      </c>
      <c r="Y27" s="2">
        <v>3.9995034277770868E-2</v>
      </c>
      <c r="Z27" s="2">
        <v>7.1207765292202421E-2</v>
      </c>
      <c r="AA27" s="2">
        <v>-2.8834443178199179E-2</v>
      </c>
      <c r="AB27" s="2">
        <v>0.16251092357751643</v>
      </c>
      <c r="AC27" s="2">
        <v>-7.8923857403346842E-2</v>
      </c>
      <c r="AD27" s="2">
        <v>-4.152743601349821E-3</v>
      </c>
      <c r="AF27" s="2">
        <v>1.4297596496127069E-2</v>
      </c>
      <c r="AG27" s="2">
        <v>2.0327893624437803E-2</v>
      </c>
      <c r="AH27" s="2">
        <v>8.3185415915180305E-2</v>
      </c>
      <c r="AI27" s="2">
        <v>5.8454840362603594E-2</v>
      </c>
      <c r="AJ27" s="2">
        <v>9.8759991609575961E-3</v>
      </c>
      <c r="AK27" s="2">
        <v>2.2967977531986893E-2</v>
      </c>
      <c r="AL27" s="2">
        <v>-4.731928295879745E-3</v>
      </c>
      <c r="AM27" s="2">
        <v>0.15136230940226436</v>
      </c>
      <c r="AN27" s="2">
        <v>0.77732790193194867</v>
      </c>
    </row>
    <row r="28" spans="1:40" x14ac:dyDescent="0.2">
      <c r="A28" s="11">
        <v>24</v>
      </c>
      <c r="B28" t="s">
        <v>220</v>
      </c>
      <c r="C28" s="2">
        <v>-8.0726217790894353E-2</v>
      </c>
      <c r="D28" s="2">
        <v>4.9448557057205758E-2</v>
      </c>
      <c r="E28" s="2">
        <v>-0.12866638732198343</v>
      </c>
      <c r="F28" s="2">
        <v>-4.3065982021836834E-2</v>
      </c>
      <c r="G28" s="2">
        <v>9.1451946639154832E-2</v>
      </c>
      <c r="H28" s="2">
        <v>2.0220233631923108E-2</v>
      </c>
      <c r="I28" s="2">
        <v>-0.15564176225896759</v>
      </c>
      <c r="J28" s="2">
        <v>3.3433012040276308E-2</v>
      </c>
      <c r="K28" s="2">
        <v>-5.9482446107370184E-2</v>
      </c>
      <c r="L28" s="2">
        <v>5.2042891364977611E-2</v>
      </c>
      <c r="N28" s="2">
        <v>9.2991467692733101E-2</v>
      </c>
      <c r="O28" s="2">
        <v>-4.1635249693331468E-3</v>
      </c>
      <c r="P28" s="2">
        <v>3.2345555831122544E-2</v>
      </c>
      <c r="Q28" s="2">
        <v>-3.5158048509120756E-3</v>
      </c>
      <c r="R28" s="2">
        <v>-1.4132042778169023E-2</v>
      </c>
      <c r="T28" s="2">
        <v>-8.8790685900429715E-3</v>
      </c>
      <c r="U28" s="2">
        <v>-9.3280912207260765E-3</v>
      </c>
      <c r="V28" s="2">
        <v>-1.9206069830524024E-2</v>
      </c>
      <c r="W28" s="2">
        <v>-6.849548604616329E-2</v>
      </c>
      <c r="X28" s="2">
        <v>-2.8891966502361095E-2</v>
      </c>
      <c r="Y28" s="2">
        <v>3.8729987827569597E-2</v>
      </c>
      <c r="Z28" s="2">
        <v>6.89554574160786E-2</v>
      </c>
      <c r="AA28" s="2">
        <v>-2.7922407205613831E-2</v>
      </c>
      <c r="AB28" s="2">
        <v>0.15737068877829463</v>
      </c>
      <c r="AC28" s="2">
        <v>-7.8800061932120094E-2</v>
      </c>
      <c r="AD28" s="2">
        <v>-4.021391956168123E-3</v>
      </c>
      <c r="AF28" s="2">
        <v>1.3845362262041454E-2</v>
      </c>
      <c r="AG28" s="2">
        <v>1.9684920562055487E-2</v>
      </c>
      <c r="AH28" s="2">
        <v>8.0554253896886863E-2</v>
      </c>
      <c r="AI28" s="2">
        <v>5.6605908623122786E-2</v>
      </c>
      <c r="AJ28" s="2">
        <v>9.5636204392895406E-3</v>
      </c>
      <c r="AK28" s="2">
        <v>2.2241498383516915E-2</v>
      </c>
      <c r="AL28" s="2">
        <v>-4.5822569878934761E-3</v>
      </c>
      <c r="AM28" s="2">
        <v>0.18788081516275906</v>
      </c>
      <c r="AN28" s="2">
        <v>0.75634642945433062</v>
      </c>
    </row>
    <row r="29" spans="1:40" x14ac:dyDescent="0.2">
      <c r="A29" s="11">
        <v>25</v>
      </c>
      <c r="B29" t="s">
        <v>221</v>
      </c>
      <c r="C29" s="2">
        <v>-7.8251765022153197E-2</v>
      </c>
      <c r="D29" s="2">
        <v>4.7932839830896419E-2</v>
      </c>
      <c r="E29" s="2">
        <v>-0.12472245303315668</v>
      </c>
      <c r="F29" s="2">
        <v>-4.1745906074162363E-2</v>
      </c>
      <c r="G29" s="2">
        <v>8.8648724479605701E-2</v>
      </c>
      <c r="H29" s="2">
        <v>1.9600434829696194E-2</v>
      </c>
      <c r="I29" s="2">
        <v>-0.1508709678368747</v>
      </c>
      <c r="J29" s="2">
        <v>3.2408209795425573E-2</v>
      </c>
      <c r="K29" s="2">
        <v>-5.7659166044341133E-2</v>
      </c>
      <c r="L29" s="2">
        <v>5.0447651551253928E-2</v>
      </c>
      <c r="N29" s="2">
        <v>9.0141055509449286E-2</v>
      </c>
      <c r="O29" s="2">
        <v>-4.0359029133268092E-3</v>
      </c>
      <c r="P29" s="2">
        <v>8.3629159464974526E-2</v>
      </c>
      <c r="Q29" s="2">
        <v>-3.4080369746785099E-3</v>
      </c>
      <c r="R29" s="2">
        <v>-1.3698861671245502E-2</v>
      </c>
      <c r="T29" s="2">
        <v>-1.5129296084595526E-3</v>
      </c>
      <c r="U29" s="2">
        <v>-9.0421627853324478E-3</v>
      </c>
      <c r="V29" s="2">
        <v>-1.9537673847052257E-2</v>
      </c>
      <c r="W29" s="2">
        <v>-6.6395934627413222E-2</v>
      </c>
      <c r="X29" s="2">
        <v>-2.8006358227100014E-2</v>
      </c>
      <c r="Y29" s="2">
        <v>3.7542820532534368E-2</v>
      </c>
      <c r="Z29" s="2">
        <v>6.6841806768342255E-2</v>
      </c>
      <c r="AA29" s="2">
        <v>-1.9625131007522511E-2</v>
      </c>
      <c r="AB29" s="2">
        <v>0.1525468985993117</v>
      </c>
      <c r="AC29" s="2">
        <v>-7.6384650473974178E-2</v>
      </c>
      <c r="AD29" s="2">
        <v>-6.3870250336656824E-3</v>
      </c>
      <c r="AF29" s="2">
        <v>1.3420968602570426E-2</v>
      </c>
      <c r="AG29" s="2">
        <v>1.9081530393158928E-2</v>
      </c>
      <c r="AH29" s="2">
        <v>8.5939458657530443E-2</v>
      </c>
      <c r="AI29" s="2">
        <v>5.487080135372964E-2</v>
      </c>
      <c r="AJ29" s="2">
        <v>1.0761447360866054E-2</v>
      </c>
      <c r="AK29" s="2">
        <v>2.1559742954337706E-2</v>
      </c>
      <c r="AL29" s="2">
        <v>-4.4417997882245054E-3</v>
      </c>
      <c r="AM29" s="2">
        <v>0.198185729855057</v>
      </c>
      <c r="AN29" s="2">
        <v>0.75283861838475086</v>
      </c>
    </row>
    <row r="30" spans="1:40" x14ac:dyDescent="0.2">
      <c r="A30" s="11">
        <v>26</v>
      </c>
      <c r="B30" t="s">
        <v>222</v>
      </c>
      <c r="C30" s="2">
        <v>-7.5927482805944954E-2</v>
      </c>
      <c r="D30" s="2">
        <v>4.650910904144049E-2</v>
      </c>
      <c r="E30" s="2">
        <v>-0.12101786976318489</v>
      </c>
      <c r="F30" s="2">
        <v>-4.0505943409292047E-2</v>
      </c>
      <c r="G30" s="2">
        <v>8.6015625357315481E-2</v>
      </c>
      <c r="H30" s="2">
        <v>1.8061965140955875E-2</v>
      </c>
      <c r="I30" s="2">
        <v>-0.14638970524316708</v>
      </c>
      <c r="J30" s="2">
        <v>3.144560114799981E-2</v>
      </c>
      <c r="K30" s="2">
        <v>-5.5946537911284712E-2</v>
      </c>
      <c r="L30" s="2">
        <v>4.8949224272113907E-2</v>
      </c>
      <c r="N30" s="2">
        <v>8.7463630249948257E-2</v>
      </c>
      <c r="O30" s="2">
        <v>-3.9160260343179733E-3</v>
      </c>
      <c r="P30" s="2">
        <v>8.1145154560473595E-2</v>
      </c>
      <c r="Q30" s="2">
        <v>-3.3068093572543806E-3</v>
      </c>
      <c r="R30" s="2">
        <v>-1.3291969627906179E-2</v>
      </c>
      <c r="T30" s="2">
        <v>-1.4679916395546736E-3</v>
      </c>
      <c r="U30" s="2">
        <v>-8.7735868860916028E-3</v>
      </c>
      <c r="V30" s="2">
        <v>-1.8957353801160329E-2</v>
      </c>
      <c r="W30" s="2">
        <v>-6.4423801602179448E-2</v>
      </c>
      <c r="X30" s="2">
        <v>-2.7174496091471798E-2</v>
      </c>
      <c r="Y30" s="2">
        <v>3.6427700508272126E-2</v>
      </c>
      <c r="Z30" s="2">
        <v>6.4856430173617488E-2</v>
      </c>
      <c r="AA30" s="2">
        <v>-1.8451570137992698E-2</v>
      </c>
      <c r="AB30" s="2">
        <v>0.14801585647583085</v>
      </c>
      <c r="AC30" s="2">
        <v>-7.4115826446328553E-2</v>
      </c>
      <c r="AD30" s="2">
        <v>-6.197313674490292E-3</v>
      </c>
      <c r="AF30" s="2">
        <v>1.302233071065307E-2</v>
      </c>
      <c r="AG30" s="2">
        <v>1.85147590016344E-2</v>
      </c>
      <c r="AH30" s="2">
        <v>8.3386831820657023E-2</v>
      </c>
      <c r="AI30" s="2">
        <v>5.3240994949497571E-2</v>
      </c>
      <c r="AJ30" s="2">
        <v>1.0441804210140432E-2</v>
      </c>
      <c r="AK30" s="2">
        <v>2.0919362163941458E-2</v>
      </c>
      <c r="AL30" s="2">
        <v>-4.3098667097462755E-3</v>
      </c>
      <c r="AM30" s="2">
        <v>0.20295051124273794</v>
      </c>
      <c r="AN30" s="2">
        <v>0.73504054268653984</v>
      </c>
    </row>
    <row r="31" spans="1:40" x14ac:dyDescent="0.2">
      <c r="A31" s="11">
        <v>27</v>
      </c>
      <c r="B31" t="s">
        <v>223</v>
      </c>
      <c r="C31" s="2">
        <v>-7.3765594695335751E-2</v>
      </c>
      <c r="D31" s="2">
        <v>4.5184852182712586E-2</v>
      </c>
      <c r="E31" s="2">
        <v>-0.11757212015917197</v>
      </c>
      <c r="F31" s="2">
        <v>-4.7895526059969107E-2</v>
      </c>
      <c r="G31" s="2">
        <v>8.3566496913773353E-2</v>
      </c>
      <c r="H31" s="2">
        <v>1.7528123035398122E-2</v>
      </c>
      <c r="I31" s="2">
        <v>-0.1422215417326021</v>
      </c>
      <c r="J31" s="2">
        <v>2.6253875921770722E-2</v>
      </c>
      <c r="K31" s="2">
        <v>-5.4353568532209184E-2</v>
      </c>
      <c r="L31" s="2">
        <v>4.9131775959063553E-2</v>
      </c>
      <c r="N31" s="2">
        <v>8.4973272669790503E-2</v>
      </c>
      <c r="O31" s="2">
        <v>-9.5671693100319206E-3</v>
      </c>
      <c r="P31" s="2">
        <v>8.9389850961537162E-2</v>
      </c>
      <c r="Q31" s="2">
        <v>-3.2126543613384645E-3</v>
      </c>
      <c r="R31" s="2">
        <v>-1.2913506520172292E-2</v>
      </c>
      <c r="T31" s="2">
        <v>4.866357880699761E-4</v>
      </c>
      <c r="U31" s="2">
        <v>-7.0354781404597883E-3</v>
      </c>
      <c r="V31" s="2">
        <v>-1.7712801817424701E-2</v>
      </c>
      <c r="W31" s="2">
        <v>-6.2579156721091225E-2</v>
      </c>
      <c r="X31" s="2">
        <v>-2.6400754913167526E-2</v>
      </c>
      <c r="Y31" s="2">
        <v>4.0452504878210421E-2</v>
      </c>
      <c r="Z31" s="2">
        <v>6.3009768858013834E-2</v>
      </c>
      <c r="AA31" s="2">
        <v>-1.7926197392456676E-2</v>
      </c>
      <c r="AB31" s="2">
        <v>0.14560344452919946</v>
      </c>
      <c r="AC31" s="2">
        <v>-7.5996329687788092E-2</v>
      </c>
      <c r="AD31" s="2">
        <v>-4.8149329305063491E-3</v>
      </c>
      <c r="AF31" s="2">
        <v>-2.3445926508131234E-3</v>
      </c>
      <c r="AG31" s="2">
        <v>1.7987587075512096E-2</v>
      </c>
      <c r="AH31" s="2">
        <v>8.1012553184880459E-2</v>
      </c>
      <c r="AI31" s="2">
        <v>3.978164979541688E-2</v>
      </c>
      <c r="AJ31" s="2">
        <v>1.0144494046007818E-2</v>
      </c>
      <c r="AK31" s="2">
        <v>2.1376121493875872E-2</v>
      </c>
      <c r="AL31" s="2">
        <v>-4.2498206971367967E-3</v>
      </c>
      <c r="AM31" s="2">
        <v>0.18241007618333985</v>
      </c>
      <c r="AN31" s="2">
        <v>0.71710842987944257</v>
      </c>
    </row>
    <row r="32" spans="1:40" x14ac:dyDescent="0.2">
      <c r="A32" s="11">
        <v>28</v>
      </c>
      <c r="B32" t="s">
        <v>224</v>
      </c>
      <c r="C32" s="2">
        <v>-7.1723980435790327E-2</v>
      </c>
      <c r="D32" s="2">
        <v>4.3934268642883668E-2</v>
      </c>
      <c r="E32" s="2">
        <v>-0.11431807038117796</v>
      </c>
      <c r="F32" s="2">
        <v>-4.6569919056103318E-2</v>
      </c>
      <c r="G32" s="2">
        <v>8.1253622565995526E-2</v>
      </c>
      <c r="H32" s="2">
        <v>1.7042996248581906E-2</v>
      </c>
      <c r="I32" s="2">
        <v>-0.13828526861211746</v>
      </c>
      <c r="J32" s="2">
        <v>2.5527246011558494E-2</v>
      </c>
      <c r="K32" s="2">
        <v>-5.2849221945824865E-2</v>
      </c>
      <c r="L32" s="2">
        <v>5.3301234727258194E-2</v>
      </c>
      <c r="N32" s="2">
        <v>8.262146291512916E-2</v>
      </c>
      <c r="O32" s="2">
        <v>-9.3023782598476313E-3</v>
      </c>
      <c r="P32" s="2">
        <v>8.6915803336279504E-2</v>
      </c>
      <c r="Q32" s="2">
        <v>-3.1237375569367759E-3</v>
      </c>
      <c r="R32" s="2">
        <v>-1.2556098718320956E-2</v>
      </c>
      <c r="T32" s="2">
        <v>4.7316714366695597E-4</v>
      </c>
      <c r="U32" s="2">
        <v>-6.8407568404606836E-3</v>
      </c>
      <c r="V32" s="2">
        <v>-1.7222563666206447E-2</v>
      </c>
      <c r="W32" s="2">
        <v>-6.0847150096054341E-2</v>
      </c>
      <c r="X32" s="2">
        <v>-2.5265579807452129E-2</v>
      </c>
      <c r="Y32" s="2">
        <v>3.9332898764617909E-2</v>
      </c>
      <c r="Z32" s="2">
        <v>6.1265844158125041E-2</v>
      </c>
      <c r="AA32" s="2">
        <v>-1.7430053080639996E-2</v>
      </c>
      <c r="AB32" s="2">
        <v>0.14157357030643339</v>
      </c>
      <c r="AC32" s="2">
        <v>-7.3892975258063501E-2</v>
      </c>
      <c r="AD32" s="2">
        <v>-4.6816697775381244E-3</v>
      </c>
      <c r="AF32" s="2">
        <v>-2.2797012362112952E-3</v>
      </c>
      <c r="AG32" s="2">
        <v>1.7489743678195831E-2</v>
      </c>
      <c r="AH32" s="2">
        <v>7.8770364472547164E-2</v>
      </c>
      <c r="AI32" s="2">
        <v>3.8680610973375079E-2</v>
      </c>
      <c r="AJ32" s="2">
        <v>9.8637243486205239E-3</v>
      </c>
      <c r="AK32" s="2">
        <v>2.0784493450532356E-2</v>
      </c>
      <c r="AL32" s="2">
        <v>-4.1321981852920657E-3</v>
      </c>
      <c r="AM32" s="2">
        <v>0.16357330915172383</v>
      </c>
      <c r="AN32" s="2">
        <v>0.69723619078242849</v>
      </c>
    </row>
    <row r="33" spans="1:40" x14ac:dyDescent="0.2">
      <c r="A33" s="11">
        <v>29</v>
      </c>
      <c r="B33" t="s">
        <v>225</v>
      </c>
      <c r="C33" s="2">
        <v>-6.9793262538367429E-2</v>
      </c>
      <c r="D33" s="2">
        <v>4.2751614274517444E-2</v>
      </c>
      <c r="E33" s="2">
        <v>-0.11124077401331417</v>
      </c>
      <c r="F33" s="2">
        <v>-4.5316316346704785E-2</v>
      </c>
      <c r="G33" s="2">
        <v>7.9066378880335117E-2</v>
      </c>
      <c r="H33" s="2">
        <v>1.6584220568775537E-2</v>
      </c>
      <c r="I33" s="2">
        <v>-0.13456280589550393</v>
      </c>
      <c r="J33" s="2">
        <v>2.4840085170135931E-2</v>
      </c>
      <c r="K33" s="2">
        <v>-5.1426588426941658E-2</v>
      </c>
      <c r="L33" s="2">
        <v>5.1866433601924888E-2</v>
      </c>
      <c r="N33" s="2">
        <v>9.5671098062326154E-2</v>
      </c>
      <c r="O33" s="2">
        <v>-9.051970124580179E-3</v>
      </c>
      <c r="P33" s="2">
        <v>8.4576140979970751E-2</v>
      </c>
      <c r="Q33" s="2">
        <v>-3.0396505337210314E-3</v>
      </c>
      <c r="R33" s="2">
        <v>-1.2218104586233245E-2</v>
      </c>
      <c r="T33" s="2">
        <v>9.6704940366250953E-3</v>
      </c>
      <c r="U33" s="2">
        <v>-6.6566124081028138E-3</v>
      </c>
      <c r="V33" s="2">
        <v>-1.6758954260986413E-2</v>
      </c>
      <c r="W33" s="2">
        <v>-5.9209222571900817E-2</v>
      </c>
      <c r="X33" s="2">
        <v>-2.2036101714856201E-2</v>
      </c>
      <c r="Y33" s="2">
        <v>3.8274107393294683E-2</v>
      </c>
      <c r="Z33" s="2">
        <v>5.9616645924868754E-2</v>
      </c>
      <c r="AA33" s="2">
        <v>-1.6055552293659455E-2</v>
      </c>
      <c r="AB33" s="2">
        <v>0.13776259071032199</v>
      </c>
      <c r="AC33" s="2">
        <v>-7.1903870791778485E-2</v>
      </c>
      <c r="AD33" s="2">
        <v>-4.5556452098217699E-3</v>
      </c>
      <c r="AF33" s="2">
        <v>-2.2183345921574201E-3</v>
      </c>
      <c r="AG33" s="2">
        <v>1.7018942128481762E-2</v>
      </c>
      <c r="AH33" s="2">
        <v>7.6649966921412627E-2</v>
      </c>
      <c r="AI33" s="2">
        <v>3.335382174485424E-2</v>
      </c>
      <c r="AJ33" s="2">
        <v>9.1124163503425344E-3</v>
      </c>
      <c r="AK33" s="2">
        <v>2.0225001447300092E-2</v>
      </c>
      <c r="AL33" s="2">
        <v>-4.0209646906705001E-3</v>
      </c>
      <c r="AM33" s="2">
        <v>0.15947605407615506</v>
      </c>
      <c r="AN33" s="2">
        <v>0.7008527974335802</v>
      </c>
    </row>
    <row r="34" spans="1:40" x14ac:dyDescent="0.2">
      <c r="A34" s="11">
        <v>30</v>
      </c>
      <c r="B34" t="s">
        <v>226</v>
      </c>
      <c r="C34" s="2">
        <v>-6.801067298139471E-2</v>
      </c>
      <c r="D34" s="2">
        <v>4.1659695393270323E-2</v>
      </c>
      <c r="E34" s="2">
        <v>-0.10839957366168013</v>
      </c>
      <c r="F34" s="2">
        <v>-4.4158892415767308E-2</v>
      </c>
      <c r="G34" s="2">
        <v>7.7046944680332588E-2</v>
      </c>
      <c r="H34" s="2">
        <v>1.616064302960863E-2</v>
      </c>
      <c r="I34" s="2">
        <v>-0.13112593758154012</v>
      </c>
      <c r="J34" s="2">
        <v>2.4205644612291889E-2</v>
      </c>
      <c r="K34" s="2">
        <v>-5.0113102050943603E-2</v>
      </c>
      <c r="L34" s="2">
        <v>5.0541713141330505E-2</v>
      </c>
      <c r="N34" s="2">
        <v>8.6211280757058667E-2</v>
      </c>
      <c r="O34" s="2">
        <v>-8.8207737765768849E-3</v>
      </c>
      <c r="P34" s="2">
        <v>8.2415981958932447E-2</v>
      </c>
      <c r="Q34" s="2">
        <v>-2.9620148264738028E-3</v>
      </c>
      <c r="R34" s="2">
        <v>-1.1906042005272125E-2</v>
      </c>
      <c r="T34" s="2">
        <v>9.4234999708156849E-3</v>
      </c>
      <c r="U34" s="2">
        <v>-6.4865958859925878E-3</v>
      </c>
      <c r="V34" s="2">
        <v>-1.6330913848991126E-2</v>
      </c>
      <c r="W34" s="2">
        <v>-5.7696959955217404E-2</v>
      </c>
      <c r="X34" s="2">
        <v>-2.1473277691954316E-2</v>
      </c>
      <c r="Y34" s="2">
        <v>3.7296548504938756E-2</v>
      </c>
      <c r="Z34" s="2">
        <v>5.8093977309270066E-2</v>
      </c>
      <c r="AA34" s="2">
        <v>-1.5645477469683811E-2</v>
      </c>
      <c r="AB34" s="2">
        <v>0.13424399669980802</v>
      </c>
      <c r="AC34" s="2">
        <v>-7.0067374194289878E-2</v>
      </c>
      <c r="AD34" s="2">
        <v>-4.4392894860606569E-3</v>
      </c>
      <c r="AF34" s="2">
        <v>-2.1616761134729289E-3</v>
      </c>
      <c r="AG34" s="2">
        <v>1.6584261366964458E-2</v>
      </c>
      <c r="AH34" s="2">
        <v>7.4692250293660736E-2</v>
      </c>
      <c r="AI34" s="2">
        <v>3.2501931860858313E-2</v>
      </c>
      <c r="AJ34" s="2">
        <v>8.8796761454269305E-3</v>
      </c>
      <c r="AK34" s="2">
        <v>1.9708434732140501E-2</v>
      </c>
      <c r="AL34" s="2">
        <v>-3.9182652408116404E-3</v>
      </c>
      <c r="AM34" s="2">
        <v>0.16451520173260167</v>
      </c>
      <c r="AN34" s="2">
        <v>0.70192325904556419</v>
      </c>
    </row>
    <row r="35" spans="1:40" x14ac:dyDescent="0.2">
      <c r="A35" s="11">
        <v>31</v>
      </c>
      <c r="B35" t="s">
        <v>227</v>
      </c>
      <c r="C35" s="2">
        <v>-6.6323704594442479E-2</v>
      </c>
      <c r="D35" s="2">
        <v>4.0626348918993679E-2</v>
      </c>
      <c r="E35" s="2">
        <v>-0.10571078018398025</v>
      </c>
      <c r="F35" s="2">
        <v>-4.3063554695339186E-2</v>
      </c>
      <c r="G35" s="2">
        <v>7.3957485091884642E-2</v>
      </c>
      <c r="H35" s="2">
        <v>1.5759786918227003E-2</v>
      </c>
      <c r="I35" s="2">
        <v>-0.12787342879560232</v>
      </c>
      <c r="J35" s="2">
        <v>2.3425561804161041E-2</v>
      </c>
      <c r="K35" s="2">
        <v>-4.8870073343446785E-2</v>
      </c>
      <c r="L35" s="2">
        <v>4.9288052964858546E-2</v>
      </c>
      <c r="N35" s="2">
        <v>8.4072856023699447E-2</v>
      </c>
      <c r="O35" s="2">
        <v>-8.6019791983551232E-3</v>
      </c>
      <c r="P35" s="2">
        <v>8.4568670771042312E-2</v>
      </c>
      <c r="Q35" s="2">
        <v>-2.8885436321024129E-3</v>
      </c>
      <c r="R35" s="2">
        <v>-1.1610718997924237E-2</v>
      </c>
      <c r="T35" s="2">
        <v>9.189755091544162E-3</v>
      </c>
      <c r="U35" s="2">
        <v>-6.3256993425692149E-3</v>
      </c>
      <c r="V35" s="2">
        <v>-1.3176337816710539E-2</v>
      </c>
      <c r="W35" s="2">
        <v>-5.6265817706495254E-2</v>
      </c>
      <c r="X35" s="2">
        <v>-2.0940644517739394E-2</v>
      </c>
      <c r="Y35" s="2">
        <v>3.6371427556827068E-2</v>
      </c>
      <c r="Z35" s="2">
        <v>5.665298725731354E-2</v>
      </c>
      <c r="AA35" s="2">
        <v>-1.5257399764624929E-2</v>
      </c>
      <c r="AB35" s="2">
        <v>0.13091414612425722</v>
      </c>
      <c r="AC35" s="2">
        <v>-6.8329390433199105E-2</v>
      </c>
      <c r="AD35" s="2">
        <v>-4.3291752834624499E-3</v>
      </c>
      <c r="AF35" s="2">
        <v>1.2572538892162742E-2</v>
      </c>
      <c r="AG35" s="2">
        <v>5.5245856028295235E-3</v>
      </c>
      <c r="AH35" s="2">
        <v>7.3855598207107839E-2</v>
      </c>
      <c r="AI35" s="2">
        <v>4.9029291065245E-2</v>
      </c>
      <c r="AJ35" s="2">
        <v>8.5420641527129693E-3</v>
      </c>
      <c r="AK35" s="2">
        <v>2.8298685825537139E-2</v>
      </c>
      <c r="AL35" s="2">
        <v>-1.6012825567547691E-3</v>
      </c>
      <c r="AM35" s="2">
        <v>0.18022579987339596</v>
      </c>
      <c r="AN35" s="2">
        <v>0.77667683356876893</v>
      </c>
    </row>
    <row r="36" spans="1:40" x14ac:dyDescent="0.2">
      <c r="A36" s="11">
        <v>32</v>
      </c>
      <c r="B36" t="s">
        <v>228</v>
      </c>
      <c r="C36" s="2">
        <v>-1.9351103632491703E-2</v>
      </c>
      <c r="D36" s="2">
        <v>3.9647075438071992E-2</v>
      </c>
      <c r="E36" s="2">
        <v>-7.7605706868031962E-2</v>
      </c>
      <c r="F36" s="2">
        <v>-4.202553384853721E-2</v>
      </c>
      <c r="G36" s="2">
        <v>7.217478480516791E-2</v>
      </c>
      <c r="H36" s="2">
        <v>1.5379906820589656E-2</v>
      </c>
      <c r="I36" s="2">
        <v>-0.12479111741232375</v>
      </c>
      <c r="J36" s="2">
        <v>2.4369878628915664E-2</v>
      </c>
      <c r="K36" s="2">
        <v>-4.7692089889128514E-2</v>
      </c>
      <c r="L36" s="2">
        <v>4.8099994365475428E-2</v>
      </c>
      <c r="N36" s="2">
        <v>8.2046330860596137E-2</v>
      </c>
      <c r="O36" s="2">
        <v>-6.0587779530632104E-3</v>
      </c>
      <c r="P36" s="2">
        <v>9.4836529895366381E-2</v>
      </c>
      <c r="Q36" s="2">
        <v>-2.8189170411664836E-3</v>
      </c>
      <c r="R36" s="2">
        <v>-1.1330849664064774E-2</v>
      </c>
      <c r="T36" s="2">
        <v>8.9682416231481148E-3</v>
      </c>
      <c r="U36" s="2">
        <v>3.4188468338566865E-3</v>
      </c>
      <c r="V36" s="2">
        <v>-1.2858730191538549E-2</v>
      </c>
      <c r="W36" s="2">
        <v>-5.4909564323445507E-2</v>
      </c>
      <c r="X36" s="2">
        <v>-2.0435882992392403E-2</v>
      </c>
      <c r="Y36" s="2">
        <v>3.5494716372647457E-2</v>
      </c>
      <c r="Z36" s="2">
        <v>5.5287401387249198E-2</v>
      </c>
      <c r="AA36" s="2">
        <v>-1.4889629404381391E-2</v>
      </c>
      <c r="AB36" s="2">
        <v>0.1277585400954552</v>
      </c>
      <c r="AC36" s="2">
        <v>-6.3358927660094336E-2</v>
      </c>
      <c r="AD36" s="2">
        <v>-4.2248231410188953E-3</v>
      </c>
      <c r="AF36" s="2">
        <v>1.2269485473567319E-2</v>
      </c>
      <c r="AG36" s="2">
        <v>5.3914188202392379E-3</v>
      </c>
      <c r="AH36" s="2">
        <v>7.2075353841904388E-2</v>
      </c>
      <c r="AI36" s="2">
        <v>4.7847469764386287E-2</v>
      </c>
      <c r="AJ36" s="2">
        <v>1.6680113202351673E-2</v>
      </c>
      <c r="AK36" s="2">
        <v>2.7616563180720123E-2</v>
      </c>
      <c r="AL36" s="2">
        <v>-1.5626846126860295E-3</v>
      </c>
      <c r="AM36" s="2">
        <v>0.17441051851742442</v>
      </c>
      <c r="AN36" s="2">
        <v>0.79282118810109481</v>
      </c>
    </row>
    <row r="37" spans="1:40" x14ac:dyDescent="0.2">
      <c r="A37" s="11">
        <v>33</v>
      </c>
      <c r="B37" t="s">
        <v>229</v>
      </c>
      <c r="C37" s="2">
        <v>-1.4693408615208063E-2</v>
      </c>
      <c r="D37" s="2">
        <v>3.8726218828619929E-2</v>
      </c>
      <c r="E37" s="2">
        <v>-7.5803210030345874E-2</v>
      </c>
      <c r="F37" s="2">
        <v>-4.1049434346049955E-2</v>
      </c>
      <c r="G37" s="2">
        <v>7.0498428431103641E-2</v>
      </c>
      <c r="H37" s="2">
        <v>1.5022687815353857E-2</v>
      </c>
      <c r="I37" s="2">
        <v>-0.12189267600144237</v>
      </c>
      <c r="J37" s="2">
        <v>2.1375582498769009E-2</v>
      </c>
      <c r="K37" s="2">
        <v>-4.658437700721408E-2</v>
      </c>
      <c r="L37" s="2">
        <v>4.6982807353907828E-2</v>
      </c>
      <c r="N37" s="2">
        <v>8.0140694562849973E-2</v>
      </c>
      <c r="O37" s="2">
        <v>-2.6385486456008728E-3</v>
      </c>
      <c r="P37" s="2">
        <v>9.2633824036063975E-2</v>
      </c>
      <c r="Q37" s="2">
        <v>-2.7534439044931414E-3</v>
      </c>
      <c r="R37" s="2">
        <v>-1.1067675452888479E-2</v>
      </c>
      <c r="T37" s="2">
        <v>8.7599421588726595E-3</v>
      </c>
      <c r="U37" s="2">
        <v>3.3394395214919018E-3</v>
      </c>
      <c r="V37" s="2">
        <v>-1.2560068901766129E-2</v>
      </c>
      <c r="W37" s="2">
        <v>-5.5655920649901915E-2</v>
      </c>
      <c r="X37" s="2">
        <v>-1.9961232145751073E-2</v>
      </c>
      <c r="Y37" s="2">
        <v>3.4670303882918349E-2</v>
      </c>
      <c r="Z37" s="2">
        <v>5.4003277188318044E-2</v>
      </c>
      <c r="AA37" s="2">
        <v>-1.4543797751029481E-2</v>
      </c>
      <c r="AB37" s="2">
        <v>0.12479117630478648</v>
      </c>
      <c r="AC37" s="2">
        <v>-6.188733141601005E-2</v>
      </c>
      <c r="AD37" s="2">
        <v>-4.126695945754516E-3</v>
      </c>
      <c r="AF37" s="2">
        <v>1.1984510184266134E-2</v>
      </c>
      <c r="AG37" s="2">
        <v>5.26619587251649E-3</v>
      </c>
      <c r="AH37" s="2">
        <v>7.0401306885588932E-2</v>
      </c>
      <c r="AI37" s="2">
        <v>4.6736147976051239E-2</v>
      </c>
      <c r="AJ37" s="2">
        <v>1.6292695156529199E-2</v>
      </c>
      <c r="AK37" s="2">
        <v>2.697513138646233E-2</v>
      </c>
      <c r="AL37" s="2">
        <v>-1.5263891624370275E-3</v>
      </c>
      <c r="AM37" s="2">
        <v>0.16179277292013691</v>
      </c>
      <c r="AN37" s="2">
        <v>0.77440685052109115</v>
      </c>
    </row>
    <row r="38" spans="1:40" x14ac:dyDescent="0.2">
      <c r="A38" s="11">
        <v>34</v>
      </c>
      <c r="B38" t="s">
        <v>230</v>
      </c>
      <c r="C38" s="2">
        <v>-1.4367446710251428E-2</v>
      </c>
      <c r="D38" s="2">
        <v>3.7867107618163358E-2</v>
      </c>
      <c r="E38" s="2">
        <v>-7.4121574448677979E-2</v>
      </c>
      <c r="F38" s="2">
        <v>-4.0138784396317968E-2</v>
      </c>
      <c r="G38" s="2">
        <v>7.8579154386630851E-2</v>
      </c>
      <c r="H38" s="2">
        <v>1.4689421106035419E-2</v>
      </c>
      <c r="I38" s="2">
        <v>-0.11918858126684362</v>
      </c>
      <c r="J38" s="2">
        <v>2.0901381734785299E-2</v>
      </c>
      <c r="K38" s="2">
        <v>-4.5550938635754587E-2</v>
      </c>
      <c r="L38" s="2">
        <v>4.5940530113387924E-2</v>
      </c>
      <c r="N38" s="2">
        <v>7.8362835241819681E-2</v>
      </c>
      <c r="O38" s="2">
        <v>-2.5800144847833058E-3</v>
      </c>
      <c r="P38" s="2">
        <v>9.05788143009532E-2</v>
      </c>
      <c r="Q38" s="2">
        <v>-2.6923608812271264E-3</v>
      </c>
      <c r="R38" s="2">
        <v>-1.0822147633677672E-2</v>
      </c>
      <c r="T38" s="2">
        <v>8.5656096177861313E-3</v>
      </c>
      <c r="U38" s="2">
        <v>3.2653566387232081E-3</v>
      </c>
      <c r="V38" s="2">
        <v>-1.2281433488240042E-2</v>
      </c>
      <c r="W38" s="2">
        <v>-5.4421237099457384E-2</v>
      </c>
      <c r="X38" s="2">
        <v>-1.951840765036638E-2</v>
      </c>
      <c r="Y38" s="2">
        <v>3.3901170008331594E-2</v>
      </c>
      <c r="Z38" s="2">
        <v>5.2805256254769256E-2</v>
      </c>
      <c r="AA38" s="2">
        <v>-1.4221154847372476E-2</v>
      </c>
      <c r="AB38" s="2">
        <v>0.12202278058291255</v>
      </c>
      <c r="AC38" s="2">
        <v>-6.0514408837639387E-2</v>
      </c>
      <c r="AD38" s="2">
        <v>-4.0351483881467662E-3</v>
      </c>
      <c r="AF38" s="2">
        <v>5.2243639116966167E-2</v>
      </c>
      <c r="AG38" s="2">
        <v>5.1493693904227748E-3</v>
      </c>
      <c r="AH38" s="2">
        <v>6.8839508346881503E-2</v>
      </c>
      <c r="AI38" s="2">
        <v>4.5699342683041079E-2</v>
      </c>
      <c r="AJ38" s="2">
        <v>1.5931254316681923E-2</v>
      </c>
      <c r="AK38" s="2">
        <v>2.637670896158769E-2</v>
      </c>
      <c r="AL38" s="2">
        <v>-1.4925273995117004E-3</v>
      </c>
      <c r="AM38" s="2">
        <v>0.17471686834575439</v>
      </c>
      <c r="AN38" s="2">
        <v>0.81108072394846986</v>
      </c>
    </row>
    <row r="39" spans="1:40" x14ac:dyDescent="0.2">
      <c r="A39" s="11">
        <v>35</v>
      </c>
      <c r="B39" t="s">
        <v>231</v>
      </c>
      <c r="C39" s="2">
        <v>-1.4057922847765582E-2</v>
      </c>
      <c r="D39" s="2">
        <v>9.4957799138174231E-2</v>
      </c>
      <c r="E39" s="2">
        <v>-7.2524742633006997E-2</v>
      </c>
      <c r="F39" s="2">
        <v>-1.0139163259953191E-2</v>
      </c>
      <c r="G39" s="2">
        <v>7.6886291077851901E-2</v>
      </c>
      <c r="H39" s="2">
        <v>2.3285133409802393E-2</v>
      </c>
      <c r="I39" s="2">
        <v>-0.1166208522345446</v>
      </c>
      <c r="J39" s="2">
        <v>2.0451094600521857E-2</v>
      </c>
      <c r="K39" s="2">
        <v>-4.4569615875299555E-2</v>
      </c>
      <c r="L39" s="2">
        <v>4.4950814222171356E-2</v>
      </c>
      <c r="N39" s="2">
        <v>7.6674632186082337E-2</v>
      </c>
      <c r="O39" s="2">
        <v>-2.5244321628367238E-3</v>
      </c>
      <c r="P39" s="2">
        <v>8.8627437342525733E-2</v>
      </c>
      <c r="Q39" s="2">
        <v>-2.6343582342732595E-3</v>
      </c>
      <c r="R39" s="2">
        <v>-1.0589001619391232E-2</v>
      </c>
      <c r="T39" s="2">
        <v>8.3810771377351451E-3</v>
      </c>
      <c r="U39" s="2">
        <v>3.1950097065511717E-3</v>
      </c>
      <c r="V39" s="2">
        <v>-1.2016849473640517E-2</v>
      </c>
      <c r="W39" s="2">
        <v>-5.3248817820792993E-2</v>
      </c>
      <c r="X39" s="2">
        <v>-1.9097914500306252E-2</v>
      </c>
      <c r="Y39" s="2">
        <v>3.3170823044435707E-2</v>
      </c>
      <c r="Z39" s="2">
        <v>5.1667650721569758E-2</v>
      </c>
      <c r="AA39" s="2">
        <v>-1.3914782611154104E-2</v>
      </c>
      <c r="AB39" s="2">
        <v>0.11939399321943919</v>
      </c>
      <c r="AC39" s="2">
        <v>-5.9210721833454501E-2</v>
      </c>
      <c r="AD39" s="2">
        <v>-3.9482175130935429E-3</v>
      </c>
      <c r="AF39" s="2">
        <v>5.1118132734662217E-2</v>
      </c>
      <c r="AG39" s="2">
        <v>5.038434390263506E-3</v>
      </c>
      <c r="AH39" s="2">
        <v>6.7356470271650634E-2</v>
      </c>
      <c r="AI39" s="2">
        <v>4.6369268412419257E-2</v>
      </c>
      <c r="AJ39" s="2">
        <v>1.5588040698438589E-2</v>
      </c>
      <c r="AK39" s="2">
        <v>2.5808464582325066E-2</v>
      </c>
      <c r="AL39" s="2">
        <v>-1.4603732628109053E-3</v>
      </c>
      <c r="AM39" s="2">
        <v>0.19109749360456849</v>
      </c>
      <c r="AN39" s="2">
        <v>0.79682683792294295</v>
      </c>
    </row>
    <row r="40" spans="1:40" x14ac:dyDescent="0.2">
      <c r="A40" s="11">
        <v>36</v>
      </c>
      <c r="B40" t="s">
        <v>232</v>
      </c>
      <c r="C40" s="2">
        <v>-1.3768273297717411E-2</v>
      </c>
      <c r="D40" s="2">
        <v>9.3001287917292952E-2</v>
      </c>
      <c r="E40" s="2">
        <v>-7.1030442280209938E-2</v>
      </c>
      <c r="F40" s="2">
        <v>-9.9302558624725472E-3</v>
      </c>
      <c r="G40" s="2">
        <v>7.5302125347484969E-2</v>
      </c>
      <c r="H40" s="2">
        <v>2.2805366342647598E-2</v>
      </c>
      <c r="I40" s="2">
        <v>-0.11421799530171266</v>
      </c>
      <c r="J40" s="2">
        <v>2.0029720090704053E-2</v>
      </c>
      <c r="K40" s="2">
        <v>-4.3651303168372707E-2</v>
      </c>
      <c r="L40" s="2">
        <v>4.4024647301585333E-2</v>
      </c>
      <c r="N40" s="2">
        <v>7.509482747714287E-2</v>
      </c>
      <c r="O40" s="2">
        <v>-2.4724187432148478E-3</v>
      </c>
      <c r="P40" s="2">
        <v>8.6801356944576663E-2</v>
      </c>
      <c r="Q40" s="2">
        <v>-2.5800798970334001E-3</v>
      </c>
      <c r="R40" s="2">
        <v>-1.0370825748906671E-2</v>
      </c>
      <c r="T40" s="2">
        <v>8.2083933601847618E-3</v>
      </c>
      <c r="U40" s="2">
        <v>3.1291797020815441E-3</v>
      </c>
      <c r="V40" s="2">
        <v>-1.1769254215028764E-2</v>
      </c>
      <c r="W40" s="2">
        <v>-5.2151678770492885E-2</v>
      </c>
      <c r="X40" s="2">
        <v>-1.8704420923639525E-2</v>
      </c>
      <c r="Y40" s="2">
        <v>3.2487371152318124E-2</v>
      </c>
      <c r="Z40" s="2">
        <v>5.0603090050294806E-2</v>
      </c>
      <c r="AA40" s="2">
        <v>-1.3628082323637622E-2</v>
      </c>
      <c r="AB40" s="2">
        <v>0.11693399846851042</v>
      </c>
      <c r="AC40" s="2">
        <v>-5.7990743667205455E-2</v>
      </c>
      <c r="AD40" s="2">
        <v>-3.8668684092078554E-3</v>
      </c>
      <c r="AF40" s="2">
        <v>5.0064894336199171E-2</v>
      </c>
      <c r="AG40" s="2">
        <v>4.9346224494888399E-3</v>
      </c>
      <c r="AH40" s="2">
        <v>6.5968657042179274E-2</v>
      </c>
      <c r="AI40" s="2">
        <v>4.541387565083109E-2</v>
      </c>
      <c r="AJ40" s="2">
        <v>1.5266864588473456E-2</v>
      </c>
      <c r="AK40" s="2">
        <v>2.5276706780361258E-2</v>
      </c>
      <c r="AL40" s="2">
        <v>-3.8061139567870527E-3</v>
      </c>
      <c r="AM40" s="2">
        <v>0.18716011938240917</v>
      </c>
      <c r="AN40" s="2">
        <v>0.78040901165016807</v>
      </c>
    </row>
    <row r="41" spans="1:40" x14ac:dyDescent="0.2">
      <c r="A41" s="11">
        <v>37</v>
      </c>
      <c r="B41" t="s">
        <v>233</v>
      </c>
      <c r="C41" s="2">
        <v>-1.4770126281783577E-2</v>
      </c>
      <c r="D41" s="2">
        <v>9.1136455152979454E-2</v>
      </c>
      <c r="E41" s="2">
        <v>-6.9606162047170461E-2</v>
      </c>
      <c r="F41" s="2">
        <v>-9.7311374749204996E-3</v>
      </c>
      <c r="G41" s="2">
        <v>7.3792190660394247E-2</v>
      </c>
      <c r="H41" s="2">
        <v>2.5331115771686317E-2</v>
      </c>
      <c r="I41" s="2">
        <v>-0.11192773175071474</v>
      </c>
      <c r="J41" s="2">
        <v>1.9628090402323922E-2</v>
      </c>
      <c r="K41" s="2">
        <v>-4.27760208773817E-2</v>
      </c>
      <c r="L41" s="2">
        <v>4.3141878830697561E-2</v>
      </c>
      <c r="N41" s="2">
        <v>7.3589049462171888E-2</v>
      </c>
      <c r="O41" s="2">
        <v>-3.0209651469244089E-3</v>
      </c>
      <c r="P41" s="2">
        <v>8.9748238445436071E-2</v>
      </c>
      <c r="Q41" s="2">
        <v>-2.5283449411603875E-3</v>
      </c>
      <c r="R41" s="2">
        <v>-1.0162873191660945E-2</v>
      </c>
      <c r="T41" s="2">
        <v>8.043801221481706E-3</v>
      </c>
      <c r="U41" s="2">
        <v>3.0664343685001868E-3</v>
      </c>
      <c r="V41" s="2">
        <v>-1.1533260807160706E-2</v>
      </c>
      <c r="W41" s="2">
        <v>-5.1105949604122014E-2</v>
      </c>
      <c r="X41" s="2">
        <v>-1.8329365720028436E-2</v>
      </c>
      <c r="Y41" s="2">
        <v>2.9743834171374363E-2</v>
      </c>
      <c r="Z41" s="2">
        <v>4.9588412701038989E-2</v>
      </c>
      <c r="AA41" s="2">
        <v>-1.3354816275381579E-2</v>
      </c>
      <c r="AB41" s="2">
        <v>0.14273448096076485</v>
      </c>
      <c r="AC41" s="2">
        <v>-5.6626648812159529E-2</v>
      </c>
      <c r="AD41" s="2">
        <v>-3.7893311721838639E-3</v>
      </c>
      <c r="AF41" s="2">
        <v>4.9061008719227223E-2</v>
      </c>
      <c r="AG41" s="2">
        <v>4.6299294829633738E-3</v>
      </c>
      <c r="AH41" s="2">
        <v>6.4645874145028231E-2</v>
      </c>
      <c r="AI41" s="2">
        <v>4.4503250807189747E-2</v>
      </c>
      <c r="AJ41" s="2">
        <v>1.4960738190328931E-2</v>
      </c>
      <c r="AK41" s="2">
        <v>2.4769866154456355E-2</v>
      </c>
      <c r="AL41" s="2">
        <v>-3.729794949058477E-3</v>
      </c>
      <c r="AM41" s="2">
        <v>0.16828352533048677</v>
      </c>
      <c r="AN41" s="2">
        <v>0.79957445687047557</v>
      </c>
    </row>
    <row r="42" spans="1:40" x14ac:dyDescent="0.2">
      <c r="A42" s="11">
        <v>38</v>
      </c>
      <c r="B42" t="s">
        <v>234</v>
      </c>
      <c r="C42" s="2">
        <v>-1.4484384258614086E-2</v>
      </c>
      <c r="D42" s="2">
        <v>8.9373334473908092E-2</v>
      </c>
      <c r="E42" s="2">
        <v>-6.8259565194240895E-2</v>
      </c>
      <c r="F42" s="2">
        <v>-9.5428794426751281E-3</v>
      </c>
      <c r="G42" s="2">
        <v>7.2364611135944598E-2</v>
      </c>
      <c r="H42" s="2">
        <v>2.4841061446377717E-2</v>
      </c>
      <c r="I42" s="2">
        <v>-0.10976238421684388</v>
      </c>
      <c r="J42" s="2">
        <v>2.0087810002513796E-2</v>
      </c>
      <c r="K42" s="2">
        <v>-4.1948478409872918E-2</v>
      </c>
      <c r="L42" s="2">
        <v>4.2307258496027823E-2</v>
      </c>
      <c r="N42" s="2">
        <v>7.2165399895791779E-2</v>
      </c>
      <c r="O42" s="2">
        <v>-2.9625217269740101E-3</v>
      </c>
      <c r="P42" s="2">
        <v>8.8011974127850279E-2</v>
      </c>
      <c r="Q42" s="2">
        <v>-2.4794317236986967E-3</v>
      </c>
      <c r="R42" s="2">
        <v>-9.9662628247894226E-3</v>
      </c>
      <c r="T42" s="2">
        <v>7.9271953534049179E-3</v>
      </c>
      <c r="U42" s="2">
        <v>3.0071113035747125E-3</v>
      </c>
      <c r="V42" s="2">
        <v>-1.1310138999404468E-2</v>
      </c>
      <c r="W42" s="2">
        <v>-5.0117256809132829E-2</v>
      </c>
      <c r="X42" s="2">
        <v>-2.0383023760050096E-2</v>
      </c>
      <c r="Y42" s="2">
        <v>2.9168411646827062E-2</v>
      </c>
      <c r="Z42" s="2">
        <v>4.648951165849937E-2</v>
      </c>
      <c r="AA42" s="2">
        <v>-1.4185324725931332E-2</v>
      </c>
      <c r="AB42" s="2">
        <v>0.13997314780844933</v>
      </c>
      <c r="AC42" s="2">
        <v>-5.5531152884216735E-2</v>
      </c>
      <c r="AD42" s="2">
        <v>-3.716022986800612E-3</v>
      </c>
      <c r="AF42" s="2">
        <v>4.8111877234315155E-2</v>
      </c>
      <c r="AG42" s="2">
        <v>4.540359130458963E-3</v>
      </c>
      <c r="AH42" s="2">
        <v>6.3395238739795245E-2</v>
      </c>
      <c r="AI42" s="2">
        <v>4.3642293447674868E-2</v>
      </c>
      <c r="AJ42" s="2">
        <v>1.4671308600015542E-2</v>
      </c>
      <c r="AK42" s="2">
        <v>2.5740188778203794E-2</v>
      </c>
      <c r="AL42" s="2">
        <v>-2.2326480692707066E-3</v>
      </c>
      <c r="AM42" s="2">
        <v>0.16727538109599632</v>
      </c>
      <c r="AN42" s="2">
        <v>0.80805990540742123</v>
      </c>
    </row>
    <row r="43" spans="1:40" x14ac:dyDescent="0.2">
      <c r="A43" s="11">
        <v>39</v>
      </c>
      <c r="B43" t="s">
        <v>235</v>
      </c>
      <c r="C43" s="2">
        <v>-1.4210309836985732E-2</v>
      </c>
      <c r="D43" s="2">
        <v>8.7682206669122992E-2</v>
      </c>
      <c r="E43" s="2">
        <v>-6.6967953447604964E-2</v>
      </c>
      <c r="F43" s="2">
        <v>-9.3623084831353839E-3</v>
      </c>
      <c r="G43" s="2">
        <v>7.0995323454167605E-2</v>
      </c>
      <c r="H43" s="2">
        <v>2.4371017333560053E-2</v>
      </c>
      <c r="I43" s="2">
        <v>-0.10768545354214917</v>
      </c>
      <c r="J43" s="2">
        <v>1.9707707209746128E-2</v>
      </c>
      <c r="K43" s="2">
        <v>-4.1154726687114111E-2</v>
      </c>
      <c r="L43" s="2">
        <v>4.1506717914119119E-2</v>
      </c>
      <c r="N43" s="2">
        <v>0.21210907021333605</v>
      </c>
      <c r="O43" s="2">
        <v>-2.9064647062277565E-3</v>
      </c>
      <c r="P43" s="2">
        <v>0.16051894365882136</v>
      </c>
      <c r="Q43" s="2">
        <v>-2.4325157621012555E-3</v>
      </c>
      <c r="R43" s="2">
        <v>-9.777680578507475E-3</v>
      </c>
      <c r="T43" s="2">
        <v>7.7771964688940114E-3</v>
      </c>
      <c r="U43" s="2">
        <v>3.3604837861178345E-3</v>
      </c>
      <c r="V43" s="2">
        <v>-1.1697032053885753E-2</v>
      </c>
      <c r="W43" s="2">
        <v>-4.9168934952413659E-2</v>
      </c>
      <c r="X43" s="2">
        <v>-1.9997334914164198E-2</v>
      </c>
      <c r="Y43" s="2">
        <v>2.8616485143830046E-2</v>
      </c>
      <c r="Z43" s="2">
        <v>4.5796741116267838E-2</v>
      </c>
      <c r="AA43" s="2">
        <v>-1.3916909127418204E-2</v>
      </c>
      <c r="AB43" s="2">
        <v>0.13732456718229769</v>
      </c>
      <c r="AC43" s="2">
        <v>-5.4480388948563337E-2</v>
      </c>
      <c r="AD43" s="2">
        <v>-3.6457081682566787E-3</v>
      </c>
      <c r="AF43" s="2">
        <v>0.11933121132015866</v>
      </c>
      <c r="AG43" s="2">
        <v>2.714692004456767E-2</v>
      </c>
      <c r="AH43" s="2">
        <v>0.14871479428249654</v>
      </c>
      <c r="AI43" s="2">
        <v>4.2816491251209877E-2</v>
      </c>
      <c r="AJ43" s="2">
        <v>1.4393697184349803E-2</v>
      </c>
      <c r="AK43" s="2">
        <v>2.6485425978799784E-2</v>
      </c>
      <c r="AL43" s="2">
        <v>-2.1904017633622508E-3</v>
      </c>
      <c r="AM43" s="2">
        <v>0.16411018591006477</v>
      </c>
      <c r="AN43" s="2">
        <v>0.79747210152294257</v>
      </c>
    </row>
    <row r="44" spans="1:40" x14ac:dyDescent="0.2">
      <c r="A44" s="11">
        <v>40</v>
      </c>
      <c r="B44" t="s">
        <v>236</v>
      </c>
      <c r="C44" s="2">
        <v>-1.394778074087131E-2</v>
      </c>
      <c r="D44" s="2">
        <v>0.10174698294715974</v>
      </c>
      <c r="E44" s="2">
        <v>-6.5730750565407878E-2</v>
      </c>
      <c r="F44" s="2">
        <v>-9.189344036067193E-3</v>
      </c>
      <c r="G44" s="2">
        <v>6.9683716718735078E-2</v>
      </c>
      <c r="H44" s="2">
        <v>2.3920773726955797E-2</v>
      </c>
      <c r="I44" s="2">
        <v>-0.10569601312125765</v>
      </c>
      <c r="J44" s="2">
        <v>1.934361616460958E-2</v>
      </c>
      <c r="K44" s="2">
        <v>-4.0394411583365757E-2</v>
      </c>
      <c r="L44" s="2">
        <v>4.0739899930438805E-2</v>
      </c>
      <c r="N44" s="2">
        <v>0.20819045034370842</v>
      </c>
      <c r="O44" s="2">
        <v>-2.8527690753113589E-3</v>
      </c>
      <c r="P44" s="2">
        <v>0.15755342822169063</v>
      </c>
      <c r="Q44" s="2">
        <v>-2.3875761252014046E-3</v>
      </c>
      <c r="R44" s="2">
        <v>-9.5970423184119722E-3</v>
      </c>
      <c r="T44" s="2">
        <v>7.6335162548307762E-3</v>
      </c>
      <c r="U44" s="2">
        <v>3.298400356481383E-3</v>
      </c>
      <c r="V44" s="2">
        <v>-1.1480934636760089E-2</v>
      </c>
      <c r="W44" s="2">
        <v>-4.8260560948043325E-2</v>
      </c>
      <c r="X44" s="2">
        <v>-1.9627893127184382E-2</v>
      </c>
      <c r="Y44" s="2">
        <v>2.8087808424957388E-2</v>
      </c>
      <c r="Z44" s="2">
        <v>4.4950666879452303E-2</v>
      </c>
      <c r="AA44" s="2">
        <v>-1.365980047772372E-2</v>
      </c>
      <c r="AB44" s="2">
        <v>9.2166096057420308E-2</v>
      </c>
      <c r="AC44" s="2">
        <v>-5.5732871329684665E-2</v>
      </c>
      <c r="AD44" s="2">
        <v>-3.5783553461796896E-3</v>
      </c>
      <c r="AF44" s="2">
        <v>0.11712662075137445</v>
      </c>
      <c r="AG44" s="2">
        <v>2.6645392881307555E-2</v>
      </c>
      <c r="AH44" s="2">
        <v>0.1459673552069452</v>
      </c>
      <c r="AI44" s="2">
        <v>4.2025475793002566E-2</v>
      </c>
      <c r="AJ44" s="2">
        <v>1.4127780089304001E-2</v>
      </c>
      <c r="AK44" s="2">
        <v>2.5996119621501199E-2</v>
      </c>
      <c r="AL44" s="2">
        <v>-2.1499350739191936E-3</v>
      </c>
      <c r="AM44" s="2">
        <v>0.16107832388422749</v>
      </c>
      <c r="AN44" s="2">
        <v>0.80480117016589303</v>
      </c>
    </row>
    <row r="45" spans="1:40" x14ac:dyDescent="0.2">
      <c r="A45" s="11">
        <v>41</v>
      </c>
      <c r="B45" t="s">
        <v>237</v>
      </c>
      <c r="C45" s="2">
        <v>-6.9878893714093006E-3</v>
      </c>
      <c r="D45" s="2">
        <v>9.9914923928672184E-2</v>
      </c>
      <c r="E45" s="2">
        <v>-6.4547200833738189E-2</v>
      </c>
      <c r="F45" s="2">
        <v>-9.0238804505375376E-3</v>
      </c>
      <c r="G45" s="2">
        <v>6.8428989768034326E-2</v>
      </c>
      <c r="H45" s="2">
        <v>2.3490055606710119E-2</v>
      </c>
      <c r="I45" s="2">
        <v>-0.10379284775509103</v>
      </c>
      <c r="J45" s="2">
        <v>1.552458965465398E-2</v>
      </c>
      <c r="K45" s="2">
        <v>-3.9667068679485877E-2</v>
      </c>
      <c r="L45" s="2">
        <v>4.0006336153726105E-2</v>
      </c>
      <c r="N45" s="2">
        <v>0.20444176727648411</v>
      </c>
      <c r="O45" s="2">
        <v>-2.8014020356144586E-3</v>
      </c>
      <c r="P45" s="2">
        <v>0.15471651678995721</v>
      </c>
      <c r="Q45" s="2">
        <v>-2.3445853627650139E-3</v>
      </c>
      <c r="R45" s="2">
        <v>-9.4242377062163998E-3</v>
      </c>
      <c r="T45" s="2">
        <v>7.496066947811058E-3</v>
      </c>
      <c r="U45" s="2">
        <v>3.2390092674815987E-3</v>
      </c>
      <c r="V45" s="2">
        <v>-1.1274208606830868E-2</v>
      </c>
      <c r="W45" s="2">
        <v>-4.7391579938866384E-2</v>
      </c>
      <c r="X45" s="2">
        <v>-1.9274472734992082E-2</v>
      </c>
      <c r="Y45" s="2">
        <v>2.7582058561482634E-2</v>
      </c>
      <c r="Z45" s="2">
        <v>4.4141283915376618E-2</v>
      </c>
      <c r="AA45" s="2">
        <v>-1.3413841728568956E-2</v>
      </c>
      <c r="AB45" s="2">
        <v>9.0506550756028134E-2</v>
      </c>
      <c r="AC45" s="2">
        <v>-5.4729343690945904E-2</v>
      </c>
      <c r="AD45" s="2">
        <v>-3.5139233798114457E-3</v>
      </c>
      <c r="AF45" s="2">
        <v>0.11501763554476672</v>
      </c>
      <c r="AG45" s="2">
        <v>2.6165615192423202E-2</v>
      </c>
      <c r="AH45" s="2">
        <v>0.14333906292971335</v>
      </c>
      <c r="AI45" s="2">
        <v>4.1268763901380325E-2</v>
      </c>
      <c r="AJ45" s="2">
        <v>1.3873394886184415E-2</v>
      </c>
      <c r="AK45" s="2">
        <v>2.5528032765078278E-2</v>
      </c>
      <c r="AL45" s="2">
        <v>-2.1112232828935872E-3</v>
      </c>
      <c r="AM45" s="2">
        <v>0.15817794308268357</v>
      </c>
      <c r="AN45" s="2">
        <v>0.79606618258425654</v>
      </c>
    </row>
    <row r="46" spans="1:40" x14ac:dyDescent="0.2">
      <c r="A46" s="11">
        <v>42</v>
      </c>
      <c r="B46" t="s">
        <v>238</v>
      </c>
      <c r="C46" s="2">
        <v>-7.8867420564701397E-3</v>
      </c>
      <c r="D46" s="2">
        <v>9.8149038325957103E-2</v>
      </c>
      <c r="E46" s="2">
        <v>-6.3406400559204351E-2</v>
      </c>
      <c r="F46" s="2">
        <v>-8.8643933595039491E-3</v>
      </c>
      <c r="G46" s="2">
        <v>7.7129393346607206E-2</v>
      </c>
      <c r="H46" s="2">
        <v>2.1981571405638597E-2</v>
      </c>
      <c r="I46" s="2">
        <v>-0.10195842414439642</v>
      </c>
      <c r="J46" s="2">
        <v>1.5250209729400934E-2</v>
      </c>
      <c r="K46" s="2">
        <v>-3.6313399187585145E-2</v>
      </c>
      <c r="L46" s="2">
        <v>3.9299268478013537E-2</v>
      </c>
      <c r="N46" s="2">
        <v>0.20082848550403443</v>
      </c>
      <c r="O46" s="2">
        <v>-3.116400520800219E-3</v>
      </c>
      <c r="P46" s="2">
        <v>0.16616147900300951</v>
      </c>
      <c r="Q46" s="2">
        <v>-2.3031474136214112E-3</v>
      </c>
      <c r="R46" s="2">
        <v>-9.257674744172285E-3</v>
      </c>
      <c r="T46" s="2">
        <v>7.3635822680491268E-3</v>
      </c>
      <c r="U46" s="2">
        <v>3.1817633665930621E-3</v>
      </c>
      <c r="V46" s="2">
        <v>-1.1694274164423689E-2</v>
      </c>
      <c r="W46" s="2">
        <v>-4.6553986260031099E-2</v>
      </c>
      <c r="X46" s="2">
        <v>-1.8933817780113223E-2</v>
      </c>
      <c r="Y46" s="2">
        <v>2.4383326167463068E-2</v>
      </c>
      <c r="Z46" s="2">
        <v>4.3361135618339749E-2</v>
      </c>
      <c r="AA46" s="2">
        <v>-1.3176766934792517E-2</v>
      </c>
      <c r="AB46" s="2">
        <v>0.10389506220901748</v>
      </c>
      <c r="AC46" s="2">
        <v>-5.3587587654112631E-2</v>
      </c>
      <c r="AD46" s="2">
        <v>-3.4518186765152424E-3</v>
      </c>
      <c r="AF46" s="2">
        <v>0.11298482624380755</v>
      </c>
      <c r="AG46" s="2">
        <v>2.5703166928063133E-2</v>
      </c>
      <c r="AH46" s="2">
        <v>0.14080570377192678</v>
      </c>
      <c r="AI46" s="2">
        <v>4.0539384213643989E-2</v>
      </c>
      <c r="AJ46" s="2">
        <v>1.3628197999403183E-2</v>
      </c>
      <c r="AK46" s="2">
        <v>2.5908549947864516E-2</v>
      </c>
      <c r="AL46" s="2">
        <v>-2.0739097500119515E-3</v>
      </c>
      <c r="AM46" s="2">
        <v>0.14009990769556979</v>
      </c>
      <c r="AN46" s="2">
        <v>0.81653557974314162</v>
      </c>
    </row>
    <row r="47" spans="1:40" x14ac:dyDescent="0.2">
      <c r="A47" s="11">
        <v>43</v>
      </c>
      <c r="B47" t="s">
        <v>239</v>
      </c>
      <c r="C47" s="2">
        <v>-1.027154561205536E-2</v>
      </c>
      <c r="D47" s="2">
        <v>9.6455552201714201E-2</v>
      </c>
      <c r="E47" s="2">
        <v>-6.2312371912906318E-2</v>
      </c>
      <c r="F47" s="2">
        <v>-8.7114450738131986E-3</v>
      </c>
      <c r="G47" s="2">
        <v>7.7782135411991915E-2</v>
      </c>
      <c r="H47" s="2">
        <v>3.100302491962054E-2</v>
      </c>
      <c r="I47" s="2">
        <v>-0.10019920999942659</v>
      </c>
      <c r="J47" s="2">
        <v>1.498707909654883E-2</v>
      </c>
      <c r="K47" s="2">
        <v>-3.5686839430126925E-2</v>
      </c>
      <c r="L47" s="2">
        <v>3.8621189843769686E-2</v>
      </c>
      <c r="N47" s="2">
        <v>0.19736334453724969</v>
      </c>
      <c r="O47" s="2">
        <v>-1.6112312649228565E-3</v>
      </c>
      <c r="P47" s="2">
        <v>0.16329449055488268</v>
      </c>
      <c r="Q47" s="2">
        <v>-2.263408377421173E-3</v>
      </c>
      <c r="R47" s="2">
        <v>-9.0979406908446997E-3</v>
      </c>
      <c r="T47" s="2">
        <v>7.2365293227696376E-3</v>
      </c>
      <c r="U47" s="2">
        <v>3.1268644882764445E-3</v>
      </c>
      <c r="V47" s="2">
        <v>-1.1492498463221467E-2</v>
      </c>
      <c r="W47" s="2">
        <v>-4.5750733053435924E-2</v>
      </c>
      <c r="X47" s="2">
        <v>-1.8182401118070908E-2</v>
      </c>
      <c r="Y47" s="2">
        <v>1.7966963969344944E-2</v>
      </c>
      <c r="Z47" s="2">
        <v>4.2924724941801801E-2</v>
      </c>
      <c r="AA47" s="2">
        <v>-1.2949411961712232E-2</v>
      </c>
      <c r="AB47" s="2">
        <v>0.12098080182975006</v>
      </c>
      <c r="AC47" s="2">
        <v>-5.2713158073334869E-2</v>
      </c>
      <c r="AD47" s="2">
        <v>-3.3922602016510511E-3</v>
      </c>
      <c r="AF47" s="2">
        <v>0.10968896689793779</v>
      </c>
      <c r="AG47" s="2">
        <v>2.5259678562978841E-2</v>
      </c>
      <c r="AH47" s="2">
        <v>0.13837620971249337</v>
      </c>
      <c r="AI47" s="2">
        <v>3.983990833673158E-2</v>
      </c>
      <c r="AJ47" s="2">
        <v>1.339305393070862E-2</v>
      </c>
      <c r="AK47" s="2">
        <v>2.5461517856829149E-2</v>
      </c>
      <c r="AL47" s="2">
        <v>-2.0381260332839957E-3</v>
      </c>
      <c r="AM47" s="2">
        <v>0.12131373178158585</v>
      </c>
      <c r="AN47" s="2">
        <v>0.83646487099475209</v>
      </c>
    </row>
    <row r="48" spans="1:40" x14ac:dyDescent="0.2">
      <c r="A48" s="11">
        <v>44</v>
      </c>
      <c r="B48" t="s">
        <v>240</v>
      </c>
      <c r="C48" s="2">
        <v>-1.009732433757372E-2</v>
      </c>
      <c r="D48" s="2">
        <v>9.4819517093649275E-2</v>
      </c>
      <c r="E48" s="2">
        <v>-6.1255457865043952E-2</v>
      </c>
      <c r="F48" s="2">
        <v>-8.5636855135036733E-3</v>
      </c>
      <c r="G48" s="2">
        <v>7.6462830287408134E-2</v>
      </c>
      <c r="H48" s="2">
        <v>3.0477165743379053E-2</v>
      </c>
      <c r="I48" s="2">
        <v>-9.8499676674309006E-2</v>
      </c>
      <c r="J48" s="2">
        <v>1.4732875092635987E-2</v>
      </c>
      <c r="K48" s="2">
        <v>-3.5081535527232199E-2</v>
      </c>
      <c r="L48" s="2">
        <v>3.7966114826755527E-2</v>
      </c>
      <c r="N48" s="2">
        <v>0.19401575745348285</v>
      </c>
      <c r="O48" s="2">
        <v>-1.0554611117652006E-3</v>
      </c>
      <c r="P48" s="2">
        <v>0.16052476384238953</v>
      </c>
      <c r="Q48" s="2">
        <v>-2.2250174762773454E-3</v>
      </c>
      <c r="R48" s="2">
        <v>-8.9436255680595753E-3</v>
      </c>
      <c r="T48" s="2">
        <v>7.1137866111024703E-3</v>
      </c>
      <c r="U48" s="2">
        <v>2.6073125221750858E-3</v>
      </c>
      <c r="V48" s="2">
        <v>-1.1297567943038529E-2</v>
      </c>
      <c r="W48" s="2">
        <v>-4.4974729974436418E-2</v>
      </c>
      <c r="X48" s="2">
        <v>-1.7873999518587303E-2</v>
      </c>
      <c r="Y48" s="2">
        <v>1.7662216516572977E-2</v>
      </c>
      <c r="Z48" s="2">
        <v>4.2196655324181903E-2</v>
      </c>
      <c r="AA48" s="2">
        <v>-1.2729769938888576E-2</v>
      </c>
      <c r="AB48" s="2">
        <v>0.11858563761368636</v>
      </c>
      <c r="AC48" s="2">
        <v>-5.1819061514905555E-2</v>
      </c>
      <c r="AD48" s="2">
        <v>-3.3347222304414069E-3</v>
      </c>
      <c r="AF48" s="2">
        <v>0.10782847264212647</v>
      </c>
      <c r="AG48" s="2">
        <v>2.4831235409586847E-2</v>
      </c>
      <c r="AH48" s="2">
        <v>0.13602913552087861</v>
      </c>
      <c r="AI48" s="2">
        <v>3.916416197218147E-2</v>
      </c>
      <c r="AJ48" s="2">
        <v>1.3165887055036978E-2</v>
      </c>
      <c r="AK48" s="2">
        <v>2.5029651197341459E-2</v>
      </c>
      <c r="AL48" s="2">
        <v>6.2469341566084716E-4</v>
      </c>
      <c r="AM48" s="2">
        <v>0.11925606356286075</v>
      </c>
      <c r="AN48" s="2">
        <v>0.82391840161960339</v>
      </c>
    </row>
    <row r="49" spans="1:40" x14ac:dyDescent="0.2">
      <c r="A49" s="11">
        <v>45</v>
      </c>
      <c r="B49" t="s">
        <v>241</v>
      </c>
      <c r="C49" s="2">
        <v>-9.9316962478172583E-3</v>
      </c>
      <c r="D49" s="2">
        <v>9.3264176791326661E-2</v>
      </c>
      <c r="E49" s="2">
        <v>-6.0250674406163537E-2</v>
      </c>
      <c r="F49" s="2">
        <v>-8.4232139563408855E-3</v>
      </c>
      <c r="G49" s="2">
        <v>7.5208597770507618E-2</v>
      </c>
      <c r="H49" s="2">
        <v>2.9977243726960999E-2</v>
      </c>
      <c r="I49" s="2">
        <v>-9.6883970102570313E-2</v>
      </c>
      <c r="J49" s="2">
        <v>1.4491209293199043E-2</v>
      </c>
      <c r="K49" s="2">
        <v>-3.4506087267788137E-2</v>
      </c>
      <c r="L49" s="2">
        <v>3.7343350333509488E-2</v>
      </c>
      <c r="N49" s="2">
        <v>0.19083328472948644</v>
      </c>
      <c r="O49" s="2">
        <v>-1.0381482076819485E-3</v>
      </c>
      <c r="P49" s="2">
        <v>0.15789164945436435</v>
      </c>
      <c r="Q49" s="2">
        <v>-1.1811959647065056E-3</v>
      </c>
      <c r="R49" s="2">
        <v>-8.7969217910181113E-3</v>
      </c>
      <c r="T49" s="2">
        <v>6.9970979866767324E-3</v>
      </c>
      <c r="U49" s="2">
        <v>2.5645443414166447E-3</v>
      </c>
      <c r="V49" s="2">
        <v>-1.1112252057885042E-2</v>
      </c>
      <c r="W49" s="2">
        <v>-4.4237002001763559E-2</v>
      </c>
      <c r="X49" s="2">
        <v>-1.7059215328259672E-2</v>
      </c>
      <c r="Y49" s="2">
        <v>1.7372500242765737E-2</v>
      </c>
      <c r="Z49" s="2">
        <v>4.1504496571843019E-2</v>
      </c>
      <c r="AA49" s="2">
        <v>-1.2520961406298251E-2</v>
      </c>
      <c r="AB49" s="2">
        <v>0.11664045768543355</v>
      </c>
      <c r="AC49" s="2">
        <v>-5.0969064834126582E-2</v>
      </c>
      <c r="AD49" s="2">
        <v>-3.2800222273087817E-3</v>
      </c>
      <c r="AF49" s="2">
        <v>0.10605974427924576</v>
      </c>
      <c r="AG49" s="2">
        <v>2.4423924527051492E-2</v>
      </c>
      <c r="AH49" s="2">
        <v>0.13379782699652948</v>
      </c>
      <c r="AI49" s="2">
        <v>3.8521745712437577E-2</v>
      </c>
      <c r="AJ49" s="2">
        <v>1.518194842640948E-2</v>
      </c>
      <c r="AK49" s="2">
        <v>2.6771155692608704E-2</v>
      </c>
      <c r="AL49" s="2">
        <v>6.1444646571051935E-4</v>
      </c>
      <c r="AM49" s="2">
        <v>0.12068947500584741</v>
      </c>
      <c r="AN49" s="2">
        <v>0.811471953448753</v>
      </c>
    </row>
    <row r="50" spans="1:40" x14ac:dyDescent="0.2">
      <c r="A50" s="11">
        <v>46</v>
      </c>
      <c r="B50" t="s">
        <v>242</v>
      </c>
      <c r="C50" s="2">
        <v>5.5405503400840314E-2</v>
      </c>
      <c r="D50" s="2">
        <v>0.10274193714784068</v>
      </c>
      <c r="E50" s="2">
        <v>-5.9299602375442184E-2</v>
      </c>
      <c r="F50" s="2">
        <v>-8.2902514080936563E-3</v>
      </c>
      <c r="G50" s="2">
        <v>0.15130238347020741</v>
      </c>
      <c r="H50" s="2">
        <v>2.9504045404322585E-2</v>
      </c>
      <c r="I50" s="2">
        <v>-9.5354632296844904E-2</v>
      </c>
      <c r="J50" s="2">
        <v>1.4262461914253836E-2</v>
      </c>
      <c r="K50" s="2">
        <v>-3.396140001219343E-2</v>
      </c>
      <c r="L50" s="2">
        <v>3.6753876167690082E-2</v>
      </c>
      <c r="N50" s="2">
        <v>0.18782093339191649</v>
      </c>
      <c r="O50" s="2">
        <v>-1.0217607774365403E-3</v>
      </c>
      <c r="P50" s="2">
        <v>0.155399290104688</v>
      </c>
      <c r="Q50" s="2">
        <v>-1.1625504896822733E-3</v>
      </c>
      <c r="R50" s="2">
        <v>-8.6580601707235399E-3</v>
      </c>
      <c r="T50" s="2">
        <v>6.8866470372569173E-3</v>
      </c>
      <c r="U50" s="2">
        <v>2.5240623647631755E-3</v>
      </c>
      <c r="V50" s="2">
        <v>-1.0936842367707382E-2</v>
      </c>
      <c r="W50" s="2">
        <v>-4.3538709812646785E-2</v>
      </c>
      <c r="X50" s="2">
        <v>-1.6789931328957234E-2</v>
      </c>
      <c r="Y50" s="2">
        <v>1.7870701860841519E-2</v>
      </c>
      <c r="Z50" s="2">
        <v>4.0849337667354275E-2</v>
      </c>
      <c r="AA50" s="2">
        <v>-1.232331488518224E-2</v>
      </c>
      <c r="AB50" s="2">
        <v>8.644444053952513E-2</v>
      </c>
      <c r="AC50" s="2">
        <v>-5.0164505342078766E-2</v>
      </c>
      <c r="AD50" s="2">
        <v>-3.2282462524954834E-3</v>
      </c>
      <c r="AF50" s="2">
        <v>0.10438556457314888</v>
      </c>
      <c r="AG50" s="2">
        <v>2.4038386743000534E-2</v>
      </c>
      <c r="AH50" s="2">
        <v>0.13168579468681851</v>
      </c>
      <c r="AI50" s="2">
        <v>3.7913670279543975E-2</v>
      </c>
      <c r="AJ50" s="2">
        <v>1.5869199365559996E-2</v>
      </c>
      <c r="AK50" s="2">
        <v>2.6348566274975192E-2</v>
      </c>
      <c r="AL50" s="2">
        <v>6.0474727389777034E-4</v>
      </c>
      <c r="AM50" s="2">
        <v>0.12247253795838482</v>
      </c>
      <c r="AN50" s="2">
        <v>0.80157587159582588</v>
      </c>
    </row>
    <row r="51" spans="1:40" x14ac:dyDescent="0.2">
      <c r="A51" s="11">
        <v>47</v>
      </c>
      <c r="B51" t="s">
        <v>243</v>
      </c>
      <c r="C51" s="2">
        <v>5.2865066494791356E-2</v>
      </c>
      <c r="D51" s="2">
        <v>0.10116472728851159</v>
      </c>
      <c r="E51" s="2">
        <v>-5.8809647590231037E-2</v>
      </c>
      <c r="F51" s="2">
        <v>-8.1629862754696997E-3</v>
      </c>
      <c r="G51" s="2">
        <v>0.16083391342103884</v>
      </c>
      <c r="H51" s="2">
        <v>2.9051123524576141E-2</v>
      </c>
      <c r="I51" s="2">
        <v>-9.38908262759902E-2</v>
      </c>
      <c r="J51" s="2">
        <v>2.879403845941853E-3</v>
      </c>
      <c r="K51" s="2">
        <v>-3.3440052484369674E-2</v>
      </c>
      <c r="L51" s="2">
        <v>3.6189660838784735E-2</v>
      </c>
      <c r="N51" s="2">
        <v>0.18493766063925407</v>
      </c>
      <c r="O51" s="2">
        <v>-1.0060755449327989E-3</v>
      </c>
      <c r="P51" s="2">
        <v>0.16033962225946916</v>
      </c>
      <c r="Q51" s="2">
        <v>-1.1076920260414745E-3</v>
      </c>
      <c r="R51" s="2">
        <v>-8.5251487399775928E-3</v>
      </c>
      <c r="T51" s="2">
        <v>6.7809288864569021E-3</v>
      </c>
      <c r="U51" s="2">
        <v>2.4853150318066481E-3</v>
      </c>
      <c r="V51" s="2">
        <v>-1.0768948943745025E-2</v>
      </c>
      <c r="W51" s="2">
        <v>-4.317496000259291E-2</v>
      </c>
      <c r="X51" s="2">
        <v>-1.6532186089139683E-2</v>
      </c>
      <c r="Y51" s="2">
        <v>1.8077106787656328E-2</v>
      </c>
      <c r="Z51" s="2">
        <v>3.9668603622453565E-2</v>
      </c>
      <c r="AA51" s="2">
        <v>-1.2134137473542061E-2</v>
      </c>
      <c r="AB51" s="2">
        <v>9.1921733767388339E-2</v>
      </c>
      <c r="AC51" s="2">
        <v>-5.3664711546266994E-2</v>
      </c>
      <c r="AD51" s="2">
        <v>-2.5427202000800225E-3</v>
      </c>
      <c r="AF51" s="2">
        <v>0.10278312309514269</v>
      </c>
      <c r="AG51" s="2">
        <v>2.4318796763714689E-2</v>
      </c>
      <c r="AH51" s="2">
        <v>0.12935211358328702</v>
      </c>
      <c r="AI51" s="2">
        <v>3.7331650743721877E-2</v>
      </c>
      <c r="AJ51" s="2">
        <v>1.5625588446846202E-2</v>
      </c>
      <c r="AK51" s="2">
        <v>2.9790080645118414E-2</v>
      </c>
      <c r="AL51" s="2">
        <v>1.0177822491830692E-3</v>
      </c>
      <c r="AM51" s="2">
        <v>0.12210134290968319</v>
      </c>
      <c r="AN51" s="2">
        <v>0.78927073697623962</v>
      </c>
    </row>
    <row r="52" spans="1:40" x14ac:dyDescent="0.2">
      <c r="A52" s="11">
        <v>48</v>
      </c>
      <c r="B52" t="s">
        <v>244</v>
      </c>
      <c r="C52" s="2">
        <v>5.2070392968526051E-2</v>
      </c>
      <c r="D52" s="2">
        <v>9.9644007919399466E-2</v>
      </c>
      <c r="E52" s="2">
        <v>-5.7925614463486493E-2</v>
      </c>
      <c r="F52" s="2">
        <v>-8.0402793629753798E-3</v>
      </c>
      <c r="G52" s="2">
        <v>0.15841624024675202</v>
      </c>
      <c r="H52" s="2">
        <v>2.8614423822788792E-2</v>
      </c>
      <c r="I52" s="2">
        <v>-9.2479448991369631E-2</v>
      </c>
      <c r="J52" s="2">
        <v>2.8361203288763456E-3</v>
      </c>
      <c r="K52" s="2">
        <v>-3.2937377917056511E-2</v>
      </c>
      <c r="L52" s="2">
        <v>3.5645653854589683E-2</v>
      </c>
      <c r="N52" s="2">
        <v>0.18215765727098188</v>
      </c>
      <c r="O52" s="2">
        <v>-9.9095210607247309E-4</v>
      </c>
      <c r="P52" s="2">
        <v>0.15792937932459017</v>
      </c>
      <c r="Q52" s="2">
        <v>-1.0910410769986493E-3</v>
      </c>
      <c r="R52" s="2">
        <v>-8.3969977612627228E-3</v>
      </c>
      <c r="T52" s="2">
        <v>6.6789972134855668E-3</v>
      </c>
      <c r="U52" s="2">
        <v>2.4479555013802454E-3</v>
      </c>
      <c r="V52" s="2">
        <v>-1.0607068912209644E-2</v>
      </c>
      <c r="W52" s="2">
        <v>-4.2525949228814641E-2</v>
      </c>
      <c r="X52" s="2">
        <v>-1.6283672439438224E-2</v>
      </c>
      <c r="Y52" s="2">
        <v>1.7805369719151237E-2</v>
      </c>
      <c r="Z52" s="2">
        <v>3.9072300785573909E-2</v>
      </c>
      <c r="AA52" s="2">
        <v>-1.195173577704107E-2</v>
      </c>
      <c r="AB52" s="2">
        <v>9.0539956099132721E-2</v>
      </c>
      <c r="AC52" s="2">
        <v>-5.28580176671496E-2</v>
      </c>
      <c r="AD52" s="2">
        <v>-2.5044977488152976E-3</v>
      </c>
      <c r="AF52" s="2">
        <v>0.10167186829266439</v>
      </c>
      <c r="AG52" s="2">
        <v>2.3953233921177555E-2</v>
      </c>
      <c r="AH52" s="2">
        <v>0.12740767830595262</v>
      </c>
      <c r="AI52" s="2">
        <v>3.6619746327921462E-2</v>
      </c>
      <c r="AJ52" s="2">
        <v>1.5390702873170641E-2</v>
      </c>
      <c r="AK52" s="2">
        <v>2.9342272858168664E-2</v>
      </c>
      <c r="AL52" s="2">
        <v>1.0024828338497274E-3</v>
      </c>
      <c r="AM52" s="2">
        <v>0.10760362174571585</v>
      </c>
      <c r="AN52" s="2">
        <v>0.78014437135268411</v>
      </c>
    </row>
    <row r="53" spans="1:40" x14ac:dyDescent="0.2">
      <c r="A53" s="11">
        <v>49</v>
      </c>
      <c r="B53" t="s">
        <v>245</v>
      </c>
      <c r="C53" s="2">
        <v>5.1299788528124501E-2</v>
      </c>
      <c r="D53" s="2">
        <v>9.8169348125521777E-2</v>
      </c>
      <c r="E53" s="2">
        <v>-5.7068356947770557E-2</v>
      </c>
      <c r="F53" s="2">
        <v>-1.0699423584684373E-2</v>
      </c>
      <c r="G53" s="2">
        <v>0.15607179360046583</v>
      </c>
      <c r="H53" s="2">
        <v>2.8190950889317726E-2</v>
      </c>
      <c r="I53" s="2">
        <v>-9.1110819526988324E-2</v>
      </c>
      <c r="J53" s="2">
        <v>2.7941477837437156E-3</v>
      </c>
      <c r="K53" s="2">
        <v>-3.2449928365957295E-2</v>
      </c>
      <c r="L53" s="2">
        <v>3.5118123763584475E-2</v>
      </c>
      <c r="N53" s="2">
        <v>0.17946185469405473</v>
      </c>
      <c r="O53" s="2">
        <v>-9.7628672619669038E-4</v>
      </c>
      <c r="P53" s="2">
        <v>0.15559213787048876</v>
      </c>
      <c r="Q53" s="2">
        <v>-1.074894452195878E-3</v>
      </c>
      <c r="R53" s="2">
        <v>-8.2727282216650058E-3</v>
      </c>
      <c r="T53" s="2">
        <v>6.5801528488338042E-3</v>
      </c>
      <c r="U53" s="2">
        <v>2.4117275170742838E-3</v>
      </c>
      <c r="V53" s="2">
        <v>-1.045009190594171E-2</v>
      </c>
      <c r="W53" s="2">
        <v>-4.3437611263503574E-2</v>
      </c>
      <c r="X53" s="2">
        <v>-1.6042685775568409E-2</v>
      </c>
      <c r="Y53" s="2">
        <v>1.7541863027798574E-2</v>
      </c>
      <c r="Z53" s="2">
        <v>3.849405877959812E-2</v>
      </c>
      <c r="AA53" s="2">
        <v>-1.1774858666360131E-2</v>
      </c>
      <c r="AB53" s="2">
        <v>8.9200029737410688E-2</v>
      </c>
      <c r="AC53" s="2">
        <v>-5.2075756946556424E-2</v>
      </c>
      <c r="AD53" s="2">
        <v>-2.4674329798326754E-3</v>
      </c>
      <c r="AF53" s="2">
        <v>0.10016719762083738</v>
      </c>
      <c r="AG53" s="2">
        <v>2.3598743252501525E-2</v>
      </c>
      <c r="AH53" s="2">
        <v>0.12552213611879906</v>
      </c>
      <c r="AI53" s="2">
        <v>3.6210174329723767E-2</v>
      </c>
      <c r="AJ53" s="2">
        <v>1.5162931517918242E-2</v>
      </c>
      <c r="AK53" s="2">
        <v>2.7582696020954776E-2</v>
      </c>
      <c r="AL53" s="2">
        <v>4.7998627612061705E-4</v>
      </c>
      <c r="AM53" s="2">
        <v>0.10839317128341519</v>
      </c>
      <c r="AN53" s="2">
        <v>0.77560361980145065</v>
      </c>
    </row>
    <row r="54" spans="1:40" x14ac:dyDescent="0.2">
      <c r="A54" s="11">
        <v>50</v>
      </c>
      <c r="B54" t="s">
        <v>246</v>
      </c>
      <c r="C54" s="2">
        <v>2.9188007196501484E-2</v>
      </c>
      <c r="D54" s="2">
        <v>9.3760705933429764E-2</v>
      </c>
      <c r="E54" s="2">
        <v>-5.62370880696825E-2</v>
      </c>
      <c r="F54" s="2">
        <v>-1.054357368265251E-2</v>
      </c>
      <c r="G54" s="2">
        <v>0.15379842125007229</v>
      </c>
      <c r="H54" s="2">
        <v>2.7780315970575523E-2</v>
      </c>
      <c r="I54" s="2">
        <v>-9.7868441469522269E-2</v>
      </c>
      <c r="J54" s="2">
        <v>2.7534476792088923E-3</v>
      </c>
      <c r="K54" s="2">
        <v>-3.4362789046295514E-2</v>
      </c>
      <c r="L54" s="2">
        <v>3.4606586286375696E-2</v>
      </c>
      <c r="N54" s="2">
        <v>0.17684777812711133</v>
      </c>
      <c r="O54" s="2">
        <v>-2.5783793641046119E-3</v>
      </c>
      <c r="P54" s="2">
        <v>0.15332575227951586</v>
      </c>
      <c r="Q54" s="2">
        <v>-1.0074154323294242E-3</v>
      </c>
      <c r="R54" s="2">
        <v>-2.0983284088391584E-2</v>
      </c>
      <c r="T54" s="2">
        <v>-1.0047406299341522E-3</v>
      </c>
      <c r="U54" s="2">
        <v>6.1605258145534694E-4</v>
      </c>
      <c r="V54" s="2">
        <v>-1.0297873818034965E-2</v>
      </c>
      <c r="W54" s="2">
        <v>-4.2804890499965831E-2</v>
      </c>
      <c r="X54" s="2">
        <v>-2.129915067487052E-2</v>
      </c>
      <c r="Y54" s="2">
        <v>1.7108195576623558E-2</v>
      </c>
      <c r="Z54" s="2">
        <v>4.375219384011967E-2</v>
      </c>
      <c r="AA54" s="2">
        <v>-1.3791743801106916E-2</v>
      </c>
      <c r="AB54" s="2">
        <v>8.7798014095106403E-2</v>
      </c>
      <c r="AC54" s="2">
        <v>-5.3355502682748746E-2</v>
      </c>
      <c r="AD54" s="2">
        <v>6.6411795863666866E-3</v>
      </c>
      <c r="AF54" s="2">
        <v>9.2904173532087131E-2</v>
      </c>
      <c r="AG54" s="2">
        <v>3.386149599198135E-2</v>
      </c>
      <c r="AH54" s="2">
        <v>0.12369375606990111</v>
      </c>
      <c r="AI54" s="2">
        <v>3.5844500284208387E-2</v>
      </c>
      <c r="AJ54" s="2">
        <v>1.4942065284061857E-2</v>
      </c>
      <c r="AK54" s="2">
        <v>2.7180921061900537E-2</v>
      </c>
      <c r="AL54" s="2">
        <v>4.729947019000097E-4</v>
      </c>
      <c r="AM54" s="2">
        <v>0.10738205392274944</v>
      </c>
      <c r="AN54" s="2">
        <v>0.77877135043881629</v>
      </c>
    </row>
    <row r="55" spans="1:40" x14ac:dyDescent="0.2">
      <c r="A55" s="11">
        <v>51</v>
      </c>
      <c r="B55" t="s">
        <v>247</v>
      </c>
      <c r="C55" s="2">
        <v>2.8782876359175633E-2</v>
      </c>
      <c r="D55" s="2">
        <v>9.2459303167309215E-2</v>
      </c>
      <c r="E55" s="2">
        <v>-5.5456514787476076E-2</v>
      </c>
      <c r="F55" s="2">
        <v>-1.0397228411264068E-2</v>
      </c>
      <c r="G55" s="2">
        <v>0.15926091171048448</v>
      </c>
      <c r="H55" s="2">
        <v>2.7394723950038918E-2</v>
      </c>
      <c r="I55" s="2">
        <v>-9.6510023151567495E-2</v>
      </c>
      <c r="J55" s="2">
        <v>2.7152297030277532E-3</v>
      </c>
      <c r="K55" s="2">
        <v>-3.3885832006869884E-2</v>
      </c>
      <c r="L55" s="2">
        <v>3.4126245330420704E-2</v>
      </c>
      <c r="N55" s="2">
        <v>0.17439312310563249</v>
      </c>
      <c r="O55" s="2">
        <v>-2.5425913439190958E-3</v>
      </c>
      <c r="P55" s="2">
        <v>0.15119758402238109</v>
      </c>
      <c r="Q55" s="2">
        <v>-9.9343246134798893E-4</v>
      </c>
      <c r="R55" s="2">
        <v>-2.069203517251509E-2</v>
      </c>
      <c r="T55" s="2">
        <v>-1.7349160970494288E-3</v>
      </c>
      <c r="U55" s="2">
        <v>6.0750174424054483E-4</v>
      </c>
      <c r="V55" s="2">
        <v>-1.0154938871689039E-2</v>
      </c>
      <c r="W55" s="2">
        <v>-4.221075671710274E-2</v>
      </c>
      <c r="X55" s="2">
        <v>-2.1003517516733093E-2</v>
      </c>
      <c r="Y55" s="2">
        <v>1.343348368362403E-2</v>
      </c>
      <c r="Z55" s="2">
        <v>4.4887007298742176E-2</v>
      </c>
      <c r="AA55" s="2">
        <v>-1.3232345454691572E-2</v>
      </c>
      <c r="AB55" s="2">
        <v>8.6579373756749886E-2</v>
      </c>
      <c r="AC55" s="2">
        <v>-5.2614925933802535E-2</v>
      </c>
      <c r="AD55" s="2">
        <v>6.5489997185003198E-3</v>
      </c>
      <c r="AF55" s="2">
        <v>9.1614659473771023E-2</v>
      </c>
      <c r="AG55" s="2">
        <v>3.3391496922432616E-2</v>
      </c>
      <c r="AH55" s="2">
        <v>0.12197688123732998</v>
      </c>
      <c r="AI55" s="2">
        <v>3.5346977026936871E-2</v>
      </c>
      <c r="AJ55" s="2">
        <v>1.4734668753728156E-2</v>
      </c>
      <c r="AK55" s="2">
        <v>2.6803648669340093E-2</v>
      </c>
      <c r="AL55" s="2">
        <v>4.6642951441251278E-4</v>
      </c>
      <c r="AM55" s="2">
        <v>9.0648899043634559E-2</v>
      </c>
      <c r="AN55" s="2">
        <v>0.76528201344146796</v>
      </c>
    </row>
    <row r="56" spans="1:40" x14ac:dyDescent="0.2">
      <c r="A56" s="11">
        <v>52</v>
      </c>
      <c r="B56" t="s">
        <v>248</v>
      </c>
      <c r="C56" s="2">
        <v>2.8390638448570437E-2</v>
      </c>
      <c r="D56" s="2">
        <v>9.1199316380797646E-2</v>
      </c>
      <c r="E56" s="2">
        <v>-5.0395952599258449E-2</v>
      </c>
      <c r="F56" s="2">
        <v>-1.7923939688020193E-2</v>
      </c>
      <c r="G56" s="2">
        <v>0.15709058771399187</v>
      </c>
      <c r="H56" s="2">
        <v>2.7021403050845886E-2</v>
      </c>
      <c r="I56" s="2">
        <v>-9.5194835282188278E-2</v>
      </c>
      <c r="J56" s="2">
        <v>2.6782279797726255E-3</v>
      </c>
      <c r="K56" s="2">
        <v>-3.5250354057943363E-2</v>
      </c>
      <c r="L56" s="2">
        <v>3.5261330312116798E-2</v>
      </c>
      <c r="N56" s="2">
        <v>0.17201658528580957</v>
      </c>
      <c r="O56" s="2">
        <v>-3.0444362155098233E-3</v>
      </c>
      <c r="P56" s="2">
        <v>0.14913714281749829</v>
      </c>
      <c r="Q56" s="2">
        <v>-9.7989448591759764E-4</v>
      </c>
      <c r="R56" s="2">
        <v>-2.0410054993016832E-2</v>
      </c>
      <c r="T56" s="2">
        <v>-1.7112735723590481E-3</v>
      </c>
      <c r="U56" s="2">
        <v>5.9922302977586067E-4</v>
      </c>
      <c r="V56" s="2">
        <v>-1.0016552702230163E-2</v>
      </c>
      <c r="W56" s="2">
        <v>-4.1635530710737938E-2</v>
      </c>
      <c r="X56" s="2">
        <v>-1.9715172131994682E-2</v>
      </c>
      <c r="Y56" s="2">
        <v>1.3250419228686956E-2</v>
      </c>
      <c r="Z56" s="2">
        <v>4.2753426566297423E-2</v>
      </c>
      <c r="AA56" s="2">
        <v>-1.2382510534928406E-2</v>
      </c>
      <c r="AB56" s="2">
        <v>5.4686680921178926E-2</v>
      </c>
      <c r="AC56" s="2">
        <v>-5.1897917377833711E-2</v>
      </c>
      <c r="AD56" s="2">
        <v>6.4597533925222113E-3</v>
      </c>
      <c r="AF56" s="2">
        <v>9.0366183047566218E-2</v>
      </c>
      <c r="AG56" s="2">
        <v>3.2936455153104394E-2</v>
      </c>
      <c r="AH56" s="2">
        <v>0.12031464441146054</v>
      </c>
      <c r="AI56" s="2">
        <v>3.2943838505144651E-2</v>
      </c>
      <c r="AJ56" s="2">
        <v>1.4533872432564807E-2</v>
      </c>
      <c r="AK56" s="2">
        <v>2.6438382633400426E-2</v>
      </c>
      <c r="AL56" s="2">
        <v>4.6007325814768544E-4</v>
      </c>
      <c r="AM56" s="2">
        <v>9.6380229154070574E-2</v>
      </c>
      <c r="AN56" s="2">
        <v>0.79507034996512371</v>
      </c>
    </row>
    <row r="57" spans="1:40" x14ac:dyDescent="0.2">
      <c r="A57" s="11">
        <v>53</v>
      </c>
      <c r="B57" t="s">
        <v>249</v>
      </c>
      <c r="C57" s="2">
        <v>2.8009488110902536E-2</v>
      </c>
      <c r="D57" s="2">
        <v>0.12024895743594667</v>
      </c>
      <c r="E57" s="2">
        <v>-4.9719376255788796E-2</v>
      </c>
      <c r="F57" s="2">
        <v>4.955665043856367E-3</v>
      </c>
      <c r="G57" s="2">
        <v>0.15498161328356119</v>
      </c>
      <c r="H57" s="2">
        <v>4.151090859654543E-2</v>
      </c>
      <c r="I57" s="2">
        <v>-9.724021722723622E-2</v>
      </c>
      <c r="J57" s="2">
        <v>1.6397055284369796E-2</v>
      </c>
      <c r="K57" s="2">
        <v>-3.4777110584520363E-2</v>
      </c>
      <c r="L57" s="2">
        <v>3.4787939480155447E-2</v>
      </c>
      <c r="N57" s="2">
        <v>0.16970722617488521</v>
      </c>
      <c r="O57" s="2">
        <v>-3.0035640141448561E-3</v>
      </c>
      <c r="P57" s="2">
        <v>0.14713494507028357</v>
      </c>
      <c r="Q57" s="2">
        <v>-9.6673919478657997E-4</v>
      </c>
      <c r="R57" s="2">
        <v>-2.0136045679471422E-2</v>
      </c>
      <c r="T57" s="2">
        <v>-1.6882993619999412E-3</v>
      </c>
      <c r="U57" s="2">
        <v>5.9117833361479381E-4</v>
      </c>
      <c r="V57" s="2">
        <v>-9.8820783595118984E-3</v>
      </c>
      <c r="W57" s="2">
        <v>-4.1076564887615387E-2</v>
      </c>
      <c r="X57" s="2">
        <v>-1.9450491768116886E-2</v>
      </c>
      <c r="Y57" s="2">
        <v>1.3072529542535514E-2</v>
      </c>
      <c r="Z57" s="2">
        <v>4.172315768272955E-2</v>
      </c>
      <c r="AA57" s="2">
        <v>-1.2315361813808165E-2</v>
      </c>
      <c r="AB57" s="2">
        <v>5.3952500640703636E-2</v>
      </c>
      <c r="AC57" s="2">
        <v>-5.1773018824120651E-2</v>
      </c>
      <c r="AD57" s="2">
        <v>6.3730298342876421E-3</v>
      </c>
      <c r="AF57" s="2">
        <v>9.5618017349854242E-2</v>
      </c>
      <c r="AG57" s="2">
        <v>3.2494276262836373E-2</v>
      </c>
      <c r="AH57" s="2">
        <v>0.11636460207530885</v>
      </c>
      <c r="AI57" s="2">
        <v>3.2501560491810827E-2</v>
      </c>
      <c r="AJ57" s="2">
        <v>1.4338752115164083E-2</v>
      </c>
      <c r="AK57" s="2">
        <v>2.6083441743769916E-2</v>
      </c>
      <c r="AL57" s="2">
        <v>4.5389667715910995E-4</v>
      </c>
      <c r="AM57" s="2">
        <v>9.5086304152942835E-2</v>
      </c>
      <c r="AN57" s="2">
        <v>0.84740917079608924</v>
      </c>
    </row>
    <row r="58" spans="1:40" x14ac:dyDescent="0.2">
      <c r="A58" s="11">
        <v>54</v>
      </c>
      <c r="B58" t="s">
        <v>250</v>
      </c>
      <c r="C58" s="2">
        <v>3.3905261079485258E-2</v>
      </c>
      <c r="D58" s="2">
        <v>0.11866425705173525</v>
      </c>
      <c r="E58" s="2">
        <v>-4.9064149663098619E-2</v>
      </c>
      <c r="F58" s="2">
        <v>9.9575548988624796E-3</v>
      </c>
      <c r="G58" s="2">
        <v>0.15293918873907406</v>
      </c>
      <c r="H58" s="2">
        <v>4.0963857260678742E-2</v>
      </c>
      <c r="I58" s="2">
        <v>-9.5958737429934132E-2</v>
      </c>
      <c r="J58" s="2">
        <v>1.6180966759669548E-2</v>
      </c>
      <c r="K58" s="2">
        <v>-3.4318800577679685E-2</v>
      </c>
      <c r="L58" s="2">
        <v>3.6287572592743067E-2</v>
      </c>
      <c r="N58" s="2">
        <v>0.16747074020230576</v>
      </c>
      <c r="O58" s="2">
        <v>-2.9639815583073128E-3</v>
      </c>
      <c r="P58" s="2">
        <v>0.14519592781012974</v>
      </c>
      <c r="Q58" s="2">
        <v>-9.5399902633874463E-4</v>
      </c>
      <c r="R58" s="2">
        <v>-1.9870682885438428E-2</v>
      </c>
      <c r="T58" s="2">
        <v>-1.6660501158969106E-3</v>
      </c>
      <c r="U58" s="2">
        <v>5.833874924100718E-4</v>
      </c>
      <c r="V58" s="2">
        <v>-9.7518474310527674E-3</v>
      </c>
      <c r="W58" s="2">
        <v>-4.0535237548505909E-2</v>
      </c>
      <c r="X58" s="2">
        <v>-1.9194163543446375E-2</v>
      </c>
      <c r="Y58" s="2">
        <v>1.2900253266462965E-2</v>
      </c>
      <c r="Z58" s="2">
        <v>4.1173309223165519E-2</v>
      </c>
      <c r="AA58" s="2">
        <v>-1.2153063869491764E-2</v>
      </c>
      <c r="AB58" s="2">
        <v>5.3241487835956176E-2</v>
      </c>
      <c r="AC58" s="2">
        <v>-5.1090728311406042E-2</v>
      </c>
      <c r="AD58" s="2">
        <v>6.2890428871877789E-3</v>
      </c>
      <c r="AF58" s="2">
        <v>9.4357915706872741E-2</v>
      </c>
      <c r="AG58" s="2">
        <v>3.2066050578586115E-2</v>
      </c>
      <c r="AH58" s="2">
        <v>0.1148310916520224</v>
      </c>
      <c r="AI58" s="2">
        <v>3.207323881237939E-2</v>
      </c>
      <c r="AJ58" s="2">
        <v>1.4149788930197455E-2</v>
      </c>
      <c r="AK58" s="2">
        <v>2.5739701215500253E-2</v>
      </c>
      <c r="AL58" s="2">
        <v>4.4791500169161593E-4</v>
      </c>
      <c r="AM58" s="2">
        <v>9.3833209690109942E-2</v>
      </c>
      <c r="AN58" s="2">
        <v>0.83861793581684918</v>
      </c>
    </row>
    <row r="59" spans="1:40" x14ac:dyDescent="0.2">
      <c r="A59" s="11">
        <v>55</v>
      </c>
      <c r="B59" t="s">
        <v>251</v>
      </c>
      <c r="C59" s="2">
        <v>2.7178804938745959E-3</v>
      </c>
      <c r="D59" s="2">
        <v>0.10205139099946597</v>
      </c>
      <c r="E59" s="2">
        <v>-4.8038700475618416E-2</v>
      </c>
      <c r="F59" s="2">
        <v>-1.8093288393175712E-3</v>
      </c>
      <c r="G59" s="2">
        <v>0.1432098861790736</v>
      </c>
      <c r="H59" s="2">
        <v>4.0056352370134191E-2</v>
      </c>
      <c r="I59" s="2">
        <v>-0.10158292010753578</v>
      </c>
      <c r="J59" s="2">
        <v>1.5111611142543909E-2</v>
      </c>
      <c r="K59" s="2">
        <v>-2.4146939769082103E-2</v>
      </c>
      <c r="L59" s="2">
        <v>4.0140680209988483E-2</v>
      </c>
      <c r="N59" s="2">
        <v>0.1656820942471145</v>
      </c>
      <c r="O59" s="2">
        <v>-4.94788783328628E-3</v>
      </c>
      <c r="P59" s="2">
        <v>0.14330871703404738</v>
      </c>
      <c r="Q59" s="2">
        <v>-9.4159924853483203E-4</v>
      </c>
      <c r="R59" s="2">
        <v>-1.9612410030027821E-2</v>
      </c>
      <c r="T59" s="2">
        <v>-9.4226689221827524E-3</v>
      </c>
      <c r="U59" s="2">
        <v>-1.8211817830364178E-2</v>
      </c>
      <c r="V59" s="2">
        <v>-3.7900043693235796E-2</v>
      </c>
      <c r="W59" s="2">
        <v>-3.9917729178350653E-2</v>
      </c>
      <c r="X59" s="2">
        <v>-2.2186716619301019E-2</v>
      </c>
      <c r="Y59" s="2">
        <v>1.3736210181205194E-2</v>
      </c>
      <c r="Z59" s="2">
        <v>5.4002760282580026E-2</v>
      </c>
      <c r="AA59" s="2">
        <v>-6.4709481939485549E-3</v>
      </c>
      <c r="AB59" s="2">
        <v>7.4426179315489616E-2</v>
      </c>
      <c r="AC59" s="2">
        <v>-6.0029599398135194E-2</v>
      </c>
      <c r="AD59" s="2">
        <v>6.4140005642377073E-3</v>
      </c>
      <c r="AF59" s="2">
        <v>9.3131481343206965E-2</v>
      </c>
      <c r="AG59" s="2">
        <v>3.1649266188617242E-2</v>
      </c>
      <c r="AH59" s="2">
        <v>0.11226999025747746</v>
      </c>
      <c r="AI59" s="2">
        <v>2.9866525865788685E-2</v>
      </c>
      <c r="AJ59" s="2">
        <v>1.6038532265170248E-2</v>
      </c>
      <c r="AK59" s="2">
        <v>2.5405144714917439E-2</v>
      </c>
      <c r="AL59" s="2">
        <v>4.4209314407680215E-4</v>
      </c>
      <c r="AM59" s="2">
        <v>9.3986713870472249E-2</v>
      </c>
      <c r="AN59" s="2">
        <v>0.86562848707842399</v>
      </c>
    </row>
    <row r="60" spans="1:40" x14ac:dyDescent="0.2">
      <c r="A60" s="11">
        <v>56</v>
      </c>
      <c r="B60" t="s">
        <v>252</v>
      </c>
      <c r="C60" s="2">
        <v>2.6832703230108444E-3</v>
      </c>
      <c r="D60" s="2">
        <v>9.396165820143397E-2</v>
      </c>
      <c r="E60" s="2">
        <v>-3.7048428991297074E-2</v>
      </c>
      <c r="F60" s="2">
        <v>-1.7862883927568685E-3</v>
      </c>
      <c r="G60" s="2">
        <v>0.16197225241959634</v>
      </c>
      <c r="H60" s="2">
        <v>3.9546264747505645E-2</v>
      </c>
      <c r="I60" s="2">
        <v>-0.10028933776287996</v>
      </c>
      <c r="J60" s="2">
        <v>1.4919176101765347E-2</v>
      </c>
      <c r="K60" s="2">
        <v>-2.3839446590802862E-2</v>
      </c>
      <c r="L60" s="2">
        <v>3.9629518735528522E-2</v>
      </c>
      <c r="N60" s="2">
        <v>0.16357225696623318</v>
      </c>
      <c r="O60" s="2">
        <v>-4.8848801904886434E-3</v>
      </c>
      <c r="P60" s="2">
        <v>0.14623506084041102</v>
      </c>
      <c r="Q60" s="2">
        <v>-9.2960868789376729E-4</v>
      </c>
      <c r="R60" s="2">
        <v>-1.9362660689054578E-2</v>
      </c>
      <c r="T60" s="2">
        <v>-6.1460587972378914E-3</v>
      </c>
      <c r="U60" s="2">
        <v>-1.7979903981219972E-2</v>
      </c>
      <c r="V60" s="2">
        <v>-3.7417415045315906E-2</v>
      </c>
      <c r="W60" s="2">
        <v>-3.7591414879142346E-2</v>
      </c>
      <c r="X60" s="2">
        <v>-2.1904185413521272E-2</v>
      </c>
      <c r="Y60" s="2">
        <v>1.2940940676728336E-2</v>
      </c>
      <c r="Z60" s="2">
        <v>5.3230713017449999E-2</v>
      </c>
      <c r="AA60" s="2">
        <v>-6.3885455190893061E-3</v>
      </c>
      <c r="AB60" s="2">
        <v>7.3478417709101573E-2</v>
      </c>
      <c r="AC60" s="2">
        <v>-5.9265167445834689E-2</v>
      </c>
      <c r="AD60" s="2">
        <v>6.3323230747569254E-3</v>
      </c>
      <c r="AF60" s="2">
        <v>9.194552173631948E-2</v>
      </c>
      <c r="AG60" s="2">
        <v>3.5799656180941782E-2</v>
      </c>
      <c r="AH60" s="2">
        <v>0.11084031608510661</v>
      </c>
      <c r="AI60" s="2">
        <v>2.9486198045764491E-2</v>
      </c>
      <c r="AJ60" s="2">
        <v>1.5834293578681869E-2</v>
      </c>
      <c r="AK60" s="2">
        <v>2.5081629239758291E-2</v>
      </c>
      <c r="AL60" s="2">
        <v>4.3646341926414922E-4</v>
      </c>
      <c r="AM60" s="2">
        <v>9.2789863518401683E-2</v>
      </c>
      <c r="AN60" s="2">
        <v>0.84860197992483721</v>
      </c>
    </row>
    <row r="61" spans="1:40" x14ac:dyDescent="0.2">
      <c r="A61" s="11">
        <v>57</v>
      </c>
      <c r="B61" t="s">
        <v>253</v>
      </c>
      <c r="C61" s="2">
        <v>2.6499351313218227E-3</v>
      </c>
      <c r="D61" s="2">
        <v>7.1351040886452916E-2</v>
      </c>
      <c r="E61" s="2">
        <v>-3.658816359365491E-2</v>
      </c>
      <c r="F61" s="2">
        <v>-1.7640967166242868E-3</v>
      </c>
      <c r="G61" s="2">
        <v>0.21056898529237356</v>
      </c>
      <c r="H61" s="2">
        <v>3.9054967875685562E-2</v>
      </c>
      <c r="I61" s="2">
        <v>-9.9043408767198554E-2</v>
      </c>
      <c r="J61" s="2">
        <v>1.4733830036954193E-2</v>
      </c>
      <c r="K61" s="2">
        <v>-2.1948383499973599E-2</v>
      </c>
      <c r="L61" s="2">
        <v>3.9137187570731764E-2</v>
      </c>
      <c r="N61" s="2">
        <v>0.1615401424624448</v>
      </c>
      <c r="O61" s="2">
        <v>-4.8241936408960082E-3</v>
      </c>
      <c r="P61" s="2">
        <v>0.14457461478711134</v>
      </c>
      <c r="Q61" s="2">
        <v>-1.0609973567586373E-3</v>
      </c>
      <c r="R61" s="2">
        <v>-1.9122111684303219E-2</v>
      </c>
      <c r="T61" s="2">
        <v>-6.0697041913001524E-3</v>
      </c>
      <c r="U61" s="2">
        <v>-1.7756533439450765E-2</v>
      </c>
      <c r="V61" s="2">
        <v>-3.6952565606798028E-2</v>
      </c>
      <c r="W61" s="2">
        <v>-3.7124403780740729E-2</v>
      </c>
      <c r="X61" s="2">
        <v>-2.1632062171487172E-2</v>
      </c>
      <c r="Y61" s="2">
        <v>1.4131887547072975E-2</v>
      </c>
      <c r="Z61" s="2">
        <v>5.256940953007385E-2</v>
      </c>
      <c r="AA61" s="2">
        <v>-6.3091784170621352E-3</v>
      </c>
      <c r="AB61" s="2">
        <v>7.256557001040588E-2</v>
      </c>
      <c r="AC61" s="2">
        <v>-4.814325494056209E-2</v>
      </c>
      <c r="AD61" s="2">
        <v>6.2536544435259963E-3</v>
      </c>
      <c r="AF61" s="2">
        <v>9.0803250841828276E-2</v>
      </c>
      <c r="AG61" s="2">
        <v>3.535490471816196E-2</v>
      </c>
      <c r="AH61" s="2">
        <v>0.10946330865060304</v>
      </c>
      <c r="AI61" s="2">
        <v>2.7242022115322874E-2</v>
      </c>
      <c r="AJ61" s="2">
        <v>7.9788415449174466E-3</v>
      </c>
      <c r="AK61" s="2">
        <v>9.3905570263766586E-3</v>
      </c>
      <c r="AL61" s="2">
        <v>-3.490377390440192E-2</v>
      </c>
      <c r="AM61" s="2">
        <v>9.1637103075050866E-2</v>
      </c>
      <c r="AN61" s="2">
        <v>0.8458972678765091</v>
      </c>
    </row>
    <row r="62" spans="1:40" x14ac:dyDescent="0.2">
      <c r="A62" s="11">
        <v>58</v>
      </c>
      <c r="B62" t="s">
        <v>254</v>
      </c>
      <c r="C62" s="2">
        <v>2.6178695132690862E-3</v>
      </c>
      <c r="D62" s="2">
        <v>7.0487655516114078E-2</v>
      </c>
      <c r="E62" s="2">
        <v>-3.4989357270323929E-2</v>
      </c>
      <c r="F62" s="2">
        <v>-1.7427502123816925E-3</v>
      </c>
      <c r="G62" s="2">
        <v>0.20802098908811567</v>
      </c>
      <c r="H62" s="2">
        <v>3.8582382087391585E-2</v>
      </c>
      <c r="I62" s="2">
        <v>-9.1450187274506406E-2</v>
      </c>
      <c r="J62" s="2">
        <v>1.4555542892927672E-2</v>
      </c>
      <c r="K62" s="2">
        <v>-1.4549508708376931E-2</v>
      </c>
      <c r="L62" s="2">
        <v>3.8663606880597882E-2</v>
      </c>
      <c r="N62" s="2">
        <v>0.15958542121392819</v>
      </c>
      <c r="O62" s="2">
        <v>-4.7658183437526962E-3</v>
      </c>
      <c r="P62" s="2">
        <v>0.13678352697215609</v>
      </c>
      <c r="Q62" s="2">
        <v>-1.0481587270145894E-3</v>
      </c>
      <c r="R62" s="2">
        <v>-1.9423582967987921E-2</v>
      </c>
      <c r="T62" s="2">
        <v>-1.3867231598539147E-3</v>
      </c>
      <c r="U62" s="2">
        <v>-1.7541669983934378E-2</v>
      </c>
      <c r="V62" s="2">
        <v>-3.6505419999039231E-2</v>
      </c>
      <c r="W62" s="2">
        <v>-3.6675178840100388E-2</v>
      </c>
      <c r="X62" s="2">
        <v>-2.1370302766479412E-2</v>
      </c>
      <c r="Y62" s="2">
        <v>1.9466221325933699E-2</v>
      </c>
      <c r="Z62" s="2">
        <v>5.193329184276714E-2</v>
      </c>
      <c r="AA62" s="2">
        <v>-6.2328340179269113E-3</v>
      </c>
      <c r="AB62" s="2">
        <v>7.2577923986034354E-2</v>
      </c>
      <c r="AC62" s="2">
        <v>-5.0119062544740273E-2</v>
      </c>
      <c r="AD62" s="2">
        <v>6.7838488971047276E-3</v>
      </c>
      <c r="AF62" s="2">
        <v>8.9704483432382853E-2</v>
      </c>
      <c r="AG62" s="2">
        <v>3.4927091653010445E-2</v>
      </c>
      <c r="AH62" s="2">
        <v>0.10813874466241656</v>
      </c>
      <c r="AI62" s="2">
        <v>2.6912379224895432E-2</v>
      </c>
      <c r="AJ62" s="2">
        <v>3.0215948054615683E-2</v>
      </c>
      <c r="AK62" s="2">
        <v>3.9860114267109446E-3</v>
      </c>
      <c r="AL62" s="2">
        <v>-5.6142447475630401E-2</v>
      </c>
      <c r="AM62" s="2">
        <v>9.0802711402994354E-2</v>
      </c>
      <c r="AN62" s="2">
        <v>0.85816923057267569</v>
      </c>
    </row>
    <row r="63" spans="1:40" x14ac:dyDescent="0.2">
      <c r="A63" s="11">
        <v>59</v>
      </c>
      <c r="B63" t="s">
        <v>255</v>
      </c>
      <c r="C63" s="2">
        <v>2.5867427483958717E-3</v>
      </c>
      <c r="D63" s="2">
        <v>6.9649549312350539E-2</v>
      </c>
      <c r="E63" s="2">
        <v>-3.4573329851349081E-2</v>
      </c>
      <c r="F63" s="2">
        <v>-1.7220287150654225E-3</v>
      </c>
      <c r="G63" s="2">
        <v>0.20554759597848218</v>
      </c>
      <c r="H63" s="2">
        <v>3.8123633196587216E-2</v>
      </c>
      <c r="I63" s="2">
        <v>-9.0362834195035921E-2</v>
      </c>
      <c r="J63" s="2">
        <v>1.4382475840145358E-2</v>
      </c>
      <c r="K63" s="2">
        <v>-1.4376513402732036E-2</v>
      </c>
      <c r="L63" s="2">
        <v>3.7588707793634026E-2</v>
      </c>
      <c r="N63" s="2">
        <v>0.15768793248955101</v>
      </c>
      <c r="O63" s="2">
        <v>-4.7091522241227701E-3</v>
      </c>
      <c r="P63" s="2">
        <v>0.13515715535164144</v>
      </c>
      <c r="Q63" s="2">
        <v>-1.0356960010917647E-3</v>
      </c>
      <c r="R63" s="2">
        <v>-1.9192634367618245E-2</v>
      </c>
      <c r="T63" s="2">
        <v>1.5733500961751705E-3</v>
      </c>
      <c r="U63" s="2">
        <v>-1.7333097541990312E-2</v>
      </c>
      <c r="V63" s="2">
        <v>-3.6071366422591455E-2</v>
      </c>
      <c r="W63" s="2">
        <v>-3.6239106811814553E-2</v>
      </c>
      <c r="X63" s="2">
        <v>-2.1116207447323891E-2</v>
      </c>
      <c r="Y63" s="2">
        <v>1.9234765750661097E-2</v>
      </c>
      <c r="Z63" s="2">
        <v>5.0820352688946781E-2</v>
      </c>
      <c r="AA63" s="2">
        <v>-5.5188350689627406E-3</v>
      </c>
      <c r="AB63" s="2">
        <v>7.1714964253531008E-2</v>
      </c>
      <c r="AC63" s="2">
        <v>-4.9523141217268168E-2</v>
      </c>
      <c r="AD63" s="2">
        <v>6.7031881657408062E-3</v>
      </c>
      <c r="AF63" s="2">
        <v>8.8637886969220647E-2</v>
      </c>
      <c r="AG63" s="2">
        <v>3.4511804579274337E-2</v>
      </c>
      <c r="AH63" s="2">
        <v>0.10685296274634684</v>
      </c>
      <c r="AI63" s="2">
        <v>2.6592387989248997E-2</v>
      </c>
      <c r="AJ63" s="2">
        <v>2.9856677011597652E-2</v>
      </c>
      <c r="AK63" s="2">
        <v>3.9386172996040344E-3</v>
      </c>
      <c r="AL63" s="2">
        <v>-5.5474907419442304E-2</v>
      </c>
      <c r="AM63" s="2">
        <v>8.9723056884934788E-2</v>
      </c>
      <c r="AN63" s="2">
        <v>0.84840064160266704</v>
      </c>
    </row>
    <row r="64" spans="1:40" x14ac:dyDescent="0.2">
      <c r="A64" s="11">
        <v>60</v>
      </c>
      <c r="B64" t="s">
        <v>256</v>
      </c>
      <c r="C64" s="2">
        <v>2.5568183404962499E-3</v>
      </c>
      <c r="D64" s="2">
        <v>6.8843817267700905E-2</v>
      </c>
      <c r="E64" s="2">
        <v>-3.4173372636600328E-2</v>
      </c>
      <c r="F64" s="2">
        <v>-1.7021076426215411E-3</v>
      </c>
      <c r="G64" s="2">
        <v>0.20316974448603628</v>
      </c>
      <c r="H64" s="2">
        <v>3.7682604744454624E-2</v>
      </c>
      <c r="I64" s="2">
        <v>-8.9317483121337152E-2</v>
      </c>
      <c r="J64" s="2">
        <v>1.4216093978665757E-2</v>
      </c>
      <c r="K64" s="2">
        <v>-1.4210200516959178E-2</v>
      </c>
      <c r="L64" s="2">
        <v>3.715386755869611E-2</v>
      </c>
      <c r="N64" s="2">
        <v>0.15586373949023108</v>
      </c>
      <c r="O64" s="2">
        <v>-4.6546749893442247E-3</v>
      </c>
      <c r="P64" s="2">
        <v>0.13359360681176316</v>
      </c>
      <c r="Q64" s="2">
        <v>-1.0237146822629415E-3</v>
      </c>
      <c r="R64" s="2">
        <v>-1.8970606792653139E-2</v>
      </c>
      <c r="T64" s="2">
        <v>1.5551489936202095E-3</v>
      </c>
      <c r="U64" s="2">
        <v>-1.7132581784738418E-2</v>
      </c>
      <c r="V64" s="2">
        <v>-3.5654079360321451E-2</v>
      </c>
      <c r="W64" s="2">
        <v>-3.5819879265964777E-2</v>
      </c>
      <c r="X64" s="2">
        <v>-2.0871927259300319E-2</v>
      </c>
      <c r="Y64" s="2">
        <v>1.9012250784094204E-2</v>
      </c>
      <c r="Z64" s="2">
        <v>5.0232443835463089E-2</v>
      </c>
      <c r="AA64" s="2">
        <v>-5.4549911201059046E-3</v>
      </c>
      <c r="AB64" s="2">
        <v>7.14152069573393E-2</v>
      </c>
      <c r="AC64" s="2">
        <v>-4.8950238991418642E-2</v>
      </c>
      <c r="AD64" s="2">
        <v>7.5574816355433363E-3</v>
      </c>
      <c r="AF64" s="2">
        <v>8.7612490730390014E-2</v>
      </c>
      <c r="AG64" s="2">
        <v>3.4112559111891594E-2</v>
      </c>
      <c r="AH64" s="2">
        <v>0.10561684769606298</v>
      </c>
      <c r="AI64" s="2">
        <v>2.6284757295895834E-2</v>
      </c>
      <c r="AJ64" s="2">
        <v>2.9511283801555266E-2</v>
      </c>
      <c r="AK64" s="2">
        <v>3.8930539011149705E-3</v>
      </c>
      <c r="AL64" s="2">
        <v>-5.483315293541307E-2</v>
      </c>
      <c r="AM64" s="2">
        <v>0.10560515786039262</v>
      </c>
      <c r="AN64" s="2">
        <v>0.84626363521373771</v>
      </c>
    </row>
    <row r="65" spans="1:40" x14ac:dyDescent="0.2">
      <c r="A65" s="11">
        <v>61</v>
      </c>
      <c r="B65" t="s">
        <v>257</v>
      </c>
      <c r="C65" s="2">
        <v>2.5276032993352638E-3</v>
      </c>
      <c r="D65" s="2">
        <v>6.8057185334059148E-2</v>
      </c>
      <c r="E65" s="2">
        <v>-3.3782896523231153E-2</v>
      </c>
      <c r="F65" s="2">
        <v>-1.6826588049579448E-3</v>
      </c>
      <c r="G65" s="2">
        <v>0.20084826065051492</v>
      </c>
      <c r="H65" s="2">
        <v>3.7252030999255052E-2</v>
      </c>
      <c r="I65" s="2">
        <v>-8.829691239698953E-2</v>
      </c>
      <c r="J65" s="2">
        <v>1.4053656247303677E-2</v>
      </c>
      <c r="K65" s="2">
        <v>-1.4047830126214775E-2</v>
      </c>
      <c r="L65" s="2">
        <v>3.6729335337213981E-2</v>
      </c>
      <c r="N65" s="2">
        <v>0.15408278951322624</v>
      </c>
      <c r="O65" s="2">
        <v>-4.6014891531622496E-3</v>
      </c>
      <c r="P65" s="2">
        <v>0.13206712264195206</v>
      </c>
      <c r="Q65" s="2">
        <v>-1.0120173840600457E-3</v>
      </c>
      <c r="R65" s="2">
        <v>-1.8753842445527611E-2</v>
      </c>
      <c r="T65" s="2">
        <v>1.5373793534621753E-3</v>
      </c>
      <c r="U65" s="2">
        <v>-1.1912405043310766E-2</v>
      </c>
      <c r="V65" s="2">
        <v>-3.524668420847555E-2</v>
      </c>
      <c r="W65" s="2">
        <v>-3.5410589630263244E-2</v>
      </c>
      <c r="X65" s="2">
        <v>-2.0633437803740794E-2</v>
      </c>
      <c r="Y65" s="2">
        <v>1.8795010599125687E-2</v>
      </c>
      <c r="Z65" s="2">
        <v>4.9658471531280876E-2</v>
      </c>
      <c r="AA65" s="2">
        <v>-5.3926606105102262E-3</v>
      </c>
      <c r="AB65" s="2">
        <v>7.0599193485543707E-2</v>
      </c>
      <c r="AC65" s="2">
        <v>-4.8390917578425008E-2</v>
      </c>
      <c r="AD65" s="2">
        <v>7.4711273828540585E-3</v>
      </c>
      <c r="AF65" s="2">
        <v>8.6611401805782237E-2</v>
      </c>
      <c r="AG65" s="2">
        <v>3.372277787371139E-2</v>
      </c>
      <c r="AH65" s="2">
        <v>0.1044100351103338</v>
      </c>
      <c r="AI65" s="2">
        <v>2.2866429873012562E-2</v>
      </c>
      <c r="AJ65" s="2">
        <v>2.9174078237389673E-2</v>
      </c>
      <c r="AK65" s="2">
        <v>-8.4616425658733325E-4</v>
      </c>
      <c r="AL65" s="2">
        <v>-5.9035846911676432E-2</v>
      </c>
      <c r="AM65" s="2">
        <v>9.8206267583744955E-2</v>
      </c>
      <c r="AN65" s="2">
        <v>0.85673598854332633</v>
      </c>
    </row>
    <row r="66" spans="1:40" x14ac:dyDescent="0.2">
      <c r="A66" s="11">
        <v>62</v>
      </c>
      <c r="B66" t="s">
        <v>258</v>
      </c>
      <c r="C66" s="2">
        <v>2.499067812769012E-3</v>
      </c>
      <c r="D66" s="2">
        <v>6.7288850802153882E-2</v>
      </c>
      <c r="E66" s="2">
        <v>-3.3401503054500813E-2</v>
      </c>
      <c r="F66" s="2">
        <v>-1.6636623557378118E-3</v>
      </c>
      <c r="G66" s="2">
        <v>0.19858077554114073</v>
      </c>
      <c r="H66" s="2">
        <v>3.683147258709267E-2</v>
      </c>
      <c r="I66" s="2">
        <v>-8.7300080592644103E-2</v>
      </c>
      <c r="J66" s="2">
        <v>1.3894996888393551E-2</v>
      </c>
      <c r="K66" s="2">
        <v>-1.38892365415502E-2</v>
      </c>
      <c r="L66" s="2">
        <v>3.6314677920293352E-2</v>
      </c>
      <c r="N66" s="2">
        <v>0.15234326520915464</v>
      </c>
      <c r="O66" s="2">
        <v>-4.5495404427181117E-3</v>
      </c>
      <c r="P66" s="2">
        <v>0.13151931692274546</v>
      </c>
      <c r="Q66" s="2">
        <v>-1.0005921701132E-3</v>
      </c>
      <c r="R66" s="2">
        <v>-1.8542120131622302E-2</v>
      </c>
      <c r="T66" s="2">
        <v>2.4416080935293631E-3</v>
      </c>
      <c r="U66" s="2">
        <v>-1.1777919432307432E-2</v>
      </c>
      <c r="V66" s="2">
        <v>-3.4848765245479897E-2</v>
      </c>
      <c r="W66" s="2">
        <v>-3.5010820249932406E-2</v>
      </c>
      <c r="X66" s="2">
        <v>-2.0400495716895485E-2</v>
      </c>
      <c r="Y66" s="2">
        <v>1.8992751514923561E-2</v>
      </c>
      <c r="Z66" s="2">
        <v>4.9097850073137453E-2</v>
      </c>
      <c r="AA66" s="2">
        <v>-5.331779935742932E-3</v>
      </c>
      <c r="AB66" s="2">
        <v>6.9802160842871983E-2</v>
      </c>
      <c r="AC66" s="2">
        <v>-4.963591614430745E-2</v>
      </c>
      <c r="AD66" s="2">
        <v>7.386781767731521E-3</v>
      </c>
      <c r="AF66" s="2">
        <v>8.5633598646020923E-2</v>
      </c>
      <c r="AG66" s="2">
        <v>3.3342063117070164E-2</v>
      </c>
      <c r="AH66" s="2">
        <v>0.10323129351150127</v>
      </c>
      <c r="AI66" s="2">
        <v>2.2608278325801378E-2</v>
      </c>
      <c r="AJ66" s="2">
        <v>2.8844716221663253E-2</v>
      </c>
      <c r="AK66" s="2">
        <v>-8.3661144868308636E-4</v>
      </c>
      <c r="AL66" s="2">
        <v>-5.8369359169348163E-2</v>
      </c>
      <c r="AM66" s="2">
        <v>0.10853628501381225</v>
      </c>
      <c r="AN66" s="2">
        <v>0.86721621146767514</v>
      </c>
    </row>
    <row r="67" spans="1:40" x14ac:dyDescent="0.2">
      <c r="A67" s="11">
        <v>63</v>
      </c>
      <c r="B67" t="s">
        <v>259</v>
      </c>
      <c r="C67" s="2">
        <v>2.4712929788817057E-3</v>
      </c>
      <c r="D67" s="2">
        <v>6.6540997284955106E-2</v>
      </c>
      <c r="E67" s="2">
        <v>-3.3030276153740094E-2</v>
      </c>
      <c r="F67" s="2">
        <v>-1.6451722830238653E-3</v>
      </c>
      <c r="G67" s="2">
        <v>0.1963737333689812</v>
      </c>
      <c r="H67" s="2">
        <v>3.6422124738385082E-2</v>
      </c>
      <c r="I67" s="2">
        <v>-8.6329820712371996E-2</v>
      </c>
      <c r="J67" s="2">
        <v>1.3740566813119942E-2</v>
      </c>
      <c r="K67" s="2">
        <v>-1.3734870487219077E-2</v>
      </c>
      <c r="L67" s="2">
        <v>3.5911073767675501E-2</v>
      </c>
      <c r="N67" s="2">
        <v>0.15065011032019396</v>
      </c>
      <c r="O67" s="2">
        <v>-4.4989764966681381E-3</v>
      </c>
      <c r="P67" s="2">
        <v>0.13005760101338254</v>
      </c>
      <c r="Q67" s="2">
        <v>-9.8947151097308634E-4</v>
      </c>
      <c r="R67" s="2">
        <v>-1.8336041567470155E-2</v>
      </c>
      <c r="T67" s="2">
        <v>2.4144718714271944E-3</v>
      </c>
      <c r="U67" s="2">
        <v>-1.1647018720410402E-2</v>
      </c>
      <c r="V67" s="2">
        <v>-3.4461453360253996E-2</v>
      </c>
      <c r="W67" s="2">
        <v>-3.4621707272792845E-2</v>
      </c>
      <c r="X67" s="2">
        <v>-2.0173763022064108E-2</v>
      </c>
      <c r="Y67" s="2">
        <v>1.8781664598556378E-2</v>
      </c>
      <c r="Z67" s="2">
        <v>4.8552172751762858E-2</v>
      </c>
      <c r="AA67" s="2">
        <v>-5.2725221191753831E-3</v>
      </c>
      <c r="AB67" s="2">
        <v>6.9026374202557639E-2</v>
      </c>
      <c r="AC67" s="2">
        <v>-4.9084258714801821E-2</v>
      </c>
      <c r="AD67" s="2">
        <v>7.3046845010978486E-3</v>
      </c>
      <c r="AF67" s="2">
        <v>8.4681860175614979E-2</v>
      </c>
      <c r="AG67" s="2">
        <v>3.5529741321674406E-2</v>
      </c>
      <c r="AH67" s="2">
        <v>0.10194990493189712</v>
      </c>
      <c r="AI67" s="2">
        <v>2.2357008163475793E-2</v>
      </c>
      <c r="AJ67" s="2">
        <v>2.8524133803895447E-2</v>
      </c>
      <c r="AK67" s="2">
        <v>-8.2731328402478339E-4</v>
      </c>
      <c r="AL67" s="2">
        <v>-5.772063757533874E-2</v>
      </c>
      <c r="AM67" s="2">
        <v>0.10895969260519833</v>
      </c>
      <c r="AN67" s="2">
        <v>0.84697347571516224</v>
      </c>
    </row>
    <row r="68" spans="1:40" x14ac:dyDescent="0.2">
      <c r="A68" s="11">
        <v>64</v>
      </c>
      <c r="B68" t="s">
        <v>260</v>
      </c>
      <c r="C68" s="2">
        <v>-6.6176955171349805E-3</v>
      </c>
      <c r="D68" s="2">
        <v>6.5811122058861068E-2</v>
      </c>
      <c r="E68" s="2">
        <v>-3.2667973494337199E-2</v>
      </c>
      <c r="F68" s="2">
        <v>-3.4371345891012388E-3</v>
      </c>
      <c r="G68" s="2">
        <v>0.19421974817354107</v>
      </c>
      <c r="H68" s="2">
        <v>3.4749138743844665E-2</v>
      </c>
      <c r="I68" s="2">
        <v>-8.6378405462775074E-2</v>
      </c>
      <c r="J68" s="2">
        <v>1.3589849214667993E-2</v>
      </c>
      <c r="K68" s="2">
        <v>-1.4246897386326758E-2</v>
      </c>
      <c r="L68" s="2">
        <v>3.5517172200898291E-2</v>
      </c>
      <c r="N68" s="2">
        <v>0.14899765863149791</v>
      </c>
      <c r="O68" s="2">
        <v>-6.5315571903452867E-3</v>
      </c>
      <c r="P68" s="2">
        <v>0.12863102454446698</v>
      </c>
      <c r="Q68" s="2">
        <v>-9.7861819088092749E-4</v>
      </c>
      <c r="R68" s="2">
        <v>-1.8134917102391648E-2</v>
      </c>
      <c r="T68" s="2">
        <v>1.2434099579238603E-3</v>
      </c>
      <c r="U68" s="2">
        <v>-6.2440579950493545E-3</v>
      </c>
      <c r="V68" s="2">
        <v>-3.3148862491611655E-2</v>
      </c>
      <c r="W68" s="2">
        <v>-3.4241948515717456E-2</v>
      </c>
      <c r="X68" s="2">
        <v>-1.788078484087811E-2</v>
      </c>
      <c r="Y68" s="2">
        <v>1.9247334759991876E-2</v>
      </c>
      <c r="Z68" s="2">
        <v>6.3670739846176591E-2</v>
      </c>
      <c r="AA68" s="2">
        <v>-4.0341659593394015E-3</v>
      </c>
      <c r="AB68" s="2">
        <v>8.4292899119270667E-2</v>
      </c>
      <c r="AC68" s="2">
        <v>-4.6998535929966639E-2</v>
      </c>
      <c r="AD68" s="2">
        <v>7.2245608409586297E-3</v>
      </c>
      <c r="AF68" s="2">
        <v>5.7429743099330764E-2</v>
      </c>
      <c r="AG68" s="2">
        <v>3.5942093792571378E-2</v>
      </c>
      <c r="AH68" s="2">
        <v>9.4943066581608629E-2</v>
      </c>
      <c r="AI68" s="2">
        <v>2.2639337602689748E-2</v>
      </c>
      <c r="AJ68" s="2">
        <v>2.8211258141390732E-2</v>
      </c>
      <c r="AK68" s="2">
        <v>-8.1823864590894134E-4</v>
      </c>
      <c r="AL68" s="2">
        <v>-6.956908296625984E-2</v>
      </c>
      <c r="AM68" s="2">
        <v>0.10796750096670976</v>
      </c>
      <c r="AN68" s="2">
        <v>0.84342593685819955</v>
      </c>
    </row>
    <row r="69" spans="1:40" x14ac:dyDescent="0.2">
      <c r="A69" s="11">
        <v>65</v>
      </c>
      <c r="B69" t="s">
        <v>261</v>
      </c>
      <c r="C69" s="2">
        <v>-6.5460727315586106E-3</v>
      </c>
      <c r="D69" s="2">
        <v>6.5098853585408734E-2</v>
      </c>
      <c r="E69" s="2">
        <v>-3.2314410648367459E-2</v>
      </c>
      <c r="F69" s="2">
        <v>4.7074760970917614E-4</v>
      </c>
      <c r="G69" s="2">
        <v>0.19211772348199824</v>
      </c>
      <c r="H69" s="2">
        <v>3.0603192213923193E-2</v>
      </c>
      <c r="I69" s="2">
        <v>-7.7684083867930132E-2</v>
      </c>
      <c r="J69" s="2">
        <v>1.7629164162597518E-2</v>
      </c>
      <c r="K69" s="2">
        <v>4.5433735445790102E-3</v>
      </c>
      <c r="L69" s="2">
        <v>3.5132772706808958E-2</v>
      </c>
      <c r="N69" s="2">
        <v>0.14738506897276954</v>
      </c>
      <c r="O69" s="2">
        <v>-6.9355762360829134E-3</v>
      </c>
      <c r="P69" s="2">
        <v>0.12723886132608342</v>
      </c>
      <c r="Q69" s="2">
        <v>-9.6802668502135537E-4</v>
      </c>
      <c r="R69" s="2">
        <v>-1.7938644355223587E-2</v>
      </c>
      <c r="T69" s="2">
        <v>1.2299526320965668E-3</v>
      </c>
      <c r="U69" s="2">
        <v>-6.1764790582808267E-3</v>
      </c>
      <c r="V69" s="2">
        <v>-3.2790095022756406E-2</v>
      </c>
      <c r="W69" s="2">
        <v>-3.3871350664863159E-2</v>
      </c>
      <c r="X69" s="2">
        <v>-1.7642357276659106E-2</v>
      </c>
      <c r="Y69" s="2">
        <v>1.9039022406112483E-2</v>
      </c>
      <c r="Z69" s="2">
        <v>6.2981636557020465E-2</v>
      </c>
      <c r="AA69" s="2">
        <v>-3.9905045060831855E-3</v>
      </c>
      <c r="AB69" s="2">
        <v>8.3380603861261601E-2</v>
      </c>
      <c r="AC69" s="2">
        <v>-4.6489874560975059E-2</v>
      </c>
      <c r="AD69" s="2">
        <v>1.0328995731755539E-2</v>
      </c>
      <c r="AF69" s="2">
        <v>9.6199726378100078E-2</v>
      </c>
      <c r="AG69" s="2">
        <v>6.6169795572207493E-2</v>
      </c>
      <c r="AH69" s="2">
        <v>0.11729979930516254</v>
      </c>
      <c r="AI69" s="2">
        <v>1.974192957404711E-2</v>
      </c>
      <c r="AJ69" s="2">
        <v>3.7995191872429654E-2</v>
      </c>
      <c r="AK69" s="2">
        <v>1.3112860267439931E-3</v>
      </c>
      <c r="AL69" s="2">
        <v>-6.7538694755623116E-2</v>
      </c>
      <c r="AM69" s="2">
        <v>0.10616493419350802</v>
      </c>
      <c r="AN69" s="2">
        <v>0.82877780089407638</v>
      </c>
    </row>
    <row r="70" spans="1:40" x14ac:dyDescent="0.2">
      <c r="A70" s="11">
        <v>66</v>
      </c>
      <c r="B70" t="s">
        <v>262</v>
      </c>
      <c r="C70" s="2">
        <v>-5.9282481634075464E-2</v>
      </c>
      <c r="D70" s="2">
        <v>6.4032235252291653E-2</v>
      </c>
      <c r="E70" s="2">
        <v>-3.3506859007976328E-2</v>
      </c>
      <c r="F70" s="2">
        <v>-3.0762189565658863E-3</v>
      </c>
      <c r="G70" s="2">
        <v>0.13149996903383393</v>
      </c>
      <c r="H70" s="2">
        <v>2.8400917590107055E-2</v>
      </c>
      <c r="I70" s="2">
        <v>-8.1414402356778603E-2</v>
      </c>
      <c r="J70" s="2">
        <v>1.744238956453301E-2</v>
      </c>
      <c r="K70" s="2">
        <v>-6.0450409661030576E-4</v>
      </c>
      <c r="L70" s="2">
        <v>3.4733117076072982E-2</v>
      </c>
      <c r="N70" s="2">
        <v>0.14305820169500397</v>
      </c>
      <c r="O70" s="2">
        <v>-8.0717648947705167E-3</v>
      </c>
      <c r="P70" s="2">
        <v>0.12589081175531677</v>
      </c>
      <c r="Q70" s="2">
        <v>-2.6480936835875661E-3</v>
      </c>
      <c r="R70" s="2">
        <v>-1.8315738438932746E-2</v>
      </c>
      <c r="T70" s="2">
        <v>-1.9133386410986081E-2</v>
      </c>
      <c r="U70" s="2">
        <v>-6.273791174560569E-3</v>
      </c>
      <c r="V70" s="2">
        <v>-3.255233789102796E-2</v>
      </c>
      <c r="W70" s="2">
        <v>-4.0238404090561904E-2</v>
      </c>
      <c r="X70" s="2">
        <v>-4.1984358673252432E-2</v>
      </c>
      <c r="Y70" s="2">
        <v>7.0362952762802588E-3</v>
      </c>
      <c r="Z70" s="2">
        <v>5.6218487159792101E-2</v>
      </c>
      <c r="AA70" s="2">
        <v>-2.0862334057342108E-3</v>
      </c>
      <c r="AB70" s="2">
        <v>0.10807143769888429</v>
      </c>
      <c r="AC70" s="2">
        <v>-4.5953679050424391E-2</v>
      </c>
      <c r="AD70" s="2">
        <v>1.0286332551235679E-2</v>
      </c>
      <c r="AF70" s="2">
        <v>9.5180525180444564E-2</v>
      </c>
      <c r="AG70" s="2">
        <v>6.1091158485204501E-2</v>
      </c>
      <c r="AH70" s="2">
        <v>0.11462703763076691</v>
      </c>
      <c r="AI70" s="2">
        <v>1.9532770993004822E-2</v>
      </c>
      <c r="AJ70" s="2">
        <v>3.7592646600010382E-2</v>
      </c>
      <c r="AK70" s="2">
        <v>1.2973934270532868E-3</v>
      </c>
      <c r="AL70" s="2">
        <v>-6.6823146789171825E-2</v>
      </c>
      <c r="AM70" s="2">
        <v>0.10662658436627287</v>
      </c>
      <c r="AN70" s="2">
        <v>0.81761703674656516</v>
      </c>
    </row>
    <row r="71" spans="1:40" x14ac:dyDescent="0.2">
      <c r="A71" s="11">
        <v>67</v>
      </c>
      <c r="B71" t="s">
        <v>263</v>
      </c>
      <c r="C71" s="2">
        <v>-5.8663759814604997E-2</v>
      </c>
      <c r="D71" s="2">
        <v>6.3363941010754932E-2</v>
      </c>
      <c r="E71" s="2">
        <v>-3.3157153256821684E-2</v>
      </c>
      <c r="F71" s="2">
        <v>-3.0441129492356877E-3</v>
      </c>
      <c r="G71" s="2">
        <v>0.13012752479974915</v>
      </c>
      <c r="H71" s="2">
        <v>2.8104501736357076E-2</v>
      </c>
      <c r="I71" s="2">
        <v>-8.0564693205461071E-2</v>
      </c>
      <c r="J71" s="2">
        <v>1.7260346122527755E-2</v>
      </c>
      <c r="K71" s="2">
        <v>-5.9819498362747312E-4</v>
      </c>
      <c r="L71" s="2">
        <v>3.4370613064755813E-2</v>
      </c>
      <c r="N71" s="2">
        <v>0.14156512602740187</v>
      </c>
      <c r="O71" s="2">
        <v>-7.9875211700753002E-3</v>
      </c>
      <c r="P71" s="2">
        <v>0.12457690940243192</v>
      </c>
      <c r="Q71" s="2">
        <v>-2.6204559515480932E-3</v>
      </c>
      <c r="R71" s="2">
        <v>-1.812457999381516E-2</v>
      </c>
      <c r="T71" s="2">
        <v>-1.8933694304203018E-2</v>
      </c>
      <c r="U71" s="2">
        <v>-6.2083126152373937E-3</v>
      </c>
      <c r="V71" s="2">
        <v>-3.221259432475361E-2</v>
      </c>
      <c r="W71" s="2">
        <v>-3.9818442275448049E-2</v>
      </c>
      <c r="X71" s="2">
        <v>-4.1546174608220236E-2</v>
      </c>
      <c r="Y71" s="2">
        <v>6.9628585830840486E-3</v>
      </c>
      <c r="Z71" s="2">
        <v>5.3524439528221536E-2</v>
      </c>
      <c r="AA71" s="2">
        <v>-2.0644597199326706E-3</v>
      </c>
      <c r="AB71" s="2">
        <v>0.10778992232763814</v>
      </c>
      <c r="AC71" s="2">
        <v>-4.5474067820770715E-2</v>
      </c>
      <c r="AD71" s="2">
        <v>1.0178975736602591E-2</v>
      </c>
      <c r="AF71" s="2">
        <v>9.4187141197612956E-2</v>
      </c>
      <c r="AG71" s="2">
        <v>6.0453559793489174E-2</v>
      </c>
      <c r="AH71" s="2">
        <v>0.11343069349454823</v>
      </c>
      <c r="AI71" s="2">
        <v>1.9328910572945328E-2</v>
      </c>
      <c r="AJ71" s="2">
        <v>3.7200298134461345E-2</v>
      </c>
      <c r="AK71" s="2">
        <v>1.2838527384783666E-3</v>
      </c>
      <c r="AL71" s="2">
        <v>-6.6125724248406015E-2</v>
      </c>
      <c r="AM71" s="2">
        <v>0.11236204347294383</v>
      </c>
      <c r="AN71" s="2">
        <v>0.85617016562575188</v>
      </c>
    </row>
    <row r="72" spans="1:40" x14ac:dyDescent="0.2">
      <c r="A72" s="11">
        <v>68</v>
      </c>
      <c r="B72" t="s">
        <v>264</v>
      </c>
      <c r="C72" s="2">
        <v>-7.7836838504023509E-2</v>
      </c>
      <c r="D72" s="2">
        <v>6.3353390215856162E-2</v>
      </c>
      <c r="E72" s="2">
        <v>-5.0619944102481725E-2</v>
      </c>
      <c r="F72" s="2">
        <v>2.1749896414186261E-3</v>
      </c>
      <c r="G72" s="2">
        <v>0.15113214256284829</v>
      </c>
      <c r="H72" s="2">
        <v>2.8323428816335761E-2</v>
      </c>
      <c r="I72" s="2">
        <v>-8.0328874320661811E-2</v>
      </c>
      <c r="J72" s="2">
        <v>1.402182374456518E-2</v>
      </c>
      <c r="K72" s="2">
        <v>-2.1876170815352106E-3</v>
      </c>
      <c r="L72" s="2">
        <v>3.4966957984657439E-2</v>
      </c>
      <c r="N72" s="2">
        <v>0.14437995916185623</v>
      </c>
      <c r="O72" s="2">
        <v>-1.633329037726404E-2</v>
      </c>
      <c r="P72" s="2">
        <v>0.10686665027392284</v>
      </c>
      <c r="Q72" s="2">
        <v>-4.9144386831308558E-3</v>
      </c>
      <c r="R72" s="2">
        <v>-1.9107798307388121E-2</v>
      </c>
      <c r="T72" s="2">
        <v>-2.4732919145806706E-2</v>
      </c>
      <c r="U72" s="2">
        <v>-1.9134001408249276E-2</v>
      </c>
      <c r="V72" s="2">
        <v>-4.5733460919132031E-2</v>
      </c>
      <c r="W72" s="2">
        <v>-5.5293340198733436E-2</v>
      </c>
      <c r="X72" s="2">
        <v>-4.274719488241966E-2</v>
      </c>
      <c r="Y72" s="2">
        <v>-8.2016612934012693E-3</v>
      </c>
      <c r="Z72" s="2">
        <v>5.3748647756437611E-2</v>
      </c>
      <c r="AA72" s="2">
        <v>-1.2294684564202728E-2</v>
      </c>
      <c r="AB72" s="2">
        <v>0.12099142755945604</v>
      </c>
      <c r="AC72" s="2">
        <v>-4.3030560171926482E-2</v>
      </c>
      <c r="AD72" s="2">
        <v>7.0198704061649264E-3</v>
      </c>
      <c r="AF72" s="2">
        <v>0.10602727790220574</v>
      </c>
      <c r="AG72" s="2">
        <v>6.5928667017343789E-2</v>
      </c>
      <c r="AH72" s="2">
        <v>0.12009623081186427</v>
      </c>
      <c r="AI72" s="2">
        <v>2.2757921318646762E-2</v>
      </c>
      <c r="AJ72" s="2">
        <v>3.8554166556900644E-2</v>
      </c>
      <c r="AK72" s="2">
        <v>2.8843939286733009E-3</v>
      </c>
      <c r="AL72" s="2">
        <v>-5.1993212357110352E-2</v>
      </c>
      <c r="AM72" s="2">
        <v>0.12213030257744575</v>
      </c>
      <c r="AN72" s="2">
        <v>0.83237297698958812</v>
      </c>
    </row>
    <row r="73" spans="1:40" x14ac:dyDescent="0.2">
      <c r="A73" s="11">
        <v>69</v>
      </c>
      <c r="B73" t="s">
        <v>265</v>
      </c>
      <c r="C73" s="2">
        <v>-7.7047870651405198E-2</v>
      </c>
      <c r="D73" s="2">
        <v>6.2711229136406491E-2</v>
      </c>
      <c r="E73" s="2">
        <v>-5.0106851467095079E-2</v>
      </c>
      <c r="F73" s="2">
        <v>-4.1979363483241592E-5</v>
      </c>
      <c r="G73" s="2">
        <v>0.14988914604995474</v>
      </c>
      <c r="H73" s="2">
        <v>2.803633757211909E-2</v>
      </c>
      <c r="I73" s="2">
        <v>-7.7532840093421221E-2</v>
      </c>
      <c r="J73" s="2">
        <v>1.3879696078768858E-2</v>
      </c>
      <c r="K73" s="2">
        <v>6.3286853986015525E-3</v>
      </c>
      <c r="L73" s="2">
        <v>3.4695411084211959E-2</v>
      </c>
      <c r="N73" s="2">
        <v>0.15059528186040777</v>
      </c>
      <c r="O73" s="2">
        <v>-1.7907404714056066E-2</v>
      </c>
      <c r="P73" s="2">
        <v>0.10644169448066571</v>
      </c>
      <c r="Q73" s="2">
        <v>-4.8646250703329296E-3</v>
      </c>
      <c r="R73" s="2">
        <v>-1.8720841891686896E-2</v>
      </c>
      <c r="T73" s="2">
        <v>-2.86553776978721E-2</v>
      </c>
      <c r="U73" s="2">
        <v>-1.9339885813217109E-2</v>
      </c>
      <c r="V73" s="2">
        <v>-4.5269898534692356E-2</v>
      </c>
      <c r="W73" s="2">
        <v>-5.4119463147926018E-2</v>
      </c>
      <c r="X73" s="2">
        <v>-4.4447603560277195E-2</v>
      </c>
      <c r="Y73" s="2">
        <v>-5.8495538499363014E-4</v>
      </c>
      <c r="Z73" s="2">
        <v>5.3606143564719683E-2</v>
      </c>
      <c r="AA73" s="2">
        <v>-9.3897716661453558E-3</v>
      </c>
      <c r="AB73" s="2">
        <v>0.11985095261560828</v>
      </c>
      <c r="AC73" s="2">
        <v>-4.3686981251135806E-2</v>
      </c>
      <c r="AD73" s="2">
        <v>1.3517641065328627E-2</v>
      </c>
      <c r="AF73" s="2">
        <v>8.5311219334602451E-2</v>
      </c>
      <c r="AG73" s="2">
        <v>5.6891374044191728E-2</v>
      </c>
      <c r="AH73" s="2">
        <v>0.11367387503827837</v>
      </c>
      <c r="AI73" s="2">
        <v>2.2724994802540584E-2</v>
      </c>
      <c r="AJ73" s="2">
        <v>3.8163374759822268E-2</v>
      </c>
      <c r="AK73" s="2">
        <v>8.4894026416619545E-3</v>
      </c>
      <c r="AL73" s="2">
        <v>-5.1466200033736031E-2</v>
      </c>
      <c r="AM73" s="2">
        <v>0.12109910170284653</v>
      </c>
      <c r="AN73" s="2">
        <v>0.82385298722989475</v>
      </c>
    </row>
    <row r="74" spans="1:40" x14ac:dyDescent="0.2">
      <c r="A74" s="11">
        <v>70</v>
      </c>
      <c r="B74" t="s">
        <v>266</v>
      </c>
      <c r="C74" s="2">
        <v>-7.6276485345567038E-2</v>
      </c>
      <c r="D74" s="2">
        <v>6.2083378940704918E-2</v>
      </c>
      <c r="E74" s="2">
        <v>-4.9605193360040989E-2</v>
      </c>
      <c r="F74" s="2">
        <v>-4.1559075889754143E-5</v>
      </c>
      <c r="G74" s="2">
        <v>0.14838849088855924</v>
      </c>
      <c r="H74" s="2">
        <v>2.7755644301172007E-2</v>
      </c>
      <c r="I74" s="2">
        <v>-7.6756599386672064E-2</v>
      </c>
      <c r="J74" s="2">
        <v>1.3740735799735287E-2</v>
      </c>
      <c r="K74" s="2">
        <v>6.2653240768611876E-3</v>
      </c>
      <c r="L74" s="2">
        <v>3.4348048722811157E-2</v>
      </c>
      <c r="N74" s="2">
        <v>0.14908755703201818</v>
      </c>
      <c r="O74" s="2">
        <v>-1.7728119955822869E-2</v>
      </c>
      <c r="P74" s="2">
        <v>0.10537602506817295</v>
      </c>
      <c r="Q74" s="2">
        <v>-4.8159215790366614E-3</v>
      </c>
      <c r="R74" s="2">
        <v>-1.8533413190204628E-2</v>
      </c>
      <c r="T74" s="2">
        <v>-2.8368486741606875E-2</v>
      </c>
      <c r="U74" s="2">
        <v>-1.9146259388414265E-2</v>
      </c>
      <c r="V74" s="2">
        <v>-4.4816666871945438E-2</v>
      </c>
      <c r="W74" s="2">
        <v>-5.357763170885823E-2</v>
      </c>
      <c r="X74" s="2">
        <v>-4.4002604522974248E-2</v>
      </c>
      <c r="Y74" s="2">
        <v>-5.7909894814806809E-4</v>
      </c>
      <c r="Z74" s="2">
        <v>5.3069451361562457E-2</v>
      </c>
      <c r="AA74" s="2">
        <v>-9.295763462840027E-3</v>
      </c>
      <c r="AB74" s="2">
        <v>0.11865103283902327</v>
      </c>
      <c r="AC74" s="2">
        <v>-4.3249597386940224E-2</v>
      </c>
      <c r="AD74" s="2">
        <v>1.3382305596622863E-2</v>
      </c>
      <c r="AF74" s="2">
        <v>8.4457103309571874E-2</v>
      </c>
      <c r="AG74" s="2">
        <v>5.632179087991214E-2</v>
      </c>
      <c r="AH74" s="2">
        <v>0.11253579872129697</v>
      </c>
      <c r="AI74" s="2">
        <v>2.2497477456276213E-2</v>
      </c>
      <c r="AJ74" s="2">
        <v>3.778129195517068E-2</v>
      </c>
      <c r="AK74" s="2">
        <v>9.9368351466094535E-3</v>
      </c>
      <c r="AL74" s="2">
        <v>-5.0950932445966206E-2</v>
      </c>
      <c r="AM74" s="2">
        <v>0.12381219887732892</v>
      </c>
      <c r="AN74" s="2">
        <v>0.81703243710287388</v>
      </c>
    </row>
    <row r="75" spans="1:40" x14ac:dyDescent="0.2">
      <c r="A75" s="11">
        <v>71</v>
      </c>
      <c r="B75" t="s">
        <v>267</v>
      </c>
      <c r="C75" s="2">
        <v>-9.1485043518105616E-2</v>
      </c>
      <c r="D75" s="2">
        <v>6.0367952115097726E-2</v>
      </c>
      <c r="E75" s="2">
        <v>-4.9119153202312631E-2</v>
      </c>
      <c r="F75" s="2">
        <v>6.8432980402588961E-4</v>
      </c>
      <c r="G75" s="2">
        <v>0.14872424776972412</v>
      </c>
      <c r="H75" s="2">
        <v>2.7483689757298362E-2</v>
      </c>
      <c r="I75" s="2">
        <v>-7.2744022618171769E-2</v>
      </c>
      <c r="J75" s="2">
        <v>1.34338346487254E-2</v>
      </c>
      <c r="K75" s="2">
        <v>8.6484507973124663E-3</v>
      </c>
      <c r="L75" s="2">
        <v>3.4011500674349264E-2</v>
      </c>
      <c r="N75" s="2">
        <v>0.14762677168220137</v>
      </c>
      <c r="O75" s="2">
        <v>-1.7503136004746993E-2</v>
      </c>
      <c r="P75" s="2">
        <v>0.1046395264571279</v>
      </c>
      <c r="Q75" s="2">
        <v>-4.7687343567856958E-3</v>
      </c>
      <c r="R75" s="2">
        <v>-1.8351819642028516E-2</v>
      </c>
      <c r="T75" s="2">
        <v>-2.5776324971883705E-2</v>
      </c>
      <c r="U75" s="2">
        <v>-1.895866106850631E-2</v>
      </c>
      <c r="V75" s="2">
        <v>-4.4377545514687575E-2</v>
      </c>
      <c r="W75" s="2">
        <v>-5.3052668921646062E-2</v>
      </c>
      <c r="X75" s="2">
        <v>-4.2622020883112469E-2</v>
      </c>
      <c r="Y75" s="2">
        <v>-5.7342483773677904E-4</v>
      </c>
      <c r="Z75" s="2">
        <v>5.2942422895152323E-2</v>
      </c>
      <c r="AA75" s="2">
        <v>-1.5202482230958898E-2</v>
      </c>
      <c r="AB75" s="2">
        <v>0.10886454788196769</v>
      </c>
      <c r="AC75" s="2">
        <v>-4.621919232074298E-2</v>
      </c>
      <c r="AD75" s="2">
        <v>6.8992652656761112E-3</v>
      </c>
      <c r="AF75" s="2">
        <v>0.10300939506972709</v>
      </c>
      <c r="AG75" s="2">
        <v>4.5416624124015863E-2</v>
      </c>
      <c r="AH75" s="2">
        <v>0.10159510600485078</v>
      </c>
      <c r="AI75" s="2">
        <v>2.2277043329309437E-2</v>
      </c>
      <c r="AJ75" s="2">
        <v>3.7411104403077301E-2</v>
      </c>
      <c r="AK75" s="2">
        <v>9.8394723385074045E-3</v>
      </c>
      <c r="AL75" s="2">
        <v>-4.9574065198128466E-2</v>
      </c>
      <c r="AM75" s="2">
        <v>0.12406086160292594</v>
      </c>
      <c r="AN75" s="2">
        <v>0.82398913990525424</v>
      </c>
    </row>
    <row r="76" spans="1:40" x14ac:dyDescent="0.2">
      <c r="A76" s="11">
        <v>72</v>
      </c>
      <c r="B76" t="s">
        <v>268</v>
      </c>
      <c r="C76" s="2">
        <v>-8.7778684442034377E-2</v>
      </c>
      <c r="D76" s="2">
        <v>5.9789916102187007E-2</v>
      </c>
      <c r="E76" s="2">
        <v>-4.8648826837414873E-2</v>
      </c>
      <c r="F76" s="2">
        <v>9.5302757387634527E-4</v>
      </c>
      <c r="G76" s="2">
        <v>0.14730018138695117</v>
      </c>
      <c r="H76" s="2">
        <v>2.7220527567911934E-2</v>
      </c>
      <c r="I76" s="2">
        <v>-7.2047483091418812E-2</v>
      </c>
      <c r="J76" s="2">
        <v>1.3305202817656393E-2</v>
      </c>
      <c r="K76" s="2">
        <v>8.5656400369407762E-3</v>
      </c>
      <c r="L76" s="2">
        <v>3.3685833303598846E-2</v>
      </c>
      <c r="N76" s="2">
        <v>0.15325392824441547</v>
      </c>
      <c r="O76" s="2">
        <v>-1.7335539745554233E-2</v>
      </c>
      <c r="P76" s="2">
        <v>0.10363758068048763</v>
      </c>
      <c r="Q76" s="2">
        <v>-4.723072708549372E-3</v>
      </c>
      <c r="R76" s="2">
        <v>-1.8176097056055919E-2</v>
      </c>
      <c r="T76" s="2">
        <v>-2.5529511164354982E-2</v>
      </c>
      <c r="U76" s="2">
        <v>-1.8777127846486934E-2</v>
      </c>
      <c r="V76" s="2">
        <v>-4.3952621054385091E-2</v>
      </c>
      <c r="W76" s="2">
        <v>-5.2544678305047506E-2</v>
      </c>
      <c r="X76" s="2">
        <v>-4.221390594546312E-2</v>
      </c>
      <c r="Y76" s="2">
        <v>-5.6793417265214299E-4</v>
      </c>
      <c r="Z76" s="2">
        <v>5.2435487907763652E-2</v>
      </c>
      <c r="AA76" s="2">
        <v>-1.5056915222186178E-2</v>
      </c>
      <c r="AB76" s="2">
        <v>0.10782214662434272</v>
      </c>
      <c r="AC76" s="2">
        <v>-4.5776633699604087E-2</v>
      </c>
      <c r="AD76" s="2">
        <v>6.833203329724047E-3</v>
      </c>
      <c r="AF76" s="2">
        <v>0.10202305814869114</v>
      </c>
      <c r="AG76" s="2">
        <v>4.4981750264480952E-2</v>
      </c>
      <c r="AH76" s="2">
        <v>0.10062231120315998</v>
      </c>
      <c r="AI76" s="2">
        <v>2.2063735889610931E-2</v>
      </c>
      <c r="AJ76" s="2">
        <v>3.7052885101774659E-2</v>
      </c>
      <c r="AK76" s="2">
        <v>9.7452572929340141E-3</v>
      </c>
      <c r="AL76" s="2">
        <v>-4.9099382953876287E-2</v>
      </c>
      <c r="AM76" s="2">
        <v>0.12287295240132673</v>
      </c>
      <c r="AN76" s="2">
        <v>0.81699086659466968</v>
      </c>
    </row>
    <row r="77" spans="1:40" x14ac:dyDescent="0.2">
      <c r="A77" s="11">
        <v>73</v>
      </c>
      <c r="B77" t="s">
        <v>269</v>
      </c>
      <c r="C77" s="2">
        <v>-5.5274393095188654E-2</v>
      </c>
      <c r="D77" s="2">
        <v>5.9223609164562548E-2</v>
      </c>
      <c r="E77" s="2">
        <v>-1.4741829066161042E-2</v>
      </c>
      <c r="F77" s="2">
        <v>4.8908722147741586E-3</v>
      </c>
      <c r="G77" s="2">
        <v>0.14243102508675054</v>
      </c>
      <c r="H77" s="2">
        <v>2.6962705269229323E-2</v>
      </c>
      <c r="I77" s="2">
        <v>-6.2994529695169804E-2</v>
      </c>
      <c r="J77" s="2">
        <v>3.0561479499780459E-2</v>
      </c>
      <c r="K77" s="2">
        <v>1.1330511277327345E-2</v>
      </c>
      <c r="L77" s="2">
        <v>3.3366774132034108E-2</v>
      </c>
      <c r="N77" s="2">
        <v>0.15180236636841815</v>
      </c>
      <c r="O77" s="2">
        <v>-9.857457382323697E-3</v>
      </c>
      <c r="P77" s="2">
        <v>9.9149911804437746E-2</v>
      </c>
      <c r="Q77" s="2">
        <v>-4.6783375923939172E-3</v>
      </c>
      <c r="R77" s="2">
        <v>-1.8711851397329116E-2</v>
      </c>
      <c r="T77" s="2">
        <v>-2.4131488818145246E-3</v>
      </c>
      <c r="U77" s="2">
        <v>-2.1919665745115825E-2</v>
      </c>
      <c r="V77" s="2">
        <v>-4.714561043237471E-2</v>
      </c>
      <c r="W77" s="2">
        <v>-1.6876363345922889E-2</v>
      </c>
      <c r="X77" s="2">
        <v>-4.1916646351532888E-2</v>
      </c>
      <c r="Y77" s="2">
        <v>8.1825507741953105E-3</v>
      </c>
      <c r="Z77" s="2">
        <v>2.4833563591896129E-2</v>
      </c>
      <c r="AA77" s="2">
        <v>-1.9710139554564125E-2</v>
      </c>
      <c r="AB77" s="2">
        <v>0.10680089699491412</v>
      </c>
      <c r="AC77" s="2">
        <v>-4.5343055147647714E-2</v>
      </c>
      <c r="AD77" s="2">
        <v>1.7859954859572945E-2</v>
      </c>
      <c r="AF77" s="2">
        <v>0.10105673524018394</v>
      </c>
      <c r="AG77" s="2">
        <v>4.4555700540682551E-2</v>
      </c>
      <c r="AH77" s="2">
        <v>9.9669255627420975E-2</v>
      </c>
      <c r="AI77" s="2">
        <v>3.0053236908241035E-2</v>
      </c>
      <c r="AJ77" s="2">
        <v>3.670193451913336E-2</v>
      </c>
      <c r="AK77" s="2">
        <v>9.6529539887365012E-3</v>
      </c>
      <c r="AL77" s="2">
        <v>-4.8634332607387455E-2</v>
      </c>
      <c r="AM77" s="2">
        <v>0.1241344917209708</v>
      </c>
      <c r="AN77" s="2">
        <v>0.81127317626651141</v>
      </c>
    </row>
    <row r="78" spans="1:40" x14ac:dyDescent="0.2">
      <c r="A78" s="11">
        <v>74</v>
      </c>
      <c r="B78" t="s">
        <v>270</v>
      </c>
      <c r="C78" s="2">
        <v>-5.4763326071960702E-2</v>
      </c>
      <c r="D78" s="2">
        <v>5.8676027690652471E-2</v>
      </c>
      <c r="E78" s="2">
        <v>-1.4605526118703912E-2</v>
      </c>
      <c r="F78" s="2">
        <v>-1.2506469781158726E-3</v>
      </c>
      <c r="G78" s="2">
        <v>0.1411141078683012</v>
      </c>
      <c r="H78" s="2">
        <v>2.6713408103788045E-2</v>
      </c>
      <c r="I78" s="2">
        <v>-6.2412082291079585E-2</v>
      </c>
      <c r="J78" s="2">
        <v>3.027890806880161E-2</v>
      </c>
      <c r="K78" s="2">
        <v>1.1225749373199654E-2</v>
      </c>
      <c r="L78" s="2">
        <v>3.3058264947663479E-2</v>
      </c>
      <c r="N78" s="2">
        <v>0.15039880173107761</v>
      </c>
      <c r="O78" s="2">
        <v>-9.7663153341006632E-3</v>
      </c>
      <c r="P78" s="2">
        <v>9.8233171747392808E-2</v>
      </c>
      <c r="Q78" s="2">
        <v>-4.6350816843121643E-3</v>
      </c>
      <c r="R78" s="2">
        <v>-1.8538841624499078E-2</v>
      </c>
      <c r="T78" s="2">
        <v>-2.3908369079225461E-3</v>
      </c>
      <c r="U78" s="2">
        <v>-2.1716996521715829E-2</v>
      </c>
      <c r="V78" s="2">
        <v>-4.6961082496601157E-2</v>
      </c>
      <c r="W78" s="2">
        <v>-1.6720324495107089E-2</v>
      </c>
      <c r="X78" s="2">
        <v>-4.1529085050992051E-2</v>
      </c>
      <c r="Y78" s="2">
        <v>8.1068949120065032E-3</v>
      </c>
      <c r="Z78" s="2">
        <v>2.4603952469812965E-2</v>
      </c>
      <c r="AA78" s="2">
        <v>-2.1486935306262289E-2</v>
      </c>
      <c r="AB78" s="2">
        <v>0.10581341593092</v>
      </c>
      <c r="AC78" s="2">
        <v>-4.4923813272328306E-2</v>
      </c>
      <c r="AD78" s="2">
        <v>1.7694821721894731E-2</v>
      </c>
      <c r="AF78" s="2">
        <v>9.8500601889342412E-2</v>
      </c>
      <c r="AG78" s="2">
        <v>5.160416024444036E-2</v>
      </c>
      <c r="AH78" s="2">
        <v>0.10473607881844992</v>
      </c>
      <c r="AI78" s="2">
        <v>2.9775364688122603E-2</v>
      </c>
      <c r="AJ78" s="2">
        <v>3.636258844274861E-2</v>
      </c>
      <c r="AK78" s="2">
        <v>9.5637027788338588E-3</v>
      </c>
      <c r="AL78" s="2">
        <v>-4.8184659581588123E-2</v>
      </c>
      <c r="AM78" s="2">
        <v>0.12270259567580236</v>
      </c>
      <c r="AN78" s="2">
        <v>0.80397753613345624</v>
      </c>
    </row>
    <row r="79" spans="1:40" x14ac:dyDescent="0.2">
      <c r="A79" s="11">
        <v>75</v>
      </c>
      <c r="B79" t="s">
        <v>271</v>
      </c>
      <c r="C79" s="2">
        <v>-5.426693869840063E-2</v>
      </c>
      <c r="D79" s="2">
        <v>5.8144174690379469E-2</v>
      </c>
      <c r="E79" s="2">
        <v>-1.4473138273232296E-2</v>
      </c>
      <c r="F79" s="2">
        <v>-1.2393108264748636E-3</v>
      </c>
      <c r="G79" s="2">
        <v>0.13484813626546213</v>
      </c>
      <c r="H79" s="2">
        <v>2.6471271633295851E-2</v>
      </c>
      <c r="I79" s="2">
        <v>-6.1846364833265305E-2</v>
      </c>
      <c r="J79" s="2">
        <v>3.2107208233000312E-2</v>
      </c>
      <c r="K79" s="2">
        <v>1.1123996600910331E-2</v>
      </c>
      <c r="L79" s="2">
        <v>3.1903695002189369E-2</v>
      </c>
      <c r="N79" s="2">
        <v>0.14903555242661115</v>
      </c>
      <c r="O79" s="2">
        <v>-9.6777912073578252E-3</v>
      </c>
      <c r="P79" s="2">
        <v>9.7342763702123802E-2</v>
      </c>
      <c r="Q79" s="2">
        <v>-4.5930682386626292E-3</v>
      </c>
      <c r="R79" s="2">
        <v>-1.8370801303304218E-2</v>
      </c>
      <c r="T79" s="2">
        <v>-2.3691658127123192E-3</v>
      </c>
      <c r="U79" s="2">
        <v>-2.1520148674109525E-2</v>
      </c>
      <c r="V79" s="2">
        <v>-4.6535416451967661E-2</v>
      </c>
      <c r="W79" s="2">
        <v>-1.6568767631115807E-2</v>
      </c>
      <c r="X79" s="2">
        <v>-4.115265587962056E-2</v>
      </c>
      <c r="Y79" s="2">
        <v>6.7118928607298916E-3</v>
      </c>
      <c r="Z79" s="2">
        <v>2.4380936589995166E-2</v>
      </c>
      <c r="AA79" s="2">
        <v>-2.1292172786386936E-2</v>
      </c>
      <c r="AB79" s="2">
        <v>0.10792314864725798</v>
      </c>
      <c r="AC79" s="2">
        <v>-4.4509987034885554E-2</v>
      </c>
      <c r="AD79" s="2">
        <v>1.753443179107491E-2</v>
      </c>
      <c r="AF79" s="2">
        <v>9.3370787095368363E-2</v>
      </c>
      <c r="AG79" s="2">
        <v>4.6066904968259353E-2</v>
      </c>
      <c r="AH79" s="2">
        <v>6.1318680166567691E-2</v>
      </c>
      <c r="AI79" s="2">
        <v>3.0181959290344187E-2</v>
      </c>
      <c r="AJ79" s="2">
        <v>3.6032989584030214E-2</v>
      </c>
      <c r="AK79" s="2">
        <v>9.477015178857618E-3</v>
      </c>
      <c r="AL79" s="2">
        <v>-4.7527364874698733E-2</v>
      </c>
      <c r="AM79" s="2">
        <v>0.11194125123939369</v>
      </c>
      <c r="AN79" s="2">
        <v>0.81610751686080596</v>
      </c>
    </row>
    <row r="80" spans="1:40" x14ac:dyDescent="0.2">
      <c r="A80" s="11">
        <v>76</v>
      </c>
      <c r="B80" t="s">
        <v>272</v>
      </c>
      <c r="C80" s="2">
        <v>-5.3781297910178112E-2</v>
      </c>
      <c r="D80" s="2">
        <v>5.7623836091879974E-2</v>
      </c>
      <c r="E80" s="2">
        <v>-6.9795320729777056E-3</v>
      </c>
      <c r="F80" s="2">
        <v>-1.967876943410218E-2</v>
      </c>
      <c r="G80" s="2">
        <v>0.13364136549937455</v>
      </c>
      <c r="H80" s="2">
        <v>2.6234377319196187E-2</v>
      </c>
      <c r="I80" s="2">
        <v>-6.3453183793317394E-2</v>
      </c>
      <c r="J80" s="2">
        <v>3.1819877303932105E-2</v>
      </c>
      <c r="K80" s="2">
        <v>9.6961961411689782E-3</v>
      </c>
      <c r="L80" s="2">
        <v>3.1618185335351816E-2</v>
      </c>
      <c r="N80" s="2">
        <v>0.14770181691674772</v>
      </c>
      <c r="O80" s="2">
        <v>-9.5911835920597689E-3</v>
      </c>
      <c r="P80" s="2">
        <v>9.647163262994761E-2</v>
      </c>
      <c r="Q80" s="2">
        <v>-4.5519643670736886E-3</v>
      </c>
      <c r="R80" s="2">
        <v>-1.8206398986917817E-2</v>
      </c>
      <c r="T80" s="2">
        <v>-2.3479638879251121E-3</v>
      </c>
      <c r="U80" s="2">
        <v>-2.1327562502576166E-2</v>
      </c>
      <c r="V80" s="2">
        <v>-4.6118965904580089E-2</v>
      </c>
      <c r="W80" s="2">
        <v>-1.3790814942723842E-2</v>
      </c>
      <c r="X80" s="2">
        <v>-4.0784376247155904E-2</v>
      </c>
      <c r="Y80" s="2">
        <v>7.2809304385063082E-3</v>
      </c>
      <c r="Z80" s="2">
        <v>3.7251512842138297E-2</v>
      </c>
      <c r="AA80" s="2">
        <v>-2.1101626796084818E-2</v>
      </c>
      <c r="AB80" s="2">
        <v>0.10695733254939772</v>
      </c>
      <c r="AC80" s="2">
        <v>-4.5039800972858583E-2</v>
      </c>
      <c r="AD80" s="2">
        <v>1.7377514237214394E-2</v>
      </c>
      <c r="AF80" s="2">
        <v>9.2535201677625092E-2</v>
      </c>
      <c r="AG80" s="2">
        <v>4.5654647181541476E-2</v>
      </c>
      <c r="AH80" s="2">
        <v>6.0769932570275992E-2</v>
      </c>
      <c r="AI80" s="2">
        <v>2.9911857625289424E-2</v>
      </c>
      <c r="AJ80" s="2">
        <v>3.5710526406940807E-2</v>
      </c>
      <c r="AK80" s="2">
        <v>9.3922043302664335E-3</v>
      </c>
      <c r="AL80" s="2">
        <v>-4.71020372720461E-2</v>
      </c>
      <c r="AM80" s="2">
        <v>0.1095798566596191</v>
      </c>
      <c r="AN80" s="2">
        <v>0.81459770812102483</v>
      </c>
    </row>
    <row r="81" spans="1:40" x14ac:dyDescent="0.2">
      <c r="A81" s="11">
        <v>77</v>
      </c>
      <c r="B81" t="s">
        <v>273</v>
      </c>
      <c r="C81" s="2">
        <v>-5.3311387807974883E-2</v>
      </c>
      <c r="D81" s="2">
        <v>5.712035209726718E-2</v>
      </c>
      <c r="E81" s="2">
        <v>-6.9185489290747582E-3</v>
      </c>
      <c r="F81" s="2">
        <v>-1.9506827645500189E-2</v>
      </c>
      <c r="G81" s="2">
        <v>0.13247368397883422</v>
      </c>
      <c r="H81" s="2">
        <v>2.6005156392845719E-2</v>
      </c>
      <c r="I81" s="2">
        <v>-6.2898766305453171E-2</v>
      </c>
      <c r="J81" s="2">
        <v>3.1541853485671761E-2</v>
      </c>
      <c r="K81" s="2">
        <v>9.6114763464312438E-3</v>
      </c>
      <c r="L81" s="2">
        <v>3.134192378570997E-2</v>
      </c>
      <c r="N81" s="2">
        <v>0.14641128324463612</v>
      </c>
      <c r="O81" s="2">
        <v>-9.5073813366824082E-3</v>
      </c>
      <c r="P81" s="2">
        <v>9.5628718893939174E-2</v>
      </c>
      <c r="Q81" s="2">
        <v>-4.51219191597871E-3</v>
      </c>
      <c r="R81" s="2">
        <v>-1.8047321925910773E-2</v>
      </c>
      <c r="T81" s="2">
        <v>-2.3274487275735142E-3</v>
      </c>
      <c r="U81" s="2">
        <v>-2.1141214506808764E-2</v>
      </c>
      <c r="V81" s="2">
        <v>-4.5716004860056343E-2</v>
      </c>
      <c r="W81" s="2">
        <v>-1.3670318719854241E-2</v>
      </c>
      <c r="X81" s="2">
        <v>-4.0428025784164032E-2</v>
      </c>
      <c r="Y81" s="2">
        <v>7.2173138487355059E-3</v>
      </c>
      <c r="Z81" s="2">
        <v>3.6926030511159419E-2</v>
      </c>
      <c r="AA81" s="2">
        <v>-2.0917252896798057E-2</v>
      </c>
      <c r="AB81" s="2">
        <v>0.10602280078793647</v>
      </c>
      <c r="AC81" s="2">
        <v>-4.4646269051897572E-2</v>
      </c>
      <c r="AD81" s="2">
        <v>1.722567949523986E-2</v>
      </c>
      <c r="AF81" s="2">
        <v>8.9668663670377041E-2</v>
      </c>
      <c r="AG81" s="2">
        <v>4.5255743087427552E-2</v>
      </c>
      <c r="AH81" s="2">
        <v>6.0238959790989879E-2</v>
      </c>
      <c r="AI81" s="2">
        <v>2.9650504987477237E-2</v>
      </c>
      <c r="AJ81" s="2">
        <v>3.5398508330663762E-2</v>
      </c>
      <c r="AK81" s="2">
        <v>9.3101406414331858E-3</v>
      </c>
      <c r="AL81" s="2">
        <v>-4.6690486714351234E-2</v>
      </c>
      <c r="AM81" s="2">
        <v>0.10883314134872631</v>
      </c>
      <c r="AN81" s="2">
        <v>0.85214036964598905</v>
      </c>
    </row>
    <row r="82" spans="1:40" x14ac:dyDescent="0.2">
      <c r="A82" s="11">
        <v>78</v>
      </c>
      <c r="B82" t="s">
        <v>274</v>
      </c>
      <c r="C82" s="2">
        <v>-5.571957150945938E-2</v>
      </c>
      <c r="D82" s="2">
        <v>5.6625988486756318E-2</v>
      </c>
      <c r="E82" s="2">
        <v>-6.8586704671519533E-3</v>
      </c>
      <c r="F82" s="2">
        <v>-4.6569296541346415E-2</v>
      </c>
      <c r="G82" s="2">
        <v>0.13132715447919227</v>
      </c>
      <c r="H82" s="2">
        <v>2.3180205257603229E-2</v>
      </c>
      <c r="I82" s="2">
        <v>-6.2354391838809607E-2</v>
      </c>
      <c r="J82" s="2">
        <v>2.9688004504550527E-2</v>
      </c>
      <c r="K82" s="2">
        <v>9.5282912123328001E-3</v>
      </c>
      <c r="L82" s="2">
        <v>3.1070666588683672E-2</v>
      </c>
      <c r="N82" s="2">
        <v>0.14514412700440332</v>
      </c>
      <c r="O82" s="2">
        <v>-9.1816579775684994E-3</v>
      </c>
      <c r="P82" s="2">
        <v>9.5187322133671162E-2</v>
      </c>
      <c r="Q82" s="2">
        <v>-4.4731399247882027E-3</v>
      </c>
      <c r="R82" s="2">
        <v>-1.7891126473681202E-2</v>
      </c>
      <c r="T82" s="2">
        <v>-2.3073051900427432E-3</v>
      </c>
      <c r="U82" s="2">
        <v>-2.095824212042758E-2</v>
      </c>
      <c r="V82" s="2">
        <v>-4.5320343272006874E-2</v>
      </c>
      <c r="W82" s="2">
        <v>-1.355200523138566E-2</v>
      </c>
      <c r="X82" s="2">
        <v>-4.0078130448111968E-2</v>
      </c>
      <c r="Y82" s="2">
        <v>7.1548496446217922E-3</v>
      </c>
      <c r="Z82" s="2">
        <v>3.6606444144915644E-2</v>
      </c>
      <c r="AA82" s="2">
        <v>-2.0736218847035529E-2</v>
      </c>
      <c r="AB82" s="2">
        <v>7.7574831627757398E-2</v>
      </c>
      <c r="AC82" s="2">
        <v>-4.4626253913020733E-2</v>
      </c>
      <c r="AD82" s="2">
        <v>1.7076595170719789E-2</v>
      </c>
      <c r="AF82" s="2">
        <v>0.10014689569020185</v>
      </c>
      <c r="AG82" s="2">
        <v>4.4864064959972125E-2</v>
      </c>
      <c r="AH82" s="2">
        <v>4.0140298026217838E-2</v>
      </c>
      <c r="AI82" s="2">
        <v>3.1083007196742916E-2</v>
      </c>
      <c r="AJ82" s="2">
        <v>3.6498264977957315E-2</v>
      </c>
      <c r="AK82" s="2">
        <v>9.2295634990859996E-3</v>
      </c>
      <c r="AL82" s="2">
        <v>-4.628639120826418E-2</v>
      </c>
      <c r="AM82" s="2">
        <v>0.10789121534993736</v>
      </c>
      <c r="AN82" s="2">
        <v>0.84615238512465141</v>
      </c>
    </row>
    <row r="83" spans="1:40" x14ac:dyDescent="0.2">
      <c r="A83" s="11">
        <v>79</v>
      </c>
      <c r="B83" t="s">
        <v>275</v>
      </c>
      <c r="C83" s="2">
        <v>-5.5242839529239689E-2</v>
      </c>
      <c r="D83" s="2">
        <v>7.2044999296777143E-2</v>
      </c>
      <c r="E83" s="2">
        <v>4.8883581812277817E-3</v>
      </c>
      <c r="F83" s="2">
        <v>-3.8406542732536561E-2</v>
      </c>
      <c r="G83" s="2">
        <v>0.17083958725844353</v>
      </c>
      <c r="H83" s="2">
        <v>2.480289788286762E-2</v>
      </c>
      <c r="I83" s="2">
        <v>-4.5724032637391929E-2</v>
      </c>
      <c r="J83" s="2">
        <v>2.9267577114489279E-2</v>
      </c>
      <c r="K83" s="2">
        <v>2.0849596106143502E-2</v>
      </c>
      <c r="L83" s="2">
        <v>3.1042194472111144E-2</v>
      </c>
      <c r="N83" s="2">
        <v>0.14390228602807204</v>
      </c>
      <c r="O83" s="2">
        <v>-1.2213991321855758E-2</v>
      </c>
      <c r="P83" s="2">
        <v>9.46628944568986E-2</v>
      </c>
      <c r="Q83" s="2">
        <v>-5.9867304736401839E-4</v>
      </c>
      <c r="R83" s="2">
        <v>-1.7738051496234343E-2</v>
      </c>
      <c r="T83" s="2">
        <v>3.4929762794571597E-4</v>
      </c>
      <c r="U83" s="2">
        <v>-2.0976761464684537E-2</v>
      </c>
      <c r="V83" s="2">
        <v>-4.3653532415878347E-2</v>
      </c>
      <c r="W83" s="2">
        <v>-6.1928932143960639E-3</v>
      </c>
      <c r="X83" s="2">
        <v>-3.1081587985541042E-2</v>
      </c>
      <c r="Y83" s="2">
        <v>1.7332541314069989E-2</v>
      </c>
      <c r="Z83" s="2">
        <v>3.9812657787879839E-2</v>
      </c>
      <c r="AA83" s="2">
        <v>-1.4452655983244033E-2</v>
      </c>
      <c r="AB83" s="2">
        <v>7.6911107875128906E-2</v>
      </c>
      <c r="AC83" s="2">
        <v>-4.5318120220910793E-2</v>
      </c>
      <c r="AD83" s="2">
        <v>-2.061412377908893E-2</v>
      </c>
      <c r="AF83" s="2">
        <v>9.9290047250742128E-2</v>
      </c>
      <c r="AG83" s="2">
        <v>4.44802117832577E-2</v>
      </c>
      <c r="AH83" s="2">
        <v>3.9796861003171119E-2</v>
      </c>
      <c r="AI83" s="2">
        <v>3.0817063594330778E-2</v>
      </c>
      <c r="AJ83" s="2">
        <v>3.6185988884187087E-2</v>
      </c>
      <c r="AK83" s="2">
        <v>9.1505961279400166E-3</v>
      </c>
      <c r="AL83" s="2">
        <v>-4.589036872747046E-2</v>
      </c>
      <c r="AM83" s="2">
        <v>0.10749323011046732</v>
      </c>
      <c r="AN83" s="2">
        <v>0.86650116605618754</v>
      </c>
    </row>
    <row r="84" spans="1:40" x14ac:dyDescent="0.2">
      <c r="A84" s="11">
        <v>80</v>
      </c>
      <c r="B84" t="s">
        <v>276</v>
      </c>
      <c r="C84" s="2">
        <v>-5.4781269729691183E-2</v>
      </c>
      <c r="D84" s="2">
        <v>7.1443042623889522E-2</v>
      </c>
      <c r="E84" s="2">
        <v>4.8475145438431327E-3</v>
      </c>
      <c r="F84" s="2">
        <v>-3.8085645031015893E-2</v>
      </c>
      <c r="G84" s="2">
        <v>0.16941217341227272</v>
      </c>
      <c r="H84" s="2">
        <v>2.4595662543381535E-2</v>
      </c>
      <c r="I84" s="2">
        <v>-4.5341995204869659E-2</v>
      </c>
      <c r="J84" s="2">
        <v>2.9023038096996252E-2</v>
      </c>
      <c r="K84" s="2">
        <v>2.067539173907279E-2</v>
      </c>
      <c r="L84" s="2">
        <v>3.0782828016618677E-2</v>
      </c>
      <c r="N84" s="2">
        <v>0.14269994107472486</v>
      </c>
      <c r="O84" s="2">
        <v>-1.2111939914394484E-2</v>
      </c>
      <c r="P84" s="2">
        <v>9.3871958770183492E-2</v>
      </c>
      <c r="Q84" s="2">
        <v>-5.9367096201102631E-4</v>
      </c>
      <c r="R84" s="2">
        <v>-1.7589844978552274E-2</v>
      </c>
      <c r="T84" s="2">
        <v>3.4637914588564125E-4</v>
      </c>
      <c r="U84" s="2">
        <v>-2.0801494594499374E-2</v>
      </c>
      <c r="V84" s="2">
        <v>-4.3288794607711983E-2</v>
      </c>
      <c r="W84" s="2">
        <v>-6.1411498119215927E-3</v>
      </c>
      <c r="X84" s="2">
        <v>-3.05979790392252E-2</v>
      </c>
      <c r="Y84" s="2">
        <v>1.7187722950492444E-2</v>
      </c>
      <c r="Z84" s="2">
        <v>3.9480011590992757E-2</v>
      </c>
      <c r="AA84" s="2">
        <v>-1.4331899889205843E-2</v>
      </c>
      <c r="AB84" s="2">
        <v>7.6268493466682602E-2</v>
      </c>
      <c r="AC84" s="2">
        <v>-4.4939474303276356E-2</v>
      </c>
      <c r="AD84" s="2">
        <v>-2.0441886850979071E-2</v>
      </c>
      <c r="AF84" s="2">
        <v>9.8460450372717251E-2</v>
      </c>
      <c r="AG84" s="2">
        <v>4.410856683141183E-2</v>
      </c>
      <c r="AH84" s="2">
        <v>3.9464346792959841E-2</v>
      </c>
      <c r="AI84" s="2">
        <v>3.0559578172018625E-2</v>
      </c>
      <c r="AJ84" s="2">
        <v>3.5883644548195849E-2</v>
      </c>
      <c r="AK84" s="2">
        <v>9.0741402676599338E-3</v>
      </c>
      <c r="AL84" s="2">
        <v>-4.5506941509115141E-2</v>
      </c>
      <c r="AM84" s="2">
        <v>0.10611460635536371</v>
      </c>
      <c r="AN84" s="2">
        <v>0.84660280426679013</v>
      </c>
    </row>
    <row r="85" spans="1:40" x14ac:dyDescent="0.2">
      <c r="A85" s="11">
        <v>81</v>
      </c>
      <c r="B85" t="s">
        <v>277</v>
      </c>
      <c r="C85" s="2">
        <v>-5.4333530689051487E-2</v>
      </c>
      <c r="D85" s="2">
        <v>7.0859123347782202E-2</v>
      </c>
      <c r="E85" s="2">
        <v>1.6220769029054224E-4</v>
      </c>
      <c r="F85" s="2">
        <v>-3.7774362903886069E-2</v>
      </c>
      <c r="G85" s="2">
        <v>0.16802753146493238</v>
      </c>
      <c r="H85" s="2">
        <v>2.4394636929966396E-2</v>
      </c>
      <c r="I85" s="2">
        <v>-4.4971405374916985E-2</v>
      </c>
      <c r="J85" s="2">
        <v>2.8785826595727319E-2</v>
      </c>
      <c r="K85" s="2">
        <v>2.0506407337875444E-2</v>
      </c>
      <c r="L85" s="2">
        <v>2.7409970921966335E-2</v>
      </c>
      <c r="N85" s="2">
        <v>0.14153362391867128</v>
      </c>
      <c r="O85" s="2">
        <v>-1.201294643753067E-2</v>
      </c>
      <c r="P85" s="2">
        <v>9.3104723162646078E-2</v>
      </c>
      <c r="Q85" s="2">
        <v>-9.3551313872807342E-4</v>
      </c>
      <c r="R85" s="2">
        <v>-1.7446079411332693E-2</v>
      </c>
      <c r="T85" s="2">
        <v>-2.3773800724030035E-2</v>
      </c>
      <c r="U85" s="2">
        <v>-2.7552592532294435E-2</v>
      </c>
      <c r="V85" s="2">
        <v>-4.9641114569837219E-2</v>
      </c>
      <c r="W85" s="2">
        <v>-8.49499240718876E-3</v>
      </c>
      <c r="X85" s="2">
        <v>-3.0347895208599585E-2</v>
      </c>
      <c r="Y85" s="2">
        <v>3.2138780487917531E-3</v>
      </c>
      <c r="Z85" s="2">
        <v>3.8120547244368731E-2</v>
      </c>
      <c r="AA85" s="2">
        <v>-1.549978554457687E-2</v>
      </c>
      <c r="AB85" s="2">
        <v>7.56451347481953E-2</v>
      </c>
      <c r="AC85" s="2">
        <v>-4.457217436279149E-2</v>
      </c>
      <c r="AD85" s="2">
        <v>-2.2841101924113028E-2</v>
      </c>
      <c r="AF85" s="2">
        <v>9.603364393043233E-2</v>
      </c>
      <c r="AG85" s="2">
        <v>4.3748058075507905E-2</v>
      </c>
      <c r="AH85" s="2">
        <v>3.9141796241288801E-2</v>
      </c>
      <c r="AI85" s="2">
        <v>2.6912731838554277E-2</v>
      </c>
      <c r="AJ85" s="2">
        <v>3.7628834070186322E-2</v>
      </c>
      <c r="AK85" s="2">
        <v>8.9999753773950756E-3</v>
      </c>
      <c r="AL85" s="2">
        <v>-4.5135003537719515E-2</v>
      </c>
      <c r="AM85" s="2">
        <v>0.11114265930122733</v>
      </c>
      <c r="AN85" s="2">
        <v>0.83959826859419173</v>
      </c>
    </row>
    <row r="86" spans="1:40" x14ac:dyDescent="0.2">
      <c r="A86" s="11">
        <v>82</v>
      </c>
      <c r="B86" t="s">
        <v>278</v>
      </c>
      <c r="C86" s="2">
        <v>-4.9075912322304661E-2</v>
      </c>
      <c r="D86" s="2">
        <v>7.0299618541285455E-2</v>
      </c>
      <c r="E86" s="2">
        <v>1.6092689569302996E-4</v>
      </c>
      <c r="F86" s="2">
        <v>-3.7476095911457369E-2</v>
      </c>
      <c r="G86" s="2">
        <v>0.16849280638495351</v>
      </c>
      <c r="H86" s="2">
        <v>2.4202016474473752E-2</v>
      </c>
      <c r="I86" s="2">
        <v>-4.461631041645011E-2</v>
      </c>
      <c r="J86" s="2">
        <v>3.0890183354540628E-2</v>
      </c>
      <c r="K86" s="2">
        <v>2.0344488407363009E-2</v>
      </c>
      <c r="L86" s="2">
        <v>2.7193541339546778E-2</v>
      </c>
      <c r="N86" s="2">
        <v>0.14041607209016874</v>
      </c>
      <c r="O86" s="2">
        <v>-1.1918092014353603E-2</v>
      </c>
      <c r="P86" s="2">
        <v>9.723396644635178E-2</v>
      </c>
      <c r="Q86" s="2">
        <v>-3.0609201737146743E-4</v>
      </c>
      <c r="R86" s="2">
        <v>-1.7308324880596318E-2</v>
      </c>
      <c r="T86" s="2">
        <v>-2.3586082401457716E-2</v>
      </c>
      <c r="U86" s="2">
        <v>-3.3656776868953601E-3</v>
      </c>
      <c r="V86" s="2">
        <v>-4.9249147510558755E-2</v>
      </c>
      <c r="W86" s="2">
        <v>-8.4279158070500945E-3</v>
      </c>
      <c r="X86" s="2">
        <v>-2.9867164124658094E-2</v>
      </c>
      <c r="Y86" s="2">
        <v>3.1885012147182101E-3</v>
      </c>
      <c r="Z86" s="2">
        <v>3.7819546774678636E-2</v>
      </c>
      <c r="AA86" s="2">
        <v>-1.5377398982308863E-2</v>
      </c>
      <c r="AB86" s="2">
        <v>8.7272799964844119E-2</v>
      </c>
      <c r="AC86" s="2">
        <v>-4.4222780899280764E-2</v>
      </c>
      <c r="AD86" s="2">
        <v>-2.2660748206646052E-2</v>
      </c>
      <c r="AF86" s="2">
        <v>8.9617936583839528E-2</v>
      </c>
      <c r="AG86" s="2">
        <v>3.8247629419883161E-2</v>
      </c>
      <c r="AH86" s="2">
        <v>3.7834188670123545E-2</v>
      </c>
      <c r="AI86" s="2">
        <v>2.9503716557884592E-2</v>
      </c>
      <c r="AJ86" s="2">
        <v>3.7331716175828443E-2</v>
      </c>
      <c r="AK86" s="2">
        <v>8.9289114233959532E-3</v>
      </c>
      <c r="AL86" s="2">
        <v>-4.4778616805461247E-2</v>
      </c>
      <c r="AM86" s="2">
        <v>0.1000992597644776</v>
      </c>
      <c r="AN86" s="2">
        <v>0.862263022361203</v>
      </c>
    </row>
    <row r="87" spans="1:40" x14ac:dyDescent="0.2">
      <c r="A87" s="11">
        <v>83</v>
      </c>
      <c r="B87" t="s">
        <v>279</v>
      </c>
      <c r="C87" s="2">
        <v>-4.603910134543962E-2</v>
      </c>
      <c r="D87" s="2">
        <v>6.9750471835031927E-2</v>
      </c>
      <c r="E87" s="2">
        <v>1.5966981241788343E-4</v>
      </c>
      <c r="F87" s="2">
        <v>-3.6998349911358495E-2</v>
      </c>
      <c r="G87" s="2">
        <v>0.16717662186541207</v>
      </c>
      <c r="H87" s="2">
        <v>2.4012961997259975E-2</v>
      </c>
      <c r="I87" s="2">
        <v>-4.6405833902382732E-2</v>
      </c>
      <c r="J87" s="2">
        <v>3.0648884144150873E-2</v>
      </c>
      <c r="K87" s="2">
        <v>1.9598328587655325E-2</v>
      </c>
      <c r="L87" s="2">
        <v>2.7947771275567468E-2</v>
      </c>
      <c r="N87" s="2">
        <v>0.13931920947422027</v>
      </c>
      <c r="O87" s="2">
        <v>-1.1824993629037828E-2</v>
      </c>
      <c r="P87" s="2">
        <v>9.6474421607874158E-2</v>
      </c>
      <c r="Q87" s="2">
        <v>-3.0370097419601521E-4</v>
      </c>
      <c r="R87" s="2">
        <v>-1.717312059647402E-2</v>
      </c>
      <c r="T87" s="2">
        <v>-2.3401839304084748E-2</v>
      </c>
      <c r="U87" s="2">
        <v>-3.3393866364683352E-3</v>
      </c>
      <c r="V87" s="2">
        <v>-4.8851554856990408E-2</v>
      </c>
      <c r="W87" s="2">
        <v>-8.3620809945424632E-3</v>
      </c>
      <c r="X87" s="2">
        <v>-2.9633856246969442E-2</v>
      </c>
      <c r="Y87" s="2">
        <v>3.1635941814187399E-3</v>
      </c>
      <c r="Z87" s="2">
        <v>4.0014034724451149E-2</v>
      </c>
      <c r="AA87" s="2">
        <v>-1.525727815979086E-2</v>
      </c>
      <c r="AB87" s="2">
        <v>8.6591066953475487E-2</v>
      </c>
      <c r="AC87" s="2">
        <v>-4.3877333868754573E-2</v>
      </c>
      <c r="AD87" s="2">
        <v>-2.2483733373605218E-2</v>
      </c>
      <c r="AF87" s="2">
        <v>9.5622305031911187E-2</v>
      </c>
      <c r="AG87" s="2">
        <v>3.7948857390194275E-2</v>
      </c>
      <c r="AH87" s="2">
        <v>3.7538646240120592E-2</v>
      </c>
      <c r="AI87" s="2">
        <v>2.9273247757253977E-2</v>
      </c>
      <c r="AJ87" s="2">
        <v>3.7040098818549215E-2</v>
      </c>
      <c r="AK87" s="2">
        <v>8.8591630748226582E-3</v>
      </c>
      <c r="AL87" s="2">
        <v>-4.4428827852981134E-2</v>
      </c>
      <c r="AM87" s="2">
        <v>9.0076435764615367E-2</v>
      </c>
      <c r="AN87" s="2">
        <v>0.85460844882255349</v>
      </c>
    </row>
    <row r="88" spans="1:40" x14ac:dyDescent="0.2">
      <c r="A88" s="11">
        <v>84</v>
      </c>
      <c r="B88" t="s">
        <v>280</v>
      </c>
      <c r="C88" s="2">
        <v>-5.3870632432474988E-2</v>
      </c>
      <c r="D88" s="2">
        <v>6.6507620495066658E-2</v>
      </c>
      <c r="E88" s="2">
        <v>-1.1173121841477575E-2</v>
      </c>
      <c r="F88" s="2">
        <v>-4.2057117779133346E-2</v>
      </c>
      <c r="G88" s="2">
        <v>0.14792107276795494</v>
      </c>
      <c r="H88" s="2">
        <v>2.3432427410029197E-2</v>
      </c>
      <c r="I88" s="2">
        <v>-4.8911768092104291E-2</v>
      </c>
      <c r="J88" s="2">
        <v>2.9204959384653697E-2</v>
      </c>
      <c r="K88" s="2">
        <v>1.944891651427633E-2</v>
      </c>
      <c r="L88" s="2">
        <v>2.7734705429981299E-2</v>
      </c>
      <c r="N88" s="2">
        <v>0.13825707951472072</v>
      </c>
      <c r="O88" s="2">
        <v>-1.386810770444194E-2</v>
      </c>
      <c r="P88" s="2">
        <v>9.5738928104129609E-2</v>
      </c>
      <c r="Q88" s="2">
        <v>-3.0572993116900599E-3</v>
      </c>
      <c r="R88" s="2">
        <v>-1.7042197617852112E-2</v>
      </c>
      <c r="T88" s="2">
        <v>-3.3409786254024576E-2</v>
      </c>
      <c r="U88" s="2">
        <v>-3.3139281041788464E-3</v>
      </c>
      <c r="V88" s="2">
        <v>-4.9210058167031931E-2</v>
      </c>
      <c r="W88" s="2">
        <v>-1.5014135011934427E-2</v>
      </c>
      <c r="X88" s="2">
        <v>-2.9423108307278595E-2</v>
      </c>
      <c r="Y88" s="2">
        <v>1.0246574782516581E-3</v>
      </c>
      <c r="Z88" s="2">
        <v>3.9801393874519142E-2</v>
      </c>
      <c r="AA88" s="2">
        <v>-1.5140961018062239E-2</v>
      </c>
      <c r="AB88" s="2">
        <v>8.7221772502995384E-2</v>
      </c>
      <c r="AC88" s="2">
        <v>-4.5476501482454676E-2</v>
      </c>
      <c r="AD88" s="2">
        <v>-3.2592427625180706E-2</v>
      </c>
      <c r="AF88" s="2">
        <v>9.4010750806075336E-2</v>
      </c>
      <c r="AG88" s="2">
        <v>2.4612643891710775E-2</v>
      </c>
      <c r="AH88" s="2">
        <v>1.8420494854917899E-2</v>
      </c>
      <c r="AI88" s="2">
        <v>2.8368991631254802E-2</v>
      </c>
      <c r="AJ88" s="2">
        <v>3.9635234758768963E-2</v>
      </c>
      <c r="AK88" s="2">
        <v>1.056820516021684E-2</v>
      </c>
      <c r="AL88" s="2">
        <v>-1.7895271377516789E-2</v>
      </c>
      <c r="AM88" s="2">
        <v>8.938971868208527E-2</v>
      </c>
      <c r="AN88" s="2">
        <v>0.84971415441472153</v>
      </c>
    </row>
    <row r="89" spans="1:40" x14ac:dyDescent="0.2">
      <c r="A89" s="11">
        <v>85</v>
      </c>
      <c r="B89" t="s">
        <v>281</v>
      </c>
      <c r="C89" s="2">
        <v>-5.3786395633044978E-2</v>
      </c>
      <c r="D89" s="2">
        <v>6.6005624798619184E-2</v>
      </c>
      <c r="E89" s="2">
        <v>-1.1088787760081277E-2</v>
      </c>
      <c r="F89" s="2">
        <v>-4.1739673071700525E-2</v>
      </c>
      <c r="G89" s="2">
        <v>0.14680457301363106</v>
      </c>
      <c r="H89" s="2">
        <v>2.3255560794901611E-2</v>
      </c>
      <c r="I89" s="2">
        <v>-4.8542584878134176E-2</v>
      </c>
      <c r="J89" s="2">
        <v>2.8984522030003384E-2</v>
      </c>
      <c r="K89" s="2">
        <v>1.9302117210406224E-2</v>
      </c>
      <c r="L89" s="2">
        <v>2.7525365467666426E-2</v>
      </c>
      <c r="N89" s="2">
        <v>0.13721352302595813</v>
      </c>
      <c r="O89" s="2">
        <v>-1.3763432024667524E-2</v>
      </c>
      <c r="P89" s="2">
        <v>9.5016296178148552E-2</v>
      </c>
      <c r="Q89" s="2">
        <v>-3.03422299222778E-3</v>
      </c>
      <c r="R89" s="2">
        <v>-1.6913564089867092E-2</v>
      </c>
      <c r="T89" s="2">
        <v>-3.3157611107869786E-2</v>
      </c>
      <c r="U89" s="2">
        <v>-3.2889147653426217E-3</v>
      </c>
      <c r="V89" s="2">
        <v>-4.8838623476722832E-2</v>
      </c>
      <c r="W89" s="2">
        <v>-1.4900809183920003E-2</v>
      </c>
      <c r="X89" s="2">
        <v>-2.9201024377100135E-2</v>
      </c>
      <c r="Y89" s="2">
        <v>1.016923422506073E-3</v>
      </c>
      <c r="Z89" s="2">
        <v>3.9500975241452851E-2</v>
      </c>
      <c r="AA89" s="2">
        <v>-1.5026677914643887E-2</v>
      </c>
      <c r="AB89" s="2">
        <v>8.6563427577901086E-2</v>
      </c>
      <c r="AC89" s="2">
        <v>-4.5133247463385193E-2</v>
      </c>
      <c r="AD89" s="2">
        <v>-3.3646368545989527E-2</v>
      </c>
      <c r="AF89" s="2">
        <v>0.13578066619774934</v>
      </c>
      <c r="AG89" s="2">
        <v>2.4426869070421693E-2</v>
      </c>
      <c r="AH89" s="2">
        <v>1.8281458018615995E-2</v>
      </c>
      <c r="AI89" s="2">
        <v>2.8154864113153311E-2</v>
      </c>
      <c r="AJ89" s="2">
        <v>3.9336070285157052E-2</v>
      </c>
      <c r="AK89" s="2">
        <v>9.2998054413110584E-3</v>
      </c>
      <c r="AL89" s="2">
        <v>-1.7760198897830957E-2</v>
      </c>
      <c r="AM89" s="2">
        <v>0.10082041435797623</v>
      </c>
      <c r="AN89" s="2">
        <v>0.85979777464321017</v>
      </c>
    </row>
    <row r="90" spans="1:40" x14ac:dyDescent="0.2">
      <c r="A90" s="11">
        <v>86</v>
      </c>
      <c r="B90" t="s">
        <v>282</v>
      </c>
      <c r="C90" s="2">
        <v>-5.3395114426433188E-2</v>
      </c>
      <c r="D90" s="2">
        <v>6.5525452067013018E-2</v>
      </c>
      <c r="E90" s="2">
        <v>-1.1008119884802402E-2</v>
      </c>
      <c r="F90" s="2">
        <v>-4.1436028452074024E-2</v>
      </c>
      <c r="G90" s="2">
        <v>0.14573661019907855</v>
      </c>
      <c r="H90" s="2">
        <v>2.3086382998524557E-2</v>
      </c>
      <c r="I90" s="2">
        <v>-4.8189450949756525E-2</v>
      </c>
      <c r="J90" s="2">
        <v>2.8773667619339024E-2</v>
      </c>
      <c r="K90" s="2">
        <v>1.9161699626677863E-2</v>
      </c>
      <c r="L90" s="2">
        <v>2.7325126018901389E-2</v>
      </c>
      <c r="N90" s="2">
        <v>0.13621533245711351</v>
      </c>
      <c r="O90" s="2">
        <v>-1.3663306849400664E-2</v>
      </c>
      <c r="P90" s="2">
        <v>9.4325078806566057E-2</v>
      </c>
      <c r="Q90" s="2">
        <v>-3.0121498560833175E-3</v>
      </c>
      <c r="R90" s="2">
        <v>-1.6790522571890322E-2</v>
      </c>
      <c r="T90" s="2">
        <v>-3.2916398624118957E-2</v>
      </c>
      <c r="U90" s="2">
        <v>-3.2649888167327478E-3</v>
      </c>
      <c r="V90" s="2">
        <v>-4.8483335949118168E-2</v>
      </c>
      <c r="W90" s="2">
        <v>-1.4792409903240294E-2</v>
      </c>
      <c r="X90" s="2">
        <v>-2.8988594971520999E-2</v>
      </c>
      <c r="Y90" s="2">
        <v>1.0095255848352866E-3</v>
      </c>
      <c r="Z90" s="2">
        <v>3.921361653163586E-2</v>
      </c>
      <c r="AA90" s="2">
        <v>-1.491736297363311E-2</v>
      </c>
      <c r="AB90" s="2">
        <v>8.5933702496075307E-2</v>
      </c>
      <c r="AC90" s="2">
        <v>-4.4804915525207649E-2</v>
      </c>
      <c r="AD90" s="2">
        <v>-3.3401600486560545E-2</v>
      </c>
      <c r="AF90" s="2">
        <v>0.13479289926748553</v>
      </c>
      <c r="AG90" s="2">
        <v>2.4785015102961432E-2</v>
      </c>
      <c r="AH90" s="2">
        <v>1.8148465449250518E-2</v>
      </c>
      <c r="AI90" s="2">
        <v>2.7950045235209806E-2</v>
      </c>
      <c r="AJ90" s="2">
        <v>3.9049911213455163E-2</v>
      </c>
      <c r="AK90" s="2">
        <v>9.2321519194213057E-3</v>
      </c>
      <c r="AL90" s="2">
        <v>-1.7630998344928702E-2</v>
      </c>
      <c r="AM90" s="2">
        <v>9.9423565598765098E-2</v>
      </c>
      <c r="AN90" s="2">
        <v>0.85354298276238305</v>
      </c>
    </row>
    <row r="91" spans="1:40" x14ac:dyDescent="0.2">
      <c r="A91" s="11">
        <v>87</v>
      </c>
      <c r="B91" t="s">
        <v>283</v>
      </c>
      <c r="C91" s="2">
        <v>-5.7872759694389458E-2</v>
      </c>
      <c r="D91" s="2">
        <v>6.505458803772031E-2</v>
      </c>
      <c r="E91" s="2">
        <v>-1.4898283793965926E-2</v>
      </c>
      <c r="F91" s="2">
        <v>-4.6199878683771109E-2</v>
      </c>
      <c r="G91" s="2">
        <v>0.14498636167190496</v>
      </c>
      <c r="H91" s="2">
        <v>1.9638744217171142E-2</v>
      </c>
      <c r="I91" s="2">
        <v>-4.7603695040819904E-2</v>
      </c>
      <c r="J91" s="2">
        <v>2.6147428284307408E-2</v>
      </c>
      <c r="K91" s="2">
        <v>2.614123860188065E-2</v>
      </c>
      <c r="L91" s="2">
        <v>2.7128768442840224E-2</v>
      </c>
      <c r="N91" s="2">
        <v>0.13073723662694262</v>
      </c>
      <c r="O91" s="2">
        <v>-1.4207506225172058E-2</v>
      </c>
      <c r="P91" s="2">
        <v>9.3647261481097033E-2</v>
      </c>
      <c r="Q91" s="2">
        <v>-2.9905046331458497E-3</v>
      </c>
      <c r="R91" s="2">
        <v>-1.6669866355676126E-2</v>
      </c>
      <c r="T91" s="2">
        <v>-4.9152890135988656E-2</v>
      </c>
      <c r="U91" s="2">
        <v>-3.2415267002368531E-3</v>
      </c>
      <c r="V91" s="2">
        <v>-4.813493608008397E-2</v>
      </c>
      <c r="W91" s="2">
        <v>-1.4686112067662361E-2</v>
      </c>
      <c r="X91" s="2">
        <v>-2.9317971983159635E-2</v>
      </c>
      <c r="Y91" s="2">
        <v>-2.1040065837777057E-3</v>
      </c>
      <c r="Z91" s="2">
        <v>3.4383935869509781E-2</v>
      </c>
      <c r="AA91" s="2">
        <v>-1.4789342138712384E-2</v>
      </c>
      <c r="AB91" s="2">
        <v>8.6232384014455016E-2</v>
      </c>
      <c r="AC91" s="2">
        <v>-4.8704064062000056E-2</v>
      </c>
      <c r="AD91" s="2">
        <v>-3.3161577538319879E-2</v>
      </c>
      <c r="AF91" s="2">
        <v>0.1338242813386199</v>
      </c>
      <c r="AG91" s="2">
        <v>2.5012625160850607E-2</v>
      </c>
      <c r="AH91" s="2">
        <v>1.8018051094257984E-2</v>
      </c>
      <c r="AI91" s="2">
        <v>2.8106000077180407E-2</v>
      </c>
      <c r="AJ91" s="2">
        <v>4.6881080544020293E-2</v>
      </c>
      <c r="AK91" s="2">
        <v>1.0296358042684615E-2</v>
      </c>
      <c r="AL91" s="2">
        <v>-1.531716344283943E-2</v>
      </c>
      <c r="AM91" s="2">
        <v>0.10015769969834766</v>
      </c>
      <c r="AN91" s="2">
        <v>0.84748117748408192</v>
      </c>
    </row>
    <row r="92" spans="1:40" x14ac:dyDescent="0.2">
      <c r="A92" s="11">
        <v>88</v>
      </c>
      <c r="B92" t="s">
        <v>284</v>
      </c>
      <c r="C92" s="2">
        <v>-5.7460515483692486E-2</v>
      </c>
      <c r="D92" s="2">
        <v>6.4591185610750404E-2</v>
      </c>
      <c r="E92" s="2">
        <v>-1.4792159059707254E-2</v>
      </c>
      <c r="F92" s="2">
        <v>-4.5870783741299694E-2</v>
      </c>
      <c r="G92" s="2">
        <v>0.14395358237219835</v>
      </c>
      <c r="H92" s="2">
        <v>1.9498851828219237E-2</v>
      </c>
      <c r="I92" s="2">
        <v>-4.7264600313145035E-2</v>
      </c>
      <c r="J92" s="2">
        <v>2.5961172678185603E-2</v>
      </c>
      <c r="K92" s="2">
        <v>2.5955027086636141E-2</v>
      </c>
      <c r="L92" s="2">
        <v>2.6935522470245211E-2</v>
      </c>
      <c r="N92" s="2">
        <v>0.12980595791815827</v>
      </c>
      <c r="O92" s="2">
        <v>-1.4106302097000228E-2</v>
      </c>
      <c r="P92" s="2">
        <v>9.2980185267744264E-2</v>
      </c>
      <c r="Q92" s="2">
        <v>-2.9692024137841495E-3</v>
      </c>
      <c r="R92" s="2">
        <v>-1.6551122132409269E-2</v>
      </c>
      <c r="T92" s="2">
        <v>-4.8802760048801012E-2</v>
      </c>
      <c r="U92" s="2">
        <v>-3.2184363789345867E-3</v>
      </c>
      <c r="V92" s="2">
        <v>-4.7792057170626893E-2</v>
      </c>
      <c r="W92" s="2">
        <v>-1.4581498693261146E-2</v>
      </c>
      <c r="X92" s="2">
        <v>-2.9109131687945489E-2</v>
      </c>
      <c r="Y92" s="2">
        <v>-2.0890191434342524E-3</v>
      </c>
      <c r="Z92" s="2">
        <v>3.4139009265386641E-2</v>
      </c>
      <c r="AA92" s="2">
        <v>-1.4683993427005932E-2</v>
      </c>
      <c r="AB92" s="2">
        <v>8.561812609289951E-2</v>
      </c>
      <c r="AC92" s="2">
        <v>-4.835713109123798E-2</v>
      </c>
      <c r="AD92" s="2">
        <v>-3.2925358142010759E-2</v>
      </c>
      <c r="AF92" s="2">
        <v>0.1328710127278977</v>
      </c>
      <c r="AG92" s="2">
        <v>2.4834453081769785E-2</v>
      </c>
      <c r="AH92" s="2">
        <v>1.7889703365708758E-2</v>
      </c>
      <c r="AI92" s="2">
        <v>2.829742798080204E-2</v>
      </c>
      <c r="AJ92" s="2">
        <v>4.6547133205971293E-2</v>
      </c>
      <c r="AK92" s="2">
        <v>1.022301414104981E-2</v>
      </c>
      <c r="AL92" s="2">
        <v>-1.5208054909101716E-2</v>
      </c>
      <c r="AM92" s="2">
        <v>0.10122652195217099</v>
      </c>
      <c r="AN92" s="2">
        <v>0.85093454021730963</v>
      </c>
    </row>
    <row r="93" spans="1:40" x14ac:dyDescent="0.2">
      <c r="A93" s="11">
        <v>89</v>
      </c>
      <c r="B93" t="s">
        <v>285</v>
      </c>
      <c r="C93" s="2">
        <v>-9.0618928785379402E-2</v>
      </c>
      <c r="D93" s="2">
        <v>6.4136194926638843E-2</v>
      </c>
      <c r="E93" s="2">
        <v>-1.8886360379844418E-2</v>
      </c>
      <c r="F93" s="2">
        <v>-4.3719477697759121E-2</v>
      </c>
      <c r="G93" s="2">
        <v>0.12905214923302438</v>
      </c>
      <c r="H93" s="2">
        <v>1.9361498784629422E-2</v>
      </c>
      <c r="I93" s="2">
        <v>-5.8918464407156548E-2</v>
      </c>
      <c r="J93" s="2">
        <v>2.6758276825780733E-2</v>
      </c>
      <c r="K93" s="2">
        <v>2.3049819333936541E-2</v>
      </c>
      <c r="L93" s="2">
        <v>2.6745784324401368E-2</v>
      </c>
      <c r="N93" s="2">
        <v>0.12889158390510239</v>
      </c>
      <c r="O93" s="2">
        <v>-1.4279935389416052E-2</v>
      </c>
      <c r="P93" s="2">
        <v>9.245353438788341E-2</v>
      </c>
      <c r="Q93" s="2">
        <v>-1.00778912724146E-2</v>
      </c>
      <c r="R93" s="2">
        <v>-1.6434533370171322E-2</v>
      </c>
      <c r="T93" s="2">
        <v>-5.6719850727432818E-2</v>
      </c>
      <c r="U93" s="2">
        <v>-4.0907196795885378E-3</v>
      </c>
      <c r="V93" s="2">
        <v>-4.7591387047505873E-2</v>
      </c>
      <c r="W93" s="2">
        <v>-1.4478784274829499E-2</v>
      </c>
      <c r="X93" s="2">
        <v>-3.8791329352286422E-2</v>
      </c>
      <c r="Y93" s="2">
        <v>-6.6846008205077231E-3</v>
      </c>
      <c r="Z93" s="2">
        <v>-2.6877487317376937E-3</v>
      </c>
      <c r="AA93" s="2">
        <v>-2.6139635648536875E-2</v>
      </c>
      <c r="AB93" s="2">
        <v>8.6617483306297191E-2</v>
      </c>
      <c r="AC93" s="2">
        <v>-5.4886392171696705E-2</v>
      </c>
      <c r="AD93" s="2">
        <v>-5.125603884531231E-2</v>
      </c>
      <c r="AF93" s="2">
        <v>0.13193504797654623</v>
      </c>
      <c r="AG93" s="2">
        <v>2.4659515206108151E-2</v>
      </c>
      <c r="AH93" s="2">
        <v>1.7763685422301289E-2</v>
      </c>
      <c r="AI93" s="2">
        <v>2.8098096353834041E-2</v>
      </c>
      <c r="AJ93" s="2">
        <v>4.6219247724685247E-2</v>
      </c>
      <c r="AK93" s="2">
        <v>1.0151001587731015E-2</v>
      </c>
      <c r="AL93" s="2">
        <v>-1.5100926928067308E-2</v>
      </c>
      <c r="AM93" s="2">
        <v>9.9562801569887949E-2</v>
      </c>
      <c r="AN93" s="2">
        <v>0.8459428838738402</v>
      </c>
    </row>
    <row r="94" spans="1:40" x14ac:dyDescent="0.2">
      <c r="A94" s="11">
        <v>90</v>
      </c>
      <c r="B94" t="s">
        <v>286</v>
      </c>
      <c r="C94" s="2">
        <v>-8.9987915567416157E-2</v>
      </c>
      <c r="D94" s="2">
        <v>5.9666864386055792E-2</v>
      </c>
      <c r="E94" s="2">
        <v>-2.9643381634485329E-2</v>
      </c>
      <c r="F94" s="2">
        <v>-4.3814733751676119E-2</v>
      </c>
      <c r="G94" s="2">
        <v>0.10255310657327837</v>
      </c>
      <c r="H94" s="2">
        <v>1.732424033017552E-2</v>
      </c>
      <c r="I94" s="2">
        <v>-6.1633604098814777E-2</v>
      </c>
      <c r="J94" s="2">
        <v>2.8671416347065531E-2</v>
      </c>
      <c r="K94" s="2">
        <v>2.0183086202696307E-2</v>
      </c>
      <c r="L94" s="2">
        <v>2.0157051400838972E-2</v>
      </c>
      <c r="N94" s="2">
        <v>0.12022520643282333</v>
      </c>
      <c r="O94" s="2">
        <v>-1.6876650347427791E-2</v>
      </c>
      <c r="P94" s="2">
        <v>8.7687021403604057E-2</v>
      </c>
      <c r="Q94" s="2">
        <v>-1.000771517689761E-2</v>
      </c>
      <c r="R94" s="2">
        <v>-1.6341957426591024E-2</v>
      </c>
      <c r="T94" s="2">
        <v>-5.6758301406965965E-2</v>
      </c>
      <c r="U94" s="2">
        <v>-1.273785160929645E-2</v>
      </c>
      <c r="V94" s="2">
        <v>-5.5987000781971739E-2</v>
      </c>
      <c r="W94" s="2">
        <v>-1.7651315547483993E-2</v>
      </c>
      <c r="X94" s="2">
        <v>-4.3496494739384856E-2</v>
      </c>
      <c r="Y94" s="2">
        <v>-7.7814905909656205E-3</v>
      </c>
      <c r="Z94" s="2">
        <v>-3.3614002494887943E-3</v>
      </c>
      <c r="AA94" s="2">
        <v>-2.6352216539802145E-2</v>
      </c>
      <c r="AB94" s="2">
        <v>7.2694790613156771E-2</v>
      </c>
      <c r="AC94" s="2">
        <v>-5.4143945118994771E-2</v>
      </c>
      <c r="AD94" s="2">
        <v>-5.0752132216451418E-2</v>
      </c>
      <c r="AF94" s="2">
        <v>0.12284104727580242</v>
      </c>
      <c r="AG94" s="2">
        <v>9.9750117693419918E-3</v>
      </c>
      <c r="AH94" s="2">
        <v>8.2084839222972385E-4</v>
      </c>
      <c r="AI94" s="2">
        <v>3.9223215801506804E-2</v>
      </c>
      <c r="AJ94" s="2">
        <v>4.5589302764050314E-2</v>
      </c>
      <c r="AK94" s="2">
        <v>1.0525305397388149E-2</v>
      </c>
      <c r="AL94" s="2">
        <v>-1.4995773571888537E-2</v>
      </c>
      <c r="AM94" s="2">
        <v>9.8504592798659987E-2</v>
      </c>
      <c r="AN94" s="2">
        <v>0.83654480252122865</v>
      </c>
    </row>
    <row r="95" spans="1:40" x14ac:dyDescent="0.2">
      <c r="A95" s="11">
        <v>91</v>
      </c>
      <c r="B95" t="s">
        <v>287</v>
      </c>
      <c r="C95" s="2">
        <v>-0.10529088422503848</v>
      </c>
      <c r="D95" s="2">
        <v>6.1670463469576366E-2</v>
      </c>
      <c r="E95" s="2">
        <v>-3.2103535251261257E-2</v>
      </c>
      <c r="F95" s="2">
        <v>-5.5156983612799283E-2</v>
      </c>
      <c r="G95" s="2">
        <v>8.2509496887327435E-2</v>
      </c>
      <c r="H95" s="2">
        <v>1.2018260800252072E-2</v>
      </c>
      <c r="I95" s="2">
        <v>-6.5786005742757073E-2</v>
      </c>
      <c r="J95" s="2">
        <v>2.5350731464418783E-2</v>
      </c>
      <c r="K95" s="2">
        <v>2.0044063157978517E-2</v>
      </c>
      <c r="L95" s="2">
        <v>2.0018207686347812E-2</v>
      </c>
      <c r="N95" s="2">
        <v>0.11786158990498406</v>
      </c>
      <c r="O95" s="2">
        <v>-1.6427533168768216E-2</v>
      </c>
      <c r="P95" s="2">
        <v>8.7083024741481357E-2</v>
      </c>
      <c r="Q95" s="2">
        <v>-9.938781069368758E-3</v>
      </c>
      <c r="R95" s="2">
        <v>-1.578530847687153E-2</v>
      </c>
      <c r="T95" s="2">
        <v>-5.6367344751707148E-2</v>
      </c>
      <c r="U95" s="2">
        <v>-1.2244513313198938E-2</v>
      </c>
      <c r="V95" s="2">
        <v>-5.5267124137407662E-2</v>
      </c>
      <c r="W95" s="2">
        <v>-1.841662717274424E-2</v>
      </c>
      <c r="X95" s="2">
        <v>-4.4670158758543022E-2</v>
      </c>
      <c r="Y95" s="2">
        <v>-7.7278909331365631E-3</v>
      </c>
      <c r="Z95" s="2">
        <v>1.5628490289358657E-3</v>
      </c>
      <c r="AA95" s="2">
        <v>-2.6536492856171996E-2</v>
      </c>
      <c r="AB95" s="2">
        <v>5.7819612551051412E-2</v>
      </c>
      <c r="AC95" s="2">
        <v>-5.8800867177983523E-2</v>
      </c>
      <c r="AD95" s="2">
        <v>-5.4405670096390329E-2</v>
      </c>
      <c r="AF95" s="2">
        <v>0.12199490629235248</v>
      </c>
      <c r="AG95" s="2">
        <v>9.9063029260391053E-3</v>
      </c>
      <c r="AH95" s="2">
        <v>8.1519430932122227E-4</v>
      </c>
      <c r="AI95" s="2">
        <v>3.8953042507413653E-2</v>
      </c>
      <c r="AJ95" s="2">
        <v>4.5275279248857048E-2</v>
      </c>
      <c r="AK95" s="2">
        <v>1.0452806078491418E-2</v>
      </c>
      <c r="AL95" s="2">
        <v>-1.5508592773597273E-2</v>
      </c>
      <c r="AM95" s="2">
        <v>9.1201689665525915E-2</v>
      </c>
      <c r="AN95" s="2">
        <v>0.83971308418616397</v>
      </c>
    </row>
    <row r="96" spans="1:40" x14ac:dyDescent="0.2">
      <c r="A96" s="11">
        <v>92</v>
      </c>
      <c r="B96" t="s">
        <v>288</v>
      </c>
      <c r="C96" s="2">
        <v>-0.10125922624706458</v>
      </c>
      <c r="D96" s="2">
        <v>6.1248885076028138E-2</v>
      </c>
      <c r="E96" s="2">
        <v>-3.1884075950049384E-2</v>
      </c>
      <c r="F96" s="2">
        <v>-5.4779931273052862E-2</v>
      </c>
      <c r="G96" s="2">
        <v>8.1945463163673141E-2</v>
      </c>
      <c r="H96" s="2">
        <v>1.1936104143785342E-2</v>
      </c>
      <c r="I96" s="2">
        <v>-6.5336293561938638E-2</v>
      </c>
      <c r="J96" s="2">
        <v>2.5177434231922473E-2</v>
      </c>
      <c r="K96" s="2">
        <v>1.9907042233034626E-2</v>
      </c>
      <c r="L96" s="2">
        <v>1.9881363509032871E-2</v>
      </c>
      <c r="N96" s="2">
        <v>0.11705588978635766</v>
      </c>
      <c r="O96" s="2">
        <v>-1.6315234790361087E-2</v>
      </c>
      <c r="P96" s="2">
        <v>8.6487726447769891E-2</v>
      </c>
      <c r="Q96" s="2">
        <v>-9.8708397061727585E-3</v>
      </c>
      <c r="R96" s="2">
        <v>-1.5677400337140657E-2</v>
      </c>
      <c r="T96" s="2">
        <v>-5.5982018400775359E-2</v>
      </c>
      <c r="U96" s="2">
        <v>-1.1758432804589745E-2</v>
      </c>
      <c r="V96" s="2">
        <v>-5.4889318878632964E-2</v>
      </c>
      <c r="W96" s="2">
        <v>-1.8290731376584182E-2</v>
      </c>
      <c r="X96" s="2">
        <v>-4.4364794201354939E-2</v>
      </c>
      <c r="Y96" s="2">
        <v>-7.6750631828357268E-3</v>
      </c>
      <c r="Z96" s="2">
        <v>1.5521654156482468E-3</v>
      </c>
      <c r="AA96" s="2">
        <v>-2.6355089776004974E-2</v>
      </c>
      <c r="AB96" s="2">
        <v>5.8223841469712531E-2</v>
      </c>
      <c r="AC96" s="2">
        <v>-5.8398905303051835E-2</v>
      </c>
      <c r="AD96" s="2">
        <v>-5.403375372494184E-2</v>
      </c>
      <c r="AF96" s="2">
        <v>0.12116095088286917</v>
      </c>
      <c r="AG96" s="2">
        <v>8.1214033726336541E-3</v>
      </c>
      <c r="AH96" s="2">
        <v>8.0962165284973592E-4</v>
      </c>
      <c r="AI96" s="2">
        <v>3.8686760073973009E-2</v>
      </c>
      <c r="AJ96" s="2">
        <v>4.4965778096776411E-2</v>
      </c>
      <c r="AK96" s="2">
        <v>1.0381350847790655E-2</v>
      </c>
      <c r="AL96" s="2">
        <v>-1.5402576258399326E-2</v>
      </c>
      <c r="AM96" s="2">
        <v>8.9881955080654566E-2</v>
      </c>
      <c r="AN96" s="2">
        <v>0.83382331407263566</v>
      </c>
    </row>
    <row r="97" spans="1:40" x14ac:dyDescent="0.2">
      <c r="A97" s="11">
        <v>93</v>
      </c>
      <c r="B97" t="s">
        <v>289</v>
      </c>
      <c r="C97" s="2">
        <v>-0.10057781962128728</v>
      </c>
      <c r="D97" s="2">
        <v>6.0836721190729963E-2</v>
      </c>
      <c r="E97" s="2">
        <v>-3.1669517520024053E-2</v>
      </c>
      <c r="F97" s="2">
        <v>-5.4411299104780049E-2</v>
      </c>
      <c r="G97" s="2">
        <v>8.1394025199730227E-2</v>
      </c>
      <c r="H97" s="2">
        <v>1.2016500299619844E-2</v>
      </c>
      <c r="I97" s="2">
        <v>-6.4896624161066382E-2</v>
      </c>
      <c r="J97" s="2">
        <v>2.5008006999051424E-2</v>
      </c>
      <c r="K97" s="2">
        <v>1.9773081200741914E-2</v>
      </c>
      <c r="L97" s="2">
        <v>1.9747575277316708E-2</v>
      </c>
      <c r="N97" s="2">
        <v>0.11626818221794245</v>
      </c>
      <c r="O97" s="2">
        <v>-1.6551572935392694E-2</v>
      </c>
      <c r="P97" s="2">
        <v>8.5905722100767162E-2</v>
      </c>
      <c r="Q97" s="2">
        <v>-9.8044155804208923E-3</v>
      </c>
      <c r="R97" s="2">
        <v>-1.5571901955801796E-2</v>
      </c>
      <c r="T97" s="2">
        <v>-5.5605296992993714E-2</v>
      </c>
      <c r="U97" s="2">
        <v>-1.1679306444269203E-2</v>
      </c>
      <c r="V97" s="2">
        <v>-5.4519950605197362E-2</v>
      </c>
      <c r="W97" s="2">
        <v>-1.8167647031460833E-2</v>
      </c>
      <c r="X97" s="2">
        <v>-4.4066248914762594E-2</v>
      </c>
      <c r="Y97" s="2">
        <v>-7.6234151592444429E-3</v>
      </c>
      <c r="Z97" s="2">
        <v>1.5417203842400028E-3</v>
      </c>
      <c r="AA97" s="2">
        <v>-2.61777377117841E-2</v>
      </c>
      <c r="AB97" s="2">
        <v>5.7832034097425614E-2</v>
      </c>
      <c r="AC97" s="2">
        <v>-5.8005919868672283E-2</v>
      </c>
      <c r="AD97" s="2">
        <v>-5.3670142830721121E-2</v>
      </c>
      <c r="AF97" s="2">
        <v>0.12034561900865925</v>
      </c>
      <c r="AG97" s="2">
        <v>8.0667517791559399E-3</v>
      </c>
      <c r="AH97" s="2">
        <v>8.0417344255748549E-4</v>
      </c>
      <c r="AI97" s="2">
        <v>3.8426424145867638E-2</v>
      </c>
      <c r="AJ97" s="2">
        <v>4.4663188591958197E-2</v>
      </c>
      <c r="AK97" s="2">
        <v>1.0311491324719212E-2</v>
      </c>
      <c r="AL97" s="2">
        <v>-1.5298927258643933E-2</v>
      </c>
      <c r="AM97" s="2">
        <v>7.9892042255163692E-2</v>
      </c>
      <c r="AN97" s="2">
        <v>0.8225149800025704</v>
      </c>
    </row>
    <row r="98" spans="1:40" x14ac:dyDescent="0.2">
      <c r="A98" s="11">
        <v>94</v>
      </c>
      <c r="B98" t="s">
        <v>290</v>
      </c>
      <c r="C98" s="2">
        <v>-9.6659577954814904E-2</v>
      </c>
      <c r="D98" s="2">
        <v>6.0430752028024622E-2</v>
      </c>
      <c r="E98" s="2">
        <v>-3.4431189088327908E-2</v>
      </c>
      <c r="F98" s="2">
        <v>-5.5723957625427964E-2</v>
      </c>
      <c r="G98" s="2">
        <v>7.8227940537376917E-2</v>
      </c>
      <c r="H98" s="2">
        <v>7.2469028092279437E-3</v>
      </c>
      <c r="I98" s="2">
        <v>-6.4463562883972356E-2</v>
      </c>
      <c r="J98" s="2">
        <v>2.4758460383545004E-2</v>
      </c>
      <c r="K98" s="2">
        <v>1.9328068542235746E-2</v>
      </c>
      <c r="L98" s="2">
        <v>1.9271491562094754E-2</v>
      </c>
      <c r="N98" s="2">
        <v>0.10894112523683276</v>
      </c>
      <c r="O98" s="2">
        <v>-1.8237895336900553E-2</v>
      </c>
      <c r="P98" s="2">
        <v>8.3219219869814315E-2</v>
      </c>
      <c r="Q98" s="2">
        <v>-9.6425152926363222E-3</v>
      </c>
      <c r="R98" s="2">
        <v>-1.5762530486005684E-2</v>
      </c>
      <c r="T98" s="2">
        <v>-6.3295069352328245E-2</v>
      </c>
      <c r="U98" s="2">
        <v>-1.234782963855206E-2</v>
      </c>
      <c r="V98" s="2">
        <v>-5.6260366348345484E-2</v>
      </c>
      <c r="W98" s="2">
        <v>-1.8046412614001594E-2</v>
      </c>
      <c r="X98" s="2">
        <v>-4.8136555812810941E-2</v>
      </c>
      <c r="Y98" s="2">
        <v>-1.1331905229079318E-2</v>
      </c>
      <c r="Z98" s="2">
        <v>2.247955416143658E-3</v>
      </c>
      <c r="AA98" s="2">
        <v>-2.5079889454387872E-2</v>
      </c>
      <c r="AB98" s="2">
        <v>5.6727662492531472E-2</v>
      </c>
      <c r="AC98" s="2">
        <v>-5.7618840909449444E-2</v>
      </c>
      <c r="AD98" s="2">
        <v>-4.8189964700244468E-2</v>
      </c>
      <c r="AF98" s="2">
        <v>0.11813417413979629</v>
      </c>
      <c r="AG98" s="2">
        <v>-2.7443302272313229E-3</v>
      </c>
      <c r="AH98" s="2">
        <v>-1.7122425138602317E-2</v>
      </c>
      <c r="AI98" s="2">
        <v>3.8103312306774474E-2</v>
      </c>
      <c r="AJ98" s="2">
        <v>2.7853080520631252E-2</v>
      </c>
      <c r="AK98" s="2">
        <v>1.0242681773227843E-2</v>
      </c>
      <c r="AL98" s="2">
        <v>-3.6525952833008121E-2</v>
      </c>
      <c r="AM98" s="2">
        <v>7.8469659822710064E-2</v>
      </c>
      <c r="AN98" s="2">
        <v>0.81801073778957611</v>
      </c>
    </row>
    <row r="99" spans="1:40" x14ac:dyDescent="0.2">
      <c r="A99" s="11">
        <v>95</v>
      </c>
      <c r="B99" t="s">
        <v>291</v>
      </c>
      <c r="C99" s="2">
        <v>-9.8413268582977442E-2</v>
      </c>
      <c r="D99" s="2">
        <v>6.5873844065563694E-2</v>
      </c>
      <c r="E99" s="2">
        <v>-3.2837895592020445E-2</v>
      </c>
      <c r="F99" s="2">
        <v>-5.6101263187593092E-2</v>
      </c>
      <c r="G99" s="2">
        <v>4.8784462751245032E-2</v>
      </c>
      <c r="H99" s="2">
        <v>7.1121366056972682E-3</v>
      </c>
      <c r="I99" s="2">
        <v>-6.8629802436804582E-2</v>
      </c>
      <c r="J99" s="2">
        <v>2.4705332742665894E-2</v>
      </c>
      <c r="K99" s="2">
        <v>1.6576268638796084E-2</v>
      </c>
      <c r="L99" s="2">
        <v>1.9459933867673904E-2</v>
      </c>
      <c r="N99" s="2">
        <v>0.10824725833771788</v>
      </c>
      <c r="O99" s="2">
        <v>-1.8081637513453656E-2</v>
      </c>
      <c r="P99" s="2">
        <v>8.7819806852954291E-2</v>
      </c>
      <c r="Q99" s="2">
        <v>-8.9855485000273575E-3</v>
      </c>
      <c r="R99" s="2">
        <v>-1.3102729862066774E-2</v>
      </c>
      <c r="T99" s="2">
        <v>-6.4125534931389894E-2</v>
      </c>
      <c r="U99" s="2">
        <v>-1.2089886260307495E-2</v>
      </c>
      <c r="V99" s="2">
        <v>-5.5889379127822401E-2</v>
      </c>
      <c r="W99" s="2">
        <v>-1.7787059216069608E-2</v>
      </c>
      <c r="X99" s="2">
        <v>-5.1240208480805245E-2</v>
      </c>
      <c r="Y99" s="2">
        <v>-3.2187118342254695E-3</v>
      </c>
      <c r="Z99" s="2">
        <v>3.3521942878541821E-3</v>
      </c>
      <c r="AA99" s="2">
        <v>-2.517269301163368E-2</v>
      </c>
      <c r="AB99" s="2">
        <v>7.3773978021637862E-2</v>
      </c>
      <c r="AC99" s="2">
        <v>-5.7940570167295674E-2</v>
      </c>
      <c r="AD99" s="2">
        <v>-4.7565675121982176E-2</v>
      </c>
      <c r="AF99" s="2">
        <v>0.11735518403081702</v>
      </c>
      <c r="AG99" s="2">
        <v>-2.7262338032426445E-3</v>
      </c>
      <c r="AH99" s="2">
        <v>-1.7009517930151988E-2</v>
      </c>
      <c r="AI99" s="2">
        <v>3.7688128818821796E-2</v>
      </c>
      <c r="AJ99" s="2">
        <v>2.7669414156616216E-2</v>
      </c>
      <c r="AK99" s="2">
        <v>1.0175140370844779E-2</v>
      </c>
      <c r="AL99" s="2">
        <v>-3.6285096567789846E-2</v>
      </c>
      <c r="AM99" s="2">
        <v>7.9010532311004508E-2</v>
      </c>
      <c r="AN99" s="2">
        <v>0.82595280057008891</v>
      </c>
    </row>
    <row r="100" spans="1:40" x14ac:dyDescent="0.2">
      <c r="A100" s="11">
        <v>96</v>
      </c>
      <c r="B100" t="s">
        <v>292</v>
      </c>
      <c r="C100" s="2">
        <v>-9.7774932464701259E-2</v>
      </c>
      <c r="D100" s="2">
        <v>6.5446567799647484E-2</v>
      </c>
      <c r="E100" s="2">
        <v>-3.2624899772387701E-2</v>
      </c>
      <c r="F100" s="2">
        <v>-5.5737374627755611E-2</v>
      </c>
      <c r="G100" s="2">
        <v>4.8468033015364835E-2</v>
      </c>
      <c r="H100" s="2">
        <v>7.2725346392763105E-3</v>
      </c>
      <c r="I100" s="2">
        <v>-6.8184650250352877E-2</v>
      </c>
      <c r="J100" s="2">
        <v>1.9382462517026862E-2</v>
      </c>
      <c r="K100" s="2">
        <v>1.6468750301779661E-2</v>
      </c>
      <c r="L100" s="2">
        <v>1.9333711267552369E-2</v>
      </c>
      <c r="N100" s="2">
        <v>0.10754513619812978</v>
      </c>
      <c r="O100" s="2">
        <v>-1.7438640183205314E-2</v>
      </c>
      <c r="P100" s="2">
        <v>8.7250182904665116E-2</v>
      </c>
      <c r="Q100" s="2">
        <v>-8.9272657071410126E-3</v>
      </c>
      <c r="R100" s="2">
        <v>-1.3017741873765977E-2</v>
      </c>
      <c r="T100" s="2">
        <v>-6.2855542225721317E-2</v>
      </c>
      <c r="U100" s="2">
        <v>-1.201146786025915E-2</v>
      </c>
      <c r="V100" s="2">
        <v>-5.5526864907544882E-2</v>
      </c>
      <c r="W100" s="2">
        <v>-1.7671687351086162E-2</v>
      </c>
      <c r="X100" s="2">
        <v>-5.0907850087955793E-2</v>
      </c>
      <c r="Y100" s="2">
        <v>-1.2835021901047706E-3</v>
      </c>
      <c r="Z100" s="2">
        <v>3.3304510135962781E-3</v>
      </c>
      <c r="AA100" s="2">
        <v>-2.5009415850180031E-2</v>
      </c>
      <c r="AB100" s="2">
        <v>7.3295459266614307E-2</v>
      </c>
      <c r="AC100" s="2">
        <v>-5.7564751345465605E-2</v>
      </c>
      <c r="AD100" s="2">
        <v>-4.7257150785195705E-2</v>
      </c>
      <c r="AF100" s="2">
        <v>0.11864599218722376</v>
      </c>
      <c r="AG100" s="2">
        <v>-2.7085506846090232E-3</v>
      </c>
      <c r="AH100" s="2">
        <v>-1.6899189416470648E-2</v>
      </c>
      <c r="AI100" s="2">
        <v>3.7443673023361497E-2</v>
      </c>
      <c r="AJ100" s="2">
        <v>2.7489942560133079E-2</v>
      </c>
      <c r="AK100" s="2">
        <v>8.8330993456307242E-3</v>
      </c>
      <c r="AL100" s="2">
        <v>-3.6049741233820515E-2</v>
      </c>
      <c r="AM100" s="2">
        <v>7.8498047793169226E-2</v>
      </c>
      <c r="AN100" s="2">
        <v>0.82110257686372989</v>
      </c>
    </row>
    <row r="101" spans="1:40" x14ac:dyDescent="0.2">
      <c r="A101" s="11">
        <v>97</v>
      </c>
      <c r="B101" t="s">
        <v>293</v>
      </c>
      <c r="C101" s="2">
        <v>-9.7144882296359147E-2</v>
      </c>
      <c r="D101" s="2">
        <v>6.5024837812010142E-2</v>
      </c>
      <c r="E101" s="2">
        <v>-3.2414668754318129E-2</v>
      </c>
      <c r="F101" s="2">
        <v>-5.537820953930267E-2</v>
      </c>
      <c r="G101" s="2">
        <v>5.0268909274146442E-2</v>
      </c>
      <c r="H101" s="2">
        <v>7.2256712811716757E-3</v>
      </c>
      <c r="I101" s="2">
        <v>-6.8425981637556713E-2</v>
      </c>
      <c r="J101" s="2">
        <v>1.7972320298948956E-2</v>
      </c>
      <c r="K101" s="2">
        <v>1.6362627611244778E-2</v>
      </c>
      <c r="L101" s="2">
        <v>1.9209127105418618E-2</v>
      </c>
      <c r="N101" s="2">
        <v>0.10685212798571839</v>
      </c>
      <c r="O101" s="2">
        <v>-1.732626763631501E-2</v>
      </c>
      <c r="P101" s="2">
        <v>8.6687952984978792E-2</v>
      </c>
      <c r="Q101" s="2">
        <v>-8.869739456599756E-3</v>
      </c>
      <c r="R101" s="2">
        <v>-1.2933857075768686E-2</v>
      </c>
      <c r="T101" s="2">
        <v>-6.2450508502227338E-2</v>
      </c>
      <c r="U101" s="2">
        <v>-1.1934067373686333E-2</v>
      </c>
      <c r="V101" s="2">
        <v>-5.5169056318977068E-2</v>
      </c>
      <c r="W101" s="2">
        <v>-1.755781307564792E-2</v>
      </c>
      <c r="X101" s="2">
        <v>-5.057980588777769E-2</v>
      </c>
      <c r="Y101" s="2">
        <v>-1.2752314529070239E-3</v>
      </c>
      <c r="Z101" s="2">
        <v>3.3089899788619507E-3</v>
      </c>
      <c r="AA101" s="2">
        <v>-2.4848258115070038E-2</v>
      </c>
      <c r="AB101" s="2">
        <v>7.2977273705001053E-2</v>
      </c>
      <c r="AC101" s="2">
        <v>-5.7193810856308265E-2</v>
      </c>
      <c r="AD101" s="2">
        <v>-4.6952631262072227E-2</v>
      </c>
      <c r="AF101" s="2">
        <v>0.11608342261959863</v>
      </c>
      <c r="AG101" s="2">
        <v>-2.6910971024711157E-3</v>
      </c>
      <c r="AH101" s="2">
        <v>-1.6790293026892097E-2</v>
      </c>
      <c r="AI101" s="2">
        <v>3.7202390397058152E-2</v>
      </c>
      <c r="AJ101" s="2">
        <v>2.7312800602566609E-2</v>
      </c>
      <c r="AK101" s="2">
        <v>8.7761798920508779E-3</v>
      </c>
      <c r="AL101" s="2">
        <v>-3.5817440940069278E-2</v>
      </c>
      <c r="AM101" s="2">
        <v>8.5118932406716197E-2</v>
      </c>
      <c r="AN101" s="2">
        <v>0.79410293451714775</v>
      </c>
    </row>
    <row r="102" spans="1:40" x14ac:dyDescent="0.2">
      <c r="A102" s="11">
        <v>98</v>
      </c>
      <c r="B102" t="s">
        <v>294</v>
      </c>
      <c r="C102" s="2">
        <v>-9.6525015761591601E-2</v>
      </c>
      <c r="D102" s="2">
        <v>6.460992433498941E-2</v>
      </c>
      <c r="E102" s="2">
        <v>-3.2207835744473307E-2</v>
      </c>
      <c r="F102" s="2">
        <v>-5.5024849711823157E-2</v>
      </c>
      <c r="G102" s="2">
        <v>5.5117784087486556E-2</v>
      </c>
      <c r="H102" s="2">
        <v>7.17956538539463E-3</v>
      </c>
      <c r="I102" s="2">
        <v>-6.7989365985521175E-2</v>
      </c>
      <c r="J102" s="2">
        <v>1.6639235911178666E-2</v>
      </c>
      <c r="K102" s="2">
        <v>1.625822020410899E-2</v>
      </c>
      <c r="L102" s="2">
        <v>1.9086556623337837E-2</v>
      </c>
      <c r="N102" s="2">
        <v>0.10617032101100833</v>
      </c>
      <c r="O102" s="2">
        <v>-1.721571139056844E-2</v>
      </c>
      <c r="P102" s="2">
        <v>8.613481050590345E-2</v>
      </c>
      <c r="Q102" s="2">
        <v>-8.8131430149624018E-3</v>
      </c>
      <c r="R102" s="2">
        <v>-1.285132812542957E-2</v>
      </c>
      <c r="T102" s="2">
        <v>-6.2052021424115991E-2</v>
      </c>
      <c r="U102" s="2">
        <v>-1.1857917927480388E-2</v>
      </c>
      <c r="V102" s="2">
        <v>-5.4817031065989327E-2</v>
      </c>
      <c r="W102" s="2">
        <v>-1.7445779374108236E-2</v>
      </c>
      <c r="X102" s="2">
        <v>-5.0257063935101022E-2</v>
      </c>
      <c r="Y102" s="2">
        <v>-1.2670943973766195E-3</v>
      </c>
      <c r="Z102" s="2">
        <v>3.2878758233522414E-3</v>
      </c>
      <c r="AA102" s="2">
        <v>-2.4689705206376304E-2</v>
      </c>
      <c r="AB102" s="2">
        <v>7.251161695912843E-2</v>
      </c>
      <c r="AC102" s="2">
        <v>-5.682886595640612E-2</v>
      </c>
      <c r="AD102" s="2">
        <v>-4.6653033752140097E-2</v>
      </c>
      <c r="AF102" s="2">
        <v>0.11680346593666406</v>
      </c>
      <c r="AG102" s="2">
        <v>-2.6739256262574449E-3</v>
      </c>
      <c r="AH102" s="2">
        <v>-1.6683156752594491E-2</v>
      </c>
      <c r="AI102" s="2">
        <v>3.6965007672663634E-2</v>
      </c>
      <c r="AJ102" s="2">
        <v>2.7138521827770622E-2</v>
      </c>
      <c r="AK102" s="2">
        <v>1.0221413872116994E-2</v>
      </c>
      <c r="AL102" s="2">
        <v>-2.6978776399099635E-2</v>
      </c>
      <c r="AM102" s="2">
        <v>8.5264895480606825E-2</v>
      </c>
      <c r="AN102" s="2">
        <v>0.78632698103456822</v>
      </c>
    </row>
    <row r="103" spans="1:40" x14ac:dyDescent="0.2">
      <c r="A103" s="11">
        <v>99</v>
      </c>
      <c r="B103" t="s">
        <v>295</v>
      </c>
      <c r="C103" s="2">
        <v>-9.5913513847815005E-2</v>
      </c>
      <c r="D103" s="2">
        <v>6.4200609795457067E-2</v>
      </c>
      <c r="E103" s="2">
        <v>-3.2003793786635218E-2</v>
      </c>
      <c r="F103" s="2">
        <v>-5.4676258202787237E-2</v>
      </c>
      <c r="G103" s="2">
        <v>5.4768603823834791E-2</v>
      </c>
      <c r="H103" s="2">
        <v>7.1340816531350387E-3</v>
      </c>
      <c r="I103" s="2">
        <v>-6.7558642125094243E-2</v>
      </c>
      <c r="J103" s="2">
        <v>1.6533823604087235E-2</v>
      </c>
      <c r="K103" s="2">
        <v>1.6155221694437991E-2</v>
      </c>
      <c r="L103" s="2">
        <v>1.8965640135415122E-2</v>
      </c>
      <c r="N103" s="2">
        <v>0.10549771449577229</v>
      </c>
      <c r="O103" s="2">
        <v>-1.7106647016123168E-2</v>
      </c>
      <c r="P103" s="2">
        <v>9.5815930095830129E-2</v>
      </c>
      <c r="Q103" s="2">
        <v>-9.3466140740808973E-3</v>
      </c>
      <c r="R103" s="2">
        <v>-1.2769912839648304E-2</v>
      </c>
      <c r="T103" s="2">
        <v>-6.1658911621903949E-2</v>
      </c>
      <c r="U103" s="2">
        <v>-1.1008815500966005E-2</v>
      </c>
      <c r="V103" s="2">
        <v>-5.446975612239132E-2</v>
      </c>
      <c r="W103" s="2">
        <v>-1.7335257480996704E-2</v>
      </c>
      <c r="X103" s="2">
        <v>-4.9938677136252801E-2</v>
      </c>
      <c r="Y103" s="2">
        <v>-1.2590671451372087E-3</v>
      </c>
      <c r="Z103" s="2">
        <v>3.26704658709285E-3</v>
      </c>
      <c r="AA103" s="2">
        <v>-2.4533291846946564E-2</v>
      </c>
      <c r="AB103" s="2">
        <v>7.5221413706276247E-2</v>
      </c>
      <c r="AC103" s="2">
        <v>-5.7049362880315868E-2</v>
      </c>
      <c r="AD103" s="2">
        <v>-4.6357479079625147E-2</v>
      </c>
      <c r="AF103" s="2">
        <v>0.1160634966925002</v>
      </c>
      <c r="AG103" s="2">
        <v>-2.6569858658766613E-3</v>
      </c>
      <c r="AH103" s="2">
        <v>-1.5033786542245981E-2</v>
      </c>
      <c r="AI103" s="2">
        <v>3.6730828245120931E-2</v>
      </c>
      <c r="AJ103" s="2">
        <v>2.7020051402529915E-2</v>
      </c>
      <c r="AK103" s="2">
        <v>8.9801481738593127E-3</v>
      </c>
      <c r="AL103" s="2">
        <v>-3.0661902885751581E-2</v>
      </c>
      <c r="AM103" s="2">
        <v>8.3686830163478693E-2</v>
      </c>
      <c r="AN103" s="2">
        <v>0.79136996057449249</v>
      </c>
    </row>
    <row r="104" spans="1:40" x14ac:dyDescent="0.2">
      <c r="A104" s="11">
        <v>100</v>
      </c>
      <c r="B104" t="s">
        <v>296</v>
      </c>
      <c r="C104" s="2">
        <v>-9.5311338205453802E-2</v>
      </c>
      <c r="D104" s="2">
        <v>6.3797537883141339E-2</v>
      </c>
      <c r="E104" s="2">
        <v>-3.1802863758025886E-2</v>
      </c>
      <c r="F104" s="2">
        <v>-5.433298320863561E-2</v>
      </c>
      <c r="G104" s="2">
        <v>6.1198020129434344E-2</v>
      </c>
      <c r="H104" s="2">
        <v>7.0892916122973076E-3</v>
      </c>
      <c r="I104" s="2">
        <v>-6.7134487414390182E-2</v>
      </c>
      <c r="J104" s="2">
        <v>1.4983116449731352E-2</v>
      </c>
      <c r="K104" s="2">
        <v>1.6053794058111668E-2</v>
      </c>
      <c r="L104" s="2">
        <v>1.8846567795416651E-2</v>
      </c>
      <c r="N104" s="2">
        <v>0.10483536618378228</v>
      </c>
      <c r="O104" s="2">
        <v>-1.7211770766698577E-2</v>
      </c>
      <c r="P104" s="2">
        <v>9.5214367115399226E-2</v>
      </c>
      <c r="Q104" s="2">
        <v>-9.2879330487679011E-3</v>
      </c>
      <c r="R104" s="2">
        <v>-1.2689739252438131E-2</v>
      </c>
      <c r="T104" s="2">
        <v>-6.1271797301682862E-2</v>
      </c>
      <c r="U104" s="2">
        <v>-1.0939698644748551E-2</v>
      </c>
      <c r="V104" s="2">
        <v>-5.4127777614187529E-2</v>
      </c>
      <c r="W104" s="2">
        <v>-1.7226421203496961E-2</v>
      </c>
      <c r="X104" s="2">
        <v>-4.9625146187622281E-2</v>
      </c>
      <c r="Y104" s="2">
        <v>-1.2511623198786755E-3</v>
      </c>
      <c r="Z104" s="2">
        <v>3.2465350262263783E-3</v>
      </c>
      <c r="AA104" s="2">
        <v>-2.4379264013073113E-2</v>
      </c>
      <c r="AB104" s="2">
        <v>7.4749149670680942E-2</v>
      </c>
      <c r="AC104" s="2">
        <v>-5.6691188777829533E-2</v>
      </c>
      <c r="AD104" s="2">
        <v>-4.6066432035020852E-2</v>
      </c>
      <c r="AF104" s="2">
        <v>0.11533481302873214</v>
      </c>
      <c r="AG104" s="2">
        <v>-2.6403044608656052E-3</v>
      </c>
      <c r="AH104" s="2">
        <v>-1.4939399633613246E-2</v>
      </c>
      <c r="AI104" s="2">
        <v>3.6500220385960853E-2</v>
      </c>
      <c r="AJ104" s="2">
        <v>2.6850410898734297E-2</v>
      </c>
      <c r="AK104" s="2">
        <v>8.9237679383935078E-3</v>
      </c>
      <c r="AL104" s="2">
        <v>-2.4419695186920738E-2</v>
      </c>
      <c r="AM104" s="2">
        <v>8.3161417542366445E-2</v>
      </c>
      <c r="AN104" s="2">
        <v>0.82567649977920465</v>
      </c>
    </row>
    <row r="106" spans="1:40" x14ac:dyDescent="0.2">
      <c r="B106" t="s">
        <v>130</v>
      </c>
      <c r="C106" s="1">
        <f>MAX(C24:C104)</f>
        <v>5.5405503400840314E-2</v>
      </c>
      <c r="D106" s="1">
        <f t="shared" ref="D106:L106" si="0">MAX(D24:D104)</f>
        <v>0.12024895743594667</v>
      </c>
      <c r="E106" s="1">
        <f t="shared" si="0"/>
        <v>4.8883581812277817E-3</v>
      </c>
      <c r="F106" s="1">
        <f t="shared" si="0"/>
        <v>9.9575548988624796E-3</v>
      </c>
      <c r="G106" s="1">
        <f t="shared" si="0"/>
        <v>0.21056898529237356</v>
      </c>
      <c r="H106" s="1">
        <f t="shared" si="0"/>
        <v>4.151090859654543E-2</v>
      </c>
      <c r="I106" s="1">
        <f t="shared" si="0"/>
        <v>-4.461631041645011E-2</v>
      </c>
      <c r="J106" s="1">
        <f t="shared" si="0"/>
        <v>3.6748237503611149E-2</v>
      </c>
      <c r="K106" s="1">
        <f t="shared" si="0"/>
        <v>2.614123860188065E-2</v>
      </c>
      <c r="L106" s="1">
        <f t="shared" si="0"/>
        <v>5.638190491072001E-2</v>
      </c>
      <c r="N106" s="1">
        <f t="shared" ref="N106:R106" si="1">MAX(N24:N104)</f>
        <v>0.21210907021333605</v>
      </c>
      <c r="O106" s="1">
        <f t="shared" si="1"/>
        <v>-9.7628672619669038E-4</v>
      </c>
      <c r="P106" s="1">
        <f t="shared" si="1"/>
        <v>0.16616147900300951</v>
      </c>
      <c r="Q106" s="1">
        <f t="shared" si="1"/>
        <v>-3.0370097419601521E-4</v>
      </c>
      <c r="R106" s="1">
        <f t="shared" si="1"/>
        <v>-8.2727282216650058E-3</v>
      </c>
      <c r="T106" s="1">
        <f t="shared" ref="T106:AD106" si="2">MAX(T24:T104)</f>
        <v>9.6704940366250953E-3</v>
      </c>
      <c r="U106" s="1">
        <f t="shared" si="2"/>
        <v>3.4188468338566865E-3</v>
      </c>
      <c r="V106" s="1">
        <f t="shared" si="2"/>
        <v>-9.7518474310527674E-3</v>
      </c>
      <c r="W106" s="1">
        <f t="shared" si="2"/>
        <v>-6.1411498119215927E-3</v>
      </c>
      <c r="X106" s="1">
        <f t="shared" si="2"/>
        <v>-1.562168889240856E-2</v>
      </c>
      <c r="Y106" s="1">
        <f t="shared" si="2"/>
        <v>5.6496430224408929E-2</v>
      </c>
      <c r="Z106" s="1">
        <f t="shared" si="2"/>
        <v>7.5224427053165094E-2</v>
      </c>
      <c r="AA106" s="1">
        <f t="shared" si="2"/>
        <v>-2.0644597199326706E-3</v>
      </c>
      <c r="AB106" s="1">
        <f t="shared" si="2"/>
        <v>0.16815417780117523</v>
      </c>
      <c r="AC106" s="1">
        <f t="shared" si="2"/>
        <v>-4.3030560171926482E-2</v>
      </c>
      <c r="AD106" s="1">
        <f t="shared" si="2"/>
        <v>1.7859954859572945E-2</v>
      </c>
      <c r="AF106" s="1">
        <f t="shared" ref="AF106:AN106" si="3">MAX(AF24:AF104)</f>
        <v>0.13578066619774934</v>
      </c>
      <c r="AG106" s="1">
        <f t="shared" si="3"/>
        <v>6.6169795572207493E-2</v>
      </c>
      <c r="AH106" s="1">
        <f t="shared" si="3"/>
        <v>0.14871479428249654</v>
      </c>
      <c r="AI106" s="1">
        <f t="shared" si="3"/>
        <v>6.269040053912224E-2</v>
      </c>
      <c r="AJ106" s="1">
        <f t="shared" si="3"/>
        <v>4.6881080544020293E-2</v>
      </c>
      <c r="AK106" s="1">
        <f t="shared" si="3"/>
        <v>2.9790080645118414E-2</v>
      </c>
      <c r="AL106" s="1">
        <f t="shared" si="3"/>
        <v>1.0177822491830692E-3</v>
      </c>
      <c r="AM106" s="1">
        <f t="shared" si="3"/>
        <v>0.20295051124273794</v>
      </c>
      <c r="AN106" s="1">
        <f t="shared" si="3"/>
        <v>0.86721621146767514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4A00F-40A6-8D4B-AB40-5B81B2815B0C}">
  <dimension ref="A1:AN106"/>
  <sheetViews>
    <sheetView workbookViewId="0">
      <selection activeCell="A2" sqref="A2"/>
    </sheetView>
  </sheetViews>
  <sheetFormatPr baseColWidth="10" defaultRowHeight="16" x14ac:dyDescent="0.2"/>
  <cols>
    <col min="1" max="1" width="10.83203125" style="11"/>
    <col min="2" max="2" width="48.5" bestFit="1" customWidth="1"/>
    <col min="3" max="12" width="5.6640625" customWidth="1"/>
    <col min="13" max="13" width="1.83203125" customWidth="1"/>
    <col min="14" max="18" width="5.6640625" customWidth="1"/>
    <col min="19" max="19" width="1.83203125" customWidth="1"/>
    <col min="20" max="30" width="5.6640625" customWidth="1"/>
    <col min="31" max="31" width="1.83203125" customWidth="1"/>
    <col min="32" max="40" width="5.6640625" customWidth="1"/>
  </cols>
  <sheetData>
    <row r="1" spans="1:40" x14ac:dyDescent="0.2">
      <c r="A1" s="15" t="s">
        <v>1761</v>
      </c>
    </row>
    <row r="3" spans="1:40" ht="165" x14ac:dyDescent="0.2">
      <c r="A3" s="11" t="s">
        <v>110</v>
      </c>
      <c r="B3" s="11" t="s">
        <v>1756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N3" s="5" t="s">
        <v>192</v>
      </c>
      <c r="O3" s="5" t="s">
        <v>193</v>
      </c>
      <c r="P3" s="8" t="s">
        <v>194</v>
      </c>
      <c r="Q3" s="8" t="s">
        <v>195</v>
      </c>
      <c r="R3" s="8" t="s">
        <v>196</v>
      </c>
      <c r="T3" s="4" t="s">
        <v>1751</v>
      </c>
      <c r="U3" s="4" t="s">
        <v>111</v>
      </c>
      <c r="V3" s="4" t="s">
        <v>112</v>
      </c>
      <c r="W3" s="4" t="s">
        <v>113</v>
      </c>
      <c r="X3" s="4" t="s">
        <v>114</v>
      </c>
      <c r="Y3" s="4" t="s">
        <v>115</v>
      </c>
      <c r="Z3" s="4" t="s">
        <v>116</v>
      </c>
      <c r="AA3" s="4" t="s">
        <v>117</v>
      </c>
      <c r="AB3" s="5" t="s">
        <v>118</v>
      </c>
      <c r="AC3" s="5" t="s">
        <v>1752</v>
      </c>
      <c r="AD3" s="5" t="s">
        <v>120</v>
      </c>
      <c r="AF3" s="6" t="s">
        <v>121</v>
      </c>
      <c r="AG3" s="6" t="s">
        <v>122</v>
      </c>
      <c r="AH3" s="6" t="s">
        <v>123</v>
      </c>
      <c r="AI3" s="6" t="s">
        <v>124</v>
      </c>
      <c r="AJ3" s="7" t="s">
        <v>125</v>
      </c>
      <c r="AK3" s="7" t="s">
        <v>126</v>
      </c>
      <c r="AL3" s="7" t="s">
        <v>127</v>
      </c>
      <c r="AM3" s="9" t="s">
        <v>128</v>
      </c>
      <c r="AN3" s="9" t="s">
        <v>129</v>
      </c>
    </row>
    <row r="4" spans="1:40" x14ac:dyDescent="0.2">
      <c r="C4" s="1"/>
      <c r="D4" s="1"/>
      <c r="E4" s="1"/>
      <c r="F4" s="1"/>
      <c r="G4" s="1"/>
      <c r="H4" s="1"/>
      <c r="I4" s="1"/>
      <c r="J4" s="1"/>
      <c r="K4" s="1"/>
      <c r="L4" s="1"/>
      <c r="N4" s="1"/>
      <c r="O4" s="1"/>
      <c r="P4" s="1"/>
      <c r="Q4" s="1"/>
      <c r="R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F4" s="1"/>
      <c r="AG4" s="1"/>
      <c r="AH4" s="1"/>
      <c r="AI4" s="1"/>
      <c r="AJ4" s="1"/>
      <c r="AK4" s="1"/>
      <c r="AL4" s="1"/>
      <c r="AM4" s="1"/>
      <c r="AN4" s="1"/>
    </row>
    <row r="5" spans="1:40" x14ac:dyDescent="0.2">
      <c r="A5" s="11">
        <v>1</v>
      </c>
      <c r="B5" t="s">
        <v>197</v>
      </c>
      <c r="C5" s="2">
        <v>0</v>
      </c>
      <c r="D5" s="2">
        <v>0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N5" s="2">
        <v>0</v>
      </c>
      <c r="O5" s="2">
        <v>-0.11561478932339671</v>
      </c>
      <c r="P5" s="2">
        <v>8.6027624581481235E-2</v>
      </c>
      <c r="Q5" s="2">
        <v>1.2554178671746824E-2</v>
      </c>
      <c r="R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F5" s="2">
        <v>0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  <c r="AL5" s="2">
        <v>0</v>
      </c>
      <c r="AM5" s="2">
        <v>0</v>
      </c>
      <c r="AN5" s="2">
        <v>1.5519498945978971</v>
      </c>
    </row>
    <row r="6" spans="1:40" x14ac:dyDescent="0.2">
      <c r="A6" s="11">
        <v>2</v>
      </c>
      <c r="B6" t="s">
        <v>20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4.7146231500094782E-2</v>
      </c>
      <c r="N6" s="2">
        <v>0</v>
      </c>
      <c r="O6" s="2">
        <v>-6.6701456213264065E-2</v>
      </c>
      <c r="P6" s="2">
        <v>8.8761140311796272E-2</v>
      </c>
      <c r="Q6" s="2">
        <v>7.2428623004682962E-3</v>
      </c>
      <c r="R6" s="2">
        <v>0</v>
      </c>
      <c r="T6" s="2">
        <v>0</v>
      </c>
      <c r="U6" s="2">
        <v>0</v>
      </c>
      <c r="V6" s="2">
        <v>0</v>
      </c>
      <c r="W6" s="2">
        <v>0</v>
      </c>
      <c r="X6" s="2">
        <v>-5.6493382292645746E-3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F6" s="2">
        <v>0</v>
      </c>
      <c r="AG6" s="2">
        <v>0</v>
      </c>
      <c r="AH6" s="2">
        <v>0</v>
      </c>
      <c r="AI6" s="2">
        <v>5.3932424226911687E-4</v>
      </c>
      <c r="AJ6" s="2">
        <v>0</v>
      </c>
      <c r="AK6" s="2">
        <v>0</v>
      </c>
      <c r="AL6" s="2">
        <v>0</v>
      </c>
      <c r="AM6" s="2">
        <v>0</v>
      </c>
      <c r="AN6" s="2">
        <v>1.3958095879781984</v>
      </c>
    </row>
    <row r="7" spans="1:40" x14ac:dyDescent="0.2">
      <c r="A7" s="11">
        <v>3</v>
      </c>
      <c r="B7" t="s">
        <v>201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0</v>
      </c>
      <c r="L7" s="2">
        <v>3.3213806179510051E-2</v>
      </c>
      <c r="N7" s="2">
        <v>0</v>
      </c>
      <c r="O7" s="2">
        <v>-4.6990165874741766E-2</v>
      </c>
      <c r="P7" s="2">
        <v>6.2530879283159049E-2</v>
      </c>
      <c r="Q7" s="2">
        <v>5.1024868155612954E-3</v>
      </c>
      <c r="R7" s="2">
        <v>0</v>
      </c>
      <c r="T7" s="2">
        <v>0</v>
      </c>
      <c r="U7" s="2">
        <v>-3.1922590189681042E-2</v>
      </c>
      <c r="V7" s="2">
        <v>0</v>
      </c>
      <c r="W7" s="2">
        <v>0</v>
      </c>
      <c r="X7" s="2">
        <v>-3.9798732373532951E-3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F7" s="2">
        <v>0</v>
      </c>
      <c r="AG7" s="2">
        <v>0</v>
      </c>
      <c r="AH7" s="2">
        <v>0</v>
      </c>
      <c r="AI7" s="2">
        <v>-1.232290441973889E-2</v>
      </c>
      <c r="AJ7" s="2">
        <v>0</v>
      </c>
      <c r="AK7" s="2">
        <v>0</v>
      </c>
      <c r="AL7" s="2">
        <v>2.8156029745807578E-2</v>
      </c>
      <c r="AM7" s="2">
        <v>0</v>
      </c>
      <c r="AN7" s="2">
        <v>1.4568572016860437</v>
      </c>
    </row>
    <row r="8" spans="1:40" x14ac:dyDescent="0.2">
      <c r="A8" s="11">
        <v>4</v>
      </c>
      <c r="B8" t="s">
        <v>202</v>
      </c>
      <c r="C8" s="2">
        <v>-0.25534814094041969</v>
      </c>
      <c r="D8" s="2">
        <v>-9.9255456744936771E-2</v>
      </c>
      <c r="E8" s="2">
        <v>0</v>
      </c>
      <c r="F8" s="2">
        <v>-0.24209370392661009</v>
      </c>
      <c r="G8" s="2">
        <v>-3.7529812791021215E-3</v>
      </c>
      <c r="H8" s="2">
        <v>0</v>
      </c>
      <c r="I8" s="2">
        <v>-0.657095832196677</v>
      </c>
      <c r="J8" s="2">
        <v>1.6601601269742788E-2</v>
      </c>
      <c r="K8" s="2">
        <v>-0.35961630829115016</v>
      </c>
      <c r="L8" s="2">
        <v>2.6191235411355433E-2</v>
      </c>
      <c r="N8" s="2">
        <v>1.2659342662573137E-2</v>
      </c>
      <c r="O8" s="2">
        <v>-3.9034453345665764E-2</v>
      </c>
      <c r="P8" s="2">
        <v>4.8292332052581828E-2</v>
      </c>
      <c r="Q8" s="2">
        <v>4.0236410319076116E-3</v>
      </c>
      <c r="R8" s="2">
        <v>0</v>
      </c>
      <c r="T8" s="2">
        <v>5.9449184154131635E-3</v>
      </c>
      <c r="U8" s="2">
        <v>-2.5173028049822119E-2</v>
      </c>
      <c r="V8" s="2">
        <v>0</v>
      </c>
      <c r="W8" s="2">
        <v>0</v>
      </c>
      <c r="X8" s="2">
        <v>-7.6101372515191279E-2</v>
      </c>
      <c r="Y8" s="2">
        <v>7.230489769942805E-2</v>
      </c>
      <c r="Z8" s="2">
        <v>0.42628015256665169</v>
      </c>
      <c r="AA8" s="2">
        <v>-2.5473480574047094E-2</v>
      </c>
      <c r="AB8" s="2">
        <v>0.22876894113527069</v>
      </c>
      <c r="AC8" s="2">
        <v>-8.232134299520126E-3</v>
      </c>
      <c r="AD8" s="2">
        <v>0</v>
      </c>
      <c r="AF8" s="2">
        <v>0</v>
      </c>
      <c r="AG8" s="2">
        <v>0</v>
      </c>
      <c r="AH8" s="2">
        <v>0</v>
      </c>
      <c r="AI8" s="2">
        <v>-9.7174075402452001E-3</v>
      </c>
      <c r="AJ8" s="2">
        <v>0</v>
      </c>
      <c r="AK8" s="2">
        <v>0</v>
      </c>
      <c r="AL8" s="2">
        <v>2.2202851408716522E-2</v>
      </c>
      <c r="AM8" s="2">
        <v>7.8314964691583583E-3</v>
      </c>
      <c r="AN8" s="2">
        <v>1.4853423608448815</v>
      </c>
    </row>
    <row r="9" spans="1:40" x14ac:dyDescent="0.2">
      <c r="A9" s="11">
        <v>5</v>
      </c>
      <c r="B9" t="s">
        <v>203</v>
      </c>
      <c r="C9" s="2">
        <v>-0.21104834089759156</v>
      </c>
      <c r="D9" s="2">
        <v>-8.2035840926444378E-2</v>
      </c>
      <c r="E9" s="2">
        <v>0</v>
      </c>
      <c r="F9" s="2">
        <v>-0.20009338766787979</v>
      </c>
      <c r="G9" s="2">
        <v>-3.1018846248778249E-3</v>
      </c>
      <c r="H9" s="2">
        <v>0</v>
      </c>
      <c r="I9" s="2">
        <v>-0.54309768884586807</v>
      </c>
      <c r="J9" s="2">
        <v>1.3721425154374207E-2</v>
      </c>
      <c r="K9" s="2">
        <v>-0.29722724804279238</v>
      </c>
      <c r="L9" s="2">
        <v>3.3452423339679897E-2</v>
      </c>
      <c r="N9" s="2">
        <v>1.0463100518180606E-2</v>
      </c>
      <c r="O9" s="2">
        <v>-3.1723940555763178E-2</v>
      </c>
      <c r="P9" s="2">
        <v>3.991419918013453E-2</v>
      </c>
      <c r="Q9" s="2">
        <v>3.3255881990138089E-3</v>
      </c>
      <c r="R9" s="2">
        <v>0</v>
      </c>
      <c r="T9" s="2">
        <v>4.9135472994778443E-3</v>
      </c>
      <c r="U9" s="2">
        <v>-2.080581352860959E-2</v>
      </c>
      <c r="V9" s="2">
        <v>0</v>
      </c>
      <c r="W9" s="2">
        <v>0</v>
      </c>
      <c r="X9" s="2">
        <v>-6.2898708994745409E-2</v>
      </c>
      <c r="Y9" s="2">
        <v>5.9760876433382557E-2</v>
      </c>
      <c r="Z9" s="2">
        <v>0.35232572528403766</v>
      </c>
      <c r="AA9" s="2">
        <v>-2.1054141190297835E-2</v>
      </c>
      <c r="AB9" s="2">
        <v>0.18908030932860062</v>
      </c>
      <c r="AC9" s="2">
        <v>-6.8039590167420158E-3</v>
      </c>
      <c r="AD9" s="2">
        <v>0</v>
      </c>
      <c r="AF9" s="2">
        <v>0</v>
      </c>
      <c r="AG9" s="2">
        <v>0</v>
      </c>
      <c r="AH9" s="2">
        <v>0</v>
      </c>
      <c r="AI9" s="2">
        <v>-8.0315553958664535E-3</v>
      </c>
      <c r="AJ9" s="2">
        <v>0</v>
      </c>
      <c r="AK9" s="2">
        <v>0</v>
      </c>
      <c r="AL9" s="2">
        <v>1.8350926447898947E-2</v>
      </c>
      <c r="AM9" s="2">
        <v>6.4728269823075418E-3</v>
      </c>
      <c r="AN9" s="2">
        <v>1.6004316613355172</v>
      </c>
    </row>
    <row r="10" spans="1:40" x14ac:dyDescent="0.2">
      <c r="A10" s="11">
        <v>6</v>
      </c>
      <c r="B10" t="s">
        <v>204</v>
      </c>
      <c r="C10" s="2">
        <v>-0.1694744207463138</v>
      </c>
      <c r="D10" s="2">
        <v>-7.0071286648704795E-2</v>
      </c>
      <c r="E10" s="2">
        <v>0</v>
      </c>
      <c r="F10" s="2">
        <v>-0.17091067715582825</v>
      </c>
      <c r="G10" s="2">
        <v>-2.6494888605568022E-3</v>
      </c>
      <c r="H10" s="2">
        <v>0</v>
      </c>
      <c r="I10" s="2">
        <v>-0.46466908418007946</v>
      </c>
      <c r="J10" s="2">
        <v>1.1720217704393271E-2</v>
      </c>
      <c r="K10" s="2">
        <v>-0.26837735531535767</v>
      </c>
      <c r="L10" s="2">
        <v>2.8573539546334112E-2</v>
      </c>
      <c r="N10" s="2">
        <v>8.9371048966392537E-3</v>
      </c>
      <c r="O10" s="2">
        <v>-2.7097148114840448E-2</v>
      </c>
      <c r="P10" s="2">
        <v>3.4092894770377608E-2</v>
      </c>
      <c r="Q10" s="2">
        <v>2.8405662858699303E-3</v>
      </c>
      <c r="R10" s="2">
        <v>0</v>
      </c>
      <c r="T10" s="2">
        <v>4.1969287740024393E-3</v>
      </c>
      <c r="U10" s="2">
        <v>-1.7771380255977232E-2</v>
      </c>
      <c r="V10" s="2">
        <v>0</v>
      </c>
      <c r="W10" s="2">
        <v>0</v>
      </c>
      <c r="X10" s="2">
        <v>-5.372521836834785E-2</v>
      </c>
      <c r="Y10" s="2">
        <v>5.104502441434134E-2</v>
      </c>
      <c r="Z10" s="2">
        <v>0.30094062072486699</v>
      </c>
      <c r="AA10" s="2">
        <v>-1.7983490457670195E-2</v>
      </c>
      <c r="AB10" s="2">
        <v>0.16150380620184851</v>
      </c>
      <c r="AC10" s="2">
        <v>-5.8116325404117897E-3</v>
      </c>
      <c r="AD10" s="2">
        <v>0</v>
      </c>
      <c r="AF10" s="2">
        <v>0</v>
      </c>
      <c r="AG10" s="2">
        <v>0</v>
      </c>
      <c r="AH10" s="2">
        <v>0</v>
      </c>
      <c r="AI10" s="2">
        <v>-6.8601895710841253E-3</v>
      </c>
      <c r="AJ10" s="2">
        <v>0</v>
      </c>
      <c r="AK10" s="2">
        <v>0</v>
      </c>
      <c r="AL10" s="2">
        <v>1.5674527290492148E-2</v>
      </c>
      <c r="AM10" s="2">
        <v>8.4051291954593908E-3</v>
      </c>
      <c r="AN10" s="2">
        <v>1.3882127307320753</v>
      </c>
    </row>
    <row r="11" spans="1:40" x14ac:dyDescent="0.2">
      <c r="A11" s="11">
        <v>7</v>
      </c>
      <c r="B11" t="s">
        <v>206</v>
      </c>
      <c r="C11" s="2">
        <v>-0.14899322175778926</v>
      </c>
      <c r="D11" s="2">
        <v>-6.1603082663028788E-2</v>
      </c>
      <c r="E11" s="2">
        <v>0</v>
      </c>
      <c r="F11" s="2">
        <v>-0.17852159219746386</v>
      </c>
      <c r="G11" s="2">
        <v>-2.3292947667698004E-3</v>
      </c>
      <c r="H11" s="2">
        <v>0</v>
      </c>
      <c r="I11" s="2">
        <v>-0.40851323520300209</v>
      </c>
      <c r="J11" s="2">
        <v>1.0303814509531026E-2</v>
      </c>
      <c r="K11" s="2">
        <v>-0.23594361107229109</v>
      </c>
      <c r="L11" s="2">
        <v>2.5120391002277656E-2</v>
      </c>
      <c r="N11" s="2">
        <v>7.8570444192921605E-3</v>
      </c>
      <c r="O11" s="2">
        <v>-1.1746284431236145E-2</v>
      </c>
      <c r="P11" s="2">
        <v>2.9972725137627176E-2</v>
      </c>
      <c r="Q11" s="2">
        <v>2.4972802425555643E-3</v>
      </c>
      <c r="R11" s="2">
        <v>0</v>
      </c>
      <c r="T11" s="2">
        <v>3.6897246013463249E-3</v>
      </c>
      <c r="U11" s="2">
        <v>-1.5623686381464771E-2</v>
      </c>
      <c r="V11" s="2">
        <v>0</v>
      </c>
      <c r="W11" s="2">
        <v>0</v>
      </c>
      <c r="X11" s="2">
        <v>-4.723245749471023E-2</v>
      </c>
      <c r="Y11" s="2">
        <v>4.4876168384031183E-2</v>
      </c>
      <c r="Z11" s="2">
        <v>0.26457156450001984</v>
      </c>
      <c r="AA11" s="2">
        <v>-1.5810162795892143E-2</v>
      </c>
      <c r="AB11" s="2">
        <v>0.14198586610411779</v>
      </c>
      <c r="AC11" s="2">
        <v>-5.109289366827305E-3</v>
      </c>
      <c r="AD11" s="2">
        <v>0</v>
      </c>
      <c r="AF11" s="2">
        <v>-1.1592548626378171E-3</v>
      </c>
      <c r="AG11" s="2">
        <v>0</v>
      </c>
      <c r="AH11" s="2">
        <v>0</v>
      </c>
      <c r="AI11" s="2">
        <v>-6.031126948620901E-3</v>
      </c>
      <c r="AJ11" s="2">
        <v>0</v>
      </c>
      <c r="AK11" s="2">
        <v>0</v>
      </c>
      <c r="AL11" s="2">
        <v>1.3780240759970929E-2</v>
      </c>
      <c r="AM11" s="2">
        <v>-1.1136529429389872E-3</v>
      </c>
      <c r="AN11" s="2">
        <v>1.1202764788301942</v>
      </c>
    </row>
    <row r="12" spans="1:40" x14ac:dyDescent="0.2">
      <c r="A12" s="11">
        <v>8</v>
      </c>
      <c r="B12" t="s">
        <v>207</v>
      </c>
      <c r="C12" s="2">
        <v>-0.10912349423755613</v>
      </c>
      <c r="D12" s="2">
        <v>-5.510692791241717E-2</v>
      </c>
      <c r="E12" s="2">
        <v>-1.3589530443719701E-2</v>
      </c>
      <c r="F12" s="2">
        <v>-0.15969617244397635</v>
      </c>
      <c r="G12" s="2">
        <v>-2.0836664863232504E-3</v>
      </c>
      <c r="H12" s="2">
        <v>0</v>
      </c>
      <c r="I12" s="2">
        <v>-0.36543478719630246</v>
      </c>
      <c r="J12" s="2">
        <v>9.2172589236417801E-3</v>
      </c>
      <c r="K12" s="2">
        <v>-0.21106293718900843</v>
      </c>
      <c r="L12" s="2">
        <v>2.2471401044432515E-2</v>
      </c>
      <c r="N12" s="2">
        <v>2.9891349552607378E-2</v>
      </c>
      <c r="O12" s="2">
        <v>-1.0507617823796953E-2</v>
      </c>
      <c r="P12" s="2">
        <v>2.6812047905667366E-2</v>
      </c>
      <c r="Q12" s="2">
        <v>2.2339375945906116E-3</v>
      </c>
      <c r="R12" s="2">
        <v>0</v>
      </c>
      <c r="T12" s="2">
        <v>3.3006365726092573E-3</v>
      </c>
      <c r="U12" s="2">
        <v>-1.3976140834690856E-2</v>
      </c>
      <c r="V12" s="2">
        <v>0</v>
      </c>
      <c r="W12" s="2">
        <v>-7.243747198564722E-3</v>
      </c>
      <c r="X12" s="2">
        <v>-4.2251710754880802E-2</v>
      </c>
      <c r="Y12" s="2">
        <v>4.014389652627675E-2</v>
      </c>
      <c r="Z12" s="2">
        <v>0.23667202195594139</v>
      </c>
      <c r="AA12" s="2">
        <v>-1.41429529791971E-2</v>
      </c>
      <c r="AB12" s="2">
        <v>0.12701320371874131</v>
      </c>
      <c r="AC12" s="2">
        <v>-4.5705057060465735E-3</v>
      </c>
      <c r="AD12" s="2">
        <v>0</v>
      </c>
      <c r="AF12" s="2">
        <v>-1.037009373328662E-3</v>
      </c>
      <c r="AG12" s="2">
        <v>0</v>
      </c>
      <c r="AH12" s="2">
        <v>2.2527705721383687E-3</v>
      </c>
      <c r="AI12" s="2">
        <v>-5.3951338735156052E-3</v>
      </c>
      <c r="AJ12" s="2">
        <v>0</v>
      </c>
      <c r="AK12" s="2">
        <v>0</v>
      </c>
      <c r="AL12" s="2">
        <v>1.2327089836223703E-2</v>
      </c>
      <c r="AM12" s="2">
        <v>-9.962162572559267E-4</v>
      </c>
      <c r="AN12" s="2">
        <v>1.013896096595672</v>
      </c>
    </row>
    <row r="13" spans="1:40" x14ac:dyDescent="0.2">
      <c r="A13" s="11">
        <v>9</v>
      </c>
      <c r="B13" t="s">
        <v>208</v>
      </c>
      <c r="C13" s="2">
        <v>-0.10391627602645653</v>
      </c>
      <c r="D13" s="2">
        <v>-4.9952851740388653E-2</v>
      </c>
      <c r="E13" s="2">
        <v>-1.2318520106138363E-2</v>
      </c>
      <c r="F13" s="2">
        <v>-0.14476000618796936</v>
      </c>
      <c r="G13" s="2">
        <v>-1.888783987979641E-3</v>
      </c>
      <c r="H13" s="2">
        <v>0</v>
      </c>
      <c r="I13" s="2">
        <v>-0.33125616754774878</v>
      </c>
      <c r="J13" s="2">
        <v>8.3551812069295999E-3</v>
      </c>
      <c r="K13" s="2">
        <v>-0.20576152318477672</v>
      </c>
      <c r="L13" s="2">
        <v>2.0369681404766141E-2</v>
      </c>
      <c r="N13" s="2">
        <v>2.7095652199931066E-2</v>
      </c>
      <c r="O13" s="2">
        <v>-9.5248545905336664E-3</v>
      </c>
      <c r="P13" s="2">
        <v>2.4304353456549858E-2</v>
      </c>
      <c r="Q13" s="2">
        <v>-6.8439802087320726E-4</v>
      </c>
      <c r="R13" s="2">
        <v>-2.5360282647428435E-2</v>
      </c>
      <c r="T13" s="2">
        <v>-3.1193337175288707E-4</v>
      </c>
      <c r="U13" s="2">
        <v>-1.2668971351981161E-2</v>
      </c>
      <c r="V13" s="2">
        <v>0</v>
      </c>
      <c r="W13" s="2">
        <v>-6.5662493548878263E-3</v>
      </c>
      <c r="X13" s="2">
        <v>-3.8299965595446815E-2</v>
      </c>
      <c r="Y13" s="2">
        <v>3.6389292370746611E-2</v>
      </c>
      <c r="Z13" s="2">
        <v>0.21453640897298529</v>
      </c>
      <c r="AA13" s="2">
        <v>-1.2820181783022791E-2</v>
      </c>
      <c r="AB13" s="2">
        <v>0.11513383116761311</v>
      </c>
      <c r="AC13" s="2">
        <v>-4.5642224994543153E-3</v>
      </c>
      <c r="AD13" s="2">
        <v>0</v>
      </c>
      <c r="AF13" s="2">
        <v>-9.400192941549845E-4</v>
      </c>
      <c r="AG13" s="2">
        <v>0</v>
      </c>
      <c r="AH13" s="2">
        <v>2.0420719981703371E-3</v>
      </c>
      <c r="AI13" s="2">
        <v>-4.890534325041683E-3</v>
      </c>
      <c r="AJ13" s="2">
        <v>0</v>
      </c>
      <c r="AK13" s="2">
        <v>0</v>
      </c>
      <c r="AL13" s="2">
        <v>-1.2637420152204358E-3</v>
      </c>
      <c r="AM13" s="2">
        <v>-9.0304150286078582E-4</v>
      </c>
      <c r="AN13" s="2">
        <v>1.0608680370104391</v>
      </c>
    </row>
    <row r="14" spans="1:40" x14ac:dyDescent="0.2">
      <c r="A14" s="11">
        <v>10</v>
      </c>
      <c r="B14" t="s">
        <v>209</v>
      </c>
      <c r="C14" s="2">
        <v>-9.5374924832981392E-2</v>
      </c>
      <c r="D14" s="2">
        <v>-4.5846999739671948E-2</v>
      </c>
      <c r="E14" s="2">
        <v>-1.1306004931098557E-2</v>
      </c>
      <c r="F14" s="2">
        <v>-0.13286152311197569</v>
      </c>
      <c r="G14" s="2">
        <v>6.7108876262946687E-4</v>
      </c>
      <c r="H14" s="2">
        <v>0</v>
      </c>
      <c r="I14" s="2">
        <v>-0.30402871704413736</v>
      </c>
      <c r="J14" s="2">
        <v>7.6684308757751212E-3</v>
      </c>
      <c r="K14" s="2">
        <v>-0.18884904807666075</v>
      </c>
      <c r="L14" s="2">
        <v>1.8695404677095375E-2</v>
      </c>
      <c r="N14" s="2">
        <v>2.486853735223438E-2</v>
      </c>
      <c r="O14" s="2">
        <v>-8.7419634859311549E-3</v>
      </c>
      <c r="P14" s="2">
        <v>2.2306668143520624E-2</v>
      </c>
      <c r="Q14" s="2">
        <v>-6.2814423584621958E-4</v>
      </c>
      <c r="R14" s="2">
        <v>-2.3275805713301848E-2</v>
      </c>
      <c r="T14" s="2">
        <v>-2.8629414968888697E-4</v>
      </c>
      <c r="U14" s="2">
        <v>-1.1627650995680121E-2</v>
      </c>
      <c r="V14" s="2">
        <v>0</v>
      </c>
      <c r="W14" s="2">
        <v>-6.0265394662295021E-3</v>
      </c>
      <c r="X14" s="2">
        <v>-3.3403990857466752E-2</v>
      </c>
      <c r="Y14" s="2">
        <v>3.3398290982846017E-2</v>
      </c>
      <c r="Z14" s="2">
        <v>0.19690268610594613</v>
      </c>
      <c r="AA14" s="2">
        <v>-1.1766432753899466E-2</v>
      </c>
      <c r="AB14" s="2">
        <v>0.10567045811522918</v>
      </c>
      <c r="AC14" s="2">
        <v>-4.4579576082885075E-3</v>
      </c>
      <c r="AD14" s="2">
        <v>0</v>
      </c>
      <c r="AF14" s="2">
        <v>-8.6275483446653122E-4</v>
      </c>
      <c r="AG14" s="2">
        <v>0</v>
      </c>
      <c r="AH14" s="2">
        <v>1.874224816134159E-3</v>
      </c>
      <c r="AI14" s="2">
        <v>-4.48855907351043E-3</v>
      </c>
      <c r="AJ14" s="2">
        <v>0</v>
      </c>
      <c r="AK14" s="2">
        <v>0</v>
      </c>
      <c r="AL14" s="2">
        <v>-1.1598693132464E-3</v>
      </c>
      <c r="AM14" s="2">
        <v>-3.1439980732584638E-2</v>
      </c>
      <c r="AN14" s="2">
        <v>0.89248264614863182</v>
      </c>
    </row>
    <row r="15" spans="1:40" x14ac:dyDescent="0.2">
      <c r="A15" s="11">
        <v>11</v>
      </c>
      <c r="B15" t="s">
        <v>210</v>
      </c>
      <c r="C15" s="2">
        <v>-8.8526007795095049E-2</v>
      </c>
      <c r="D15" s="2">
        <v>-4.2554705688558576E-2</v>
      </c>
      <c r="E15" s="2">
        <v>-1.0494115538382091E-2</v>
      </c>
      <c r="F15" s="2">
        <v>-0.12332067628127422</v>
      </c>
      <c r="G15" s="2">
        <v>6.2289757119884871E-4</v>
      </c>
      <c r="H15" s="2">
        <v>0</v>
      </c>
      <c r="I15" s="2">
        <v>-0.28219627561556748</v>
      </c>
      <c r="J15" s="2">
        <v>7.1177573421296412E-3</v>
      </c>
      <c r="K15" s="2">
        <v>-0.17528771143366098</v>
      </c>
      <c r="L15" s="2">
        <v>1.7352879103970518E-2</v>
      </c>
      <c r="N15" s="2">
        <v>2.3082716294159668E-2</v>
      </c>
      <c r="O15" s="2">
        <v>-8.1141990838283756E-3</v>
      </c>
      <c r="P15" s="2">
        <v>2.0704816086764891E-2</v>
      </c>
      <c r="Q15" s="2">
        <v>-5.8303691055426219E-4</v>
      </c>
      <c r="R15" s="2">
        <v>-2.9199848524811261E-2</v>
      </c>
      <c r="T15" s="2">
        <v>-2.6573523566525734E-4</v>
      </c>
      <c r="U15" s="2">
        <v>-1.0792664051738954E-2</v>
      </c>
      <c r="V15" s="2">
        <v>0</v>
      </c>
      <c r="W15" s="2">
        <v>-5.5937709067571447E-3</v>
      </c>
      <c r="X15" s="2">
        <v>-3.3746968360270885E-2</v>
      </c>
      <c r="Y15" s="2">
        <v>3.0999944409579844E-2</v>
      </c>
      <c r="Z15" s="2">
        <v>0.18276301402716663</v>
      </c>
      <c r="AA15" s="2">
        <v>-1.0921479828332826E-2</v>
      </c>
      <c r="AB15" s="2">
        <v>9.808221411656784E-2</v>
      </c>
      <c r="AC15" s="2">
        <v>-4.1378296305097616E-3</v>
      </c>
      <c r="AD15" s="2">
        <v>0</v>
      </c>
      <c r="AF15" s="2">
        <v>-8.0080001462636626E-4</v>
      </c>
      <c r="AG15" s="2">
        <v>0</v>
      </c>
      <c r="AH15" s="2">
        <v>1.7396358736156774E-3</v>
      </c>
      <c r="AI15" s="2">
        <v>-4.1662335904973707E-3</v>
      </c>
      <c r="AJ15" s="2">
        <v>9.6413581608798243E-3</v>
      </c>
      <c r="AK15" s="2">
        <v>0</v>
      </c>
      <c r="AL15" s="2">
        <v>-1.0765785665944271E-3</v>
      </c>
      <c r="AM15" s="2">
        <v>-8.7380067885643328E-2</v>
      </c>
      <c r="AN15" s="2">
        <v>0.88745828582534425</v>
      </c>
    </row>
    <row r="16" spans="1:40" x14ac:dyDescent="0.2">
      <c r="A16" s="11">
        <v>12</v>
      </c>
      <c r="B16" t="s">
        <v>212</v>
      </c>
      <c r="C16" s="2">
        <v>-8.2637706619038812E-2</v>
      </c>
      <c r="D16" s="2">
        <v>-3.9724182435633235E-2</v>
      </c>
      <c r="E16" s="2">
        <v>-9.7961001821564708E-3</v>
      </c>
      <c r="F16" s="2">
        <v>-0.11734749272228502</v>
      </c>
      <c r="G16" s="2">
        <v>5.8146558310397871E-4</v>
      </c>
      <c r="H16" s="2">
        <v>0</v>
      </c>
      <c r="I16" s="2">
        <v>-0.26342601021026474</v>
      </c>
      <c r="J16" s="2">
        <v>6.6443202136243721E-3</v>
      </c>
      <c r="K16" s="2">
        <v>-0.16362846164830896</v>
      </c>
      <c r="L16" s="2">
        <v>1.619865357205251E-2</v>
      </c>
      <c r="N16" s="2">
        <v>2.1547371044929944E-2</v>
      </c>
      <c r="O16" s="2">
        <v>-6.5419351040908432E-3</v>
      </c>
      <c r="P16" s="2">
        <v>3.5098071472410564E-2</v>
      </c>
      <c r="Q16" s="2">
        <v>-7.5001653832384276E-3</v>
      </c>
      <c r="R16" s="2">
        <v>-2.8977354025952775E-2</v>
      </c>
      <c r="T16" s="2">
        <v>-2.4805987517335443E-4</v>
      </c>
      <c r="U16" s="2">
        <v>-1.0074790762165905E-2</v>
      </c>
      <c r="V16" s="2">
        <v>-3.4859139766189391E-3</v>
      </c>
      <c r="W16" s="2">
        <v>-5.2217016287085284E-3</v>
      </c>
      <c r="X16" s="2">
        <v>-3.1502291135651644E-2</v>
      </c>
      <c r="Y16" s="2">
        <v>2.8937985289644013E-2</v>
      </c>
      <c r="Z16" s="2">
        <v>0.1706065450160861</v>
      </c>
      <c r="AA16" s="2">
        <v>-1.0195038366448562E-2</v>
      </c>
      <c r="AB16" s="2">
        <v>9.0445764067833542E-2</v>
      </c>
      <c r="AC16" s="2">
        <v>-4.8763960014046011E-3</v>
      </c>
      <c r="AD16" s="2">
        <v>-3.3760501085448266E-3</v>
      </c>
      <c r="AF16" s="2">
        <v>-2.7049229339456311E-2</v>
      </c>
      <c r="AG16" s="2">
        <v>0</v>
      </c>
      <c r="AH16" s="2">
        <v>4.289612143229234E-3</v>
      </c>
      <c r="AI16" s="2">
        <v>-2.1266723930060422E-3</v>
      </c>
      <c r="AJ16" s="2">
        <v>1.0841345620809082E-2</v>
      </c>
      <c r="AK16" s="2">
        <v>0</v>
      </c>
      <c r="AL16" s="2">
        <v>4.1460449637810703E-2</v>
      </c>
      <c r="AM16" s="2">
        <v>-0.12058962401854138</v>
      </c>
      <c r="AN16" s="2">
        <v>0.69084725586772344</v>
      </c>
    </row>
    <row r="17" spans="1:40" x14ac:dyDescent="0.2">
      <c r="A17" s="11">
        <v>13</v>
      </c>
      <c r="B17" t="s">
        <v>213</v>
      </c>
      <c r="C17" s="2">
        <v>-0.23899045898883642</v>
      </c>
      <c r="D17" s="2">
        <v>6.6947132482584396E-3</v>
      </c>
      <c r="E17" s="2">
        <v>-0.1921912311747937</v>
      </c>
      <c r="F17" s="2">
        <v>-6.5747071126406681E-2</v>
      </c>
      <c r="G17" s="2">
        <v>4.287363216859446E-2</v>
      </c>
      <c r="H17" s="2">
        <v>0.12182721585321744</v>
      </c>
      <c r="I17" s="2">
        <v>-0.23367434649655977</v>
      </c>
      <c r="J17" s="2">
        <v>5.6013885402192841E-2</v>
      </c>
      <c r="K17" s="2">
        <v>-9.7891323158938032E-2</v>
      </c>
      <c r="L17" s="2">
        <v>8.5839799539532524E-2</v>
      </c>
      <c r="N17" s="2">
        <v>0.16790904614409577</v>
      </c>
      <c r="O17" s="2">
        <v>-6.8173138810458805E-3</v>
      </c>
      <c r="P17" s="2">
        <v>1.5800213261460888E-2</v>
      </c>
      <c r="Q17" s="2">
        <v>-6.2520878543739422E-3</v>
      </c>
      <c r="R17" s="2">
        <v>-2.7187167094746049E-2</v>
      </c>
      <c r="T17" s="2">
        <v>-7.6154168114675822E-3</v>
      </c>
      <c r="U17" s="2">
        <v>-1.4043175609519813E-2</v>
      </c>
      <c r="V17" s="2">
        <v>-2.6053639022206285E-2</v>
      </c>
      <c r="W17" s="2">
        <v>-9.8064508027303487E-2</v>
      </c>
      <c r="X17" s="2">
        <v>-2.8615093076563087E-2</v>
      </c>
      <c r="Y17" s="2">
        <v>8.7189331079523535E-2</v>
      </c>
      <c r="Z17" s="2">
        <v>0.11609171499073236</v>
      </c>
      <c r="AA17" s="2">
        <v>-4.4817133621464188E-2</v>
      </c>
      <c r="AB17" s="2">
        <v>7.79395816644569E-2</v>
      </c>
      <c r="AC17" s="2">
        <v>-0.1084514363136795</v>
      </c>
      <c r="AD17" s="2">
        <v>-3.1674816941201327E-3</v>
      </c>
      <c r="AF17" s="2">
        <v>7.7262142365293607E-2</v>
      </c>
      <c r="AG17" s="2">
        <v>5.4832346520348393E-2</v>
      </c>
      <c r="AH17" s="2">
        <v>7.2050423533730354E-2</v>
      </c>
      <c r="AI17" s="2">
        <v>0.10074516885419048</v>
      </c>
      <c r="AJ17" s="2">
        <v>1.0171580009025294E-2</v>
      </c>
      <c r="AK17" s="2">
        <v>-6.7130333902493556E-3</v>
      </c>
      <c r="AL17" s="2">
        <v>3.8899071706717053E-2</v>
      </c>
      <c r="AM17" s="2">
        <v>-0.14644569700283092</v>
      </c>
      <c r="AN17" s="2">
        <v>0.84106612467773523</v>
      </c>
    </row>
    <row r="18" spans="1:40" x14ac:dyDescent="0.2">
      <c r="A18" s="11">
        <v>14</v>
      </c>
      <c r="B18" t="s">
        <v>214</v>
      </c>
      <c r="C18" s="2">
        <v>-0.21379280760304584</v>
      </c>
      <c r="D18" s="2">
        <v>4.6607242912155141E-3</v>
      </c>
      <c r="E18" s="2">
        <v>-0.18113293580509268</v>
      </c>
      <c r="F18" s="2">
        <v>-6.1964117410129631E-2</v>
      </c>
      <c r="G18" s="2">
        <v>4.0406769943954035E-2</v>
      </c>
      <c r="H18" s="2">
        <v>0.11481752384626032</v>
      </c>
      <c r="I18" s="2">
        <v>-0.22022919643385638</v>
      </c>
      <c r="J18" s="2">
        <v>5.27909595392606E-2</v>
      </c>
      <c r="K18" s="2">
        <v>-9.2258854086309683E-2</v>
      </c>
      <c r="L18" s="2">
        <v>8.0900750801555704E-2</v>
      </c>
      <c r="N18" s="2">
        <v>0.15824789867052833</v>
      </c>
      <c r="O18" s="2">
        <v>-6.425059405835174E-3</v>
      </c>
      <c r="P18" s="2">
        <v>1.4891100894151087E-2</v>
      </c>
      <c r="Q18" s="2">
        <v>-5.8923553434348328E-3</v>
      </c>
      <c r="R18" s="2">
        <v>-2.5622872396380288E-2</v>
      </c>
      <c r="T18" s="2">
        <v>-7.1772411051680323E-3</v>
      </c>
      <c r="U18" s="2">
        <v>-1.3235159640896275E-2</v>
      </c>
      <c r="V18" s="2">
        <v>-2.4554565240317159E-2</v>
      </c>
      <c r="W18" s="2">
        <v>-9.2422074247043878E-2</v>
      </c>
      <c r="X18" s="2">
        <v>-2.6968638400468464E-2</v>
      </c>
      <c r="Y18" s="2">
        <v>8.2172633021706645E-2</v>
      </c>
      <c r="Z18" s="2">
        <v>0.10941203212229232</v>
      </c>
      <c r="AA18" s="2">
        <v>-4.2238446247539356E-2</v>
      </c>
      <c r="AB18" s="2">
        <v>7.3455095510909979E-2</v>
      </c>
      <c r="AC18" s="2">
        <v>-0.10221135965308377</v>
      </c>
      <c r="AD18" s="2">
        <v>-2.9852311932122887E-3</v>
      </c>
      <c r="AF18" s="2">
        <v>7.2816634701136654E-2</v>
      </c>
      <c r="AG18" s="2">
        <v>3.9541606963099829E-2</v>
      </c>
      <c r="AH18" s="2">
        <v>6.1838675914313856E-2</v>
      </c>
      <c r="AI18" s="2">
        <v>9.4948495262736035E-2</v>
      </c>
      <c r="AJ18" s="2">
        <v>9.5863278337371838E-3</v>
      </c>
      <c r="AK18" s="2">
        <v>-2.5600038650750397E-2</v>
      </c>
      <c r="AL18" s="2">
        <v>2.9476382817559595E-2</v>
      </c>
      <c r="AM18" s="2">
        <v>-0.14878884722541366</v>
      </c>
      <c r="AN18" s="2">
        <v>0.83396753576173499</v>
      </c>
    </row>
    <row r="19" spans="1:40" x14ac:dyDescent="0.2">
      <c r="A19" s="11">
        <v>15</v>
      </c>
      <c r="B19" t="s">
        <v>216</v>
      </c>
      <c r="C19" s="2">
        <v>-5.5957207511835527E-2</v>
      </c>
      <c r="D19" s="2">
        <v>8.0344836697041372E-2</v>
      </c>
      <c r="E19" s="2">
        <v>-0.17144624995127636</v>
      </c>
      <c r="F19" s="2">
        <v>-6.1833261832537435E-2</v>
      </c>
      <c r="G19" s="2">
        <v>3.9314606215465918E-2</v>
      </c>
      <c r="H19" s="2">
        <v>0.10867727508880315</v>
      </c>
      <c r="I19" s="2">
        <v>-0.20845170808138638</v>
      </c>
      <c r="J19" s="2">
        <v>4.7522776219108463E-2</v>
      </c>
      <c r="K19" s="2">
        <v>-8.7325005182492407E-2</v>
      </c>
      <c r="L19" s="2">
        <v>6.8869903286820827E-2</v>
      </c>
      <c r="N19" s="2">
        <v>0.14978506625060095</v>
      </c>
      <c r="O19" s="2">
        <v>-6.0814579962969132E-3</v>
      </c>
      <c r="P19" s="2">
        <v>1.4094749773699202E-2</v>
      </c>
      <c r="Q19" s="2">
        <v>-5.5772420544174936E-3</v>
      </c>
      <c r="R19" s="2">
        <v>-2.4252604120911972E-2</v>
      </c>
      <c r="T19" s="2">
        <v>-5.3974614308785768E-3</v>
      </c>
      <c r="U19" s="2">
        <v>-1.252736548354642E-2</v>
      </c>
      <c r="V19" s="2">
        <v>-3.0771743884979216E-2</v>
      </c>
      <c r="W19" s="2">
        <v>-9.1775527548427438E-2</v>
      </c>
      <c r="X19" s="2">
        <v>-2.5526400814413944E-2</v>
      </c>
      <c r="Y19" s="2">
        <v>7.7778178317352287E-2</v>
      </c>
      <c r="Z19" s="2">
        <v>0.10356086000339759</v>
      </c>
      <c r="AA19" s="2">
        <v>-3.9979604927849792E-2</v>
      </c>
      <c r="AB19" s="2">
        <v>9.3660831940088549E-2</v>
      </c>
      <c r="AC19" s="2">
        <v>-9.7392055311159506E-2</v>
      </c>
      <c r="AD19" s="2">
        <v>-2.8255860318222212E-3</v>
      </c>
      <c r="AF19" s="2">
        <v>6.8922523107643782E-2</v>
      </c>
      <c r="AG19" s="2">
        <v>-8.0109051490806701E-3</v>
      </c>
      <c r="AH19" s="2">
        <v>3.7560555607423822E-2</v>
      </c>
      <c r="AI19" s="2">
        <v>6.6113728331090041E-2</v>
      </c>
      <c r="AJ19" s="2">
        <v>-3.0546432744027845E-2</v>
      </c>
      <c r="AK19" s="2">
        <v>-2.544029135875342E-2</v>
      </c>
      <c r="AL19" s="2">
        <v>-5.3108903560028248E-3</v>
      </c>
      <c r="AM19" s="2">
        <v>-0.13228987338254258</v>
      </c>
      <c r="AN19" s="2">
        <v>0.86714093480379484</v>
      </c>
    </row>
    <row r="20" spans="1:40" x14ac:dyDescent="0.2">
      <c r="A20" s="11">
        <v>16</v>
      </c>
      <c r="B20" t="s">
        <v>218</v>
      </c>
      <c r="C20" s="2">
        <v>-0.10992335859342747</v>
      </c>
      <c r="D20" s="2">
        <v>7.4414891039298728E-2</v>
      </c>
      <c r="E20" s="2">
        <v>-0.16378449454526264</v>
      </c>
      <c r="F20" s="2">
        <v>-5.8639351654349026E-2</v>
      </c>
      <c r="G20" s="2">
        <v>3.8633957180875131E-2</v>
      </c>
      <c r="H20" s="2">
        <v>0.10329203276537782</v>
      </c>
      <c r="I20" s="2">
        <v>-0.23657335810782096</v>
      </c>
      <c r="J20" s="2">
        <v>4.9318615996347868E-2</v>
      </c>
      <c r="K20" s="2">
        <v>-9.468491341278934E-2</v>
      </c>
      <c r="L20" s="2">
        <v>6.5457220021737664E-2</v>
      </c>
      <c r="N20" s="2">
        <v>0.14378940008500096</v>
      </c>
      <c r="O20" s="2">
        <v>-5.5355297220477896E-3</v>
      </c>
      <c r="P20" s="2">
        <v>1.3396318174660748E-2</v>
      </c>
      <c r="Q20" s="2">
        <v>-5.3008751696672594E-3</v>
      </c>
      <c r="R20" s="2">
        <v>-2.3050824355468891E-2</v>
      </c>
      <c r="T20" s="2">
        <v>-9.3299212742517738E-3</v>
      </c>
      <c r="U20" s="2">
        <v>-1.1906601862560469E-2</v>
      </c>
      <c r="V20" s="2">
        <v>-2.9246923747562392E-2</v>
      </c>
      <c r="W20" s="2">
        <v>-8.7227810881768036E-2</v>
      </c>
      <c r="X20" s="2">
        <v>-4.3914177610450501E-2</v>
      </c>
      <c r="Y20" s="2">
        <v>7.0514617956085685E-2</v>
      </c>
      <c r="Z20" s="2">
        <v>0.10377072973527235</v>
      </c>
      <c r="AA20" s="2">
        <v>-4.3174076123588527E-2</v>
      </c>
      <c r="AB20" s="2">
        <v>0.23529567161230827</v>
      </c>
      <c r="AC20" s="2">
        <v>-0.12151246930752894</v>
      </c>
      <c r="AD20" s="2">
        <v>-2.6855708770935562E-3</v>
      </c>
      <c r="AF20" s="2">
        <v>6.5507232393248752E-2</v>
      </c>
      <c r="AG20" s="2">
        <v>-7.6139439129572608E-3</v>
      </c>
      <c r="AH20" s="2">
        <v>3.5699332149408458E-2</v>
      </c>
      <c r="AI20" s="2">
        <v>6.2837620720947049E-2</v>
      </c>
      <c r="AJ20" s="2">
        <v>-2.9032777361075089E-2</v>
      </c>
      <c r="AK20" s="2">
        <v>-2.4179658594143869E-2</v>
      </c>
      <c r="AL20" s="2">
        <v>-5.0477218923396742E-3</v>
      </c>
      <c r="AM20" s="2">
        <v>-9.0263173279327563E-2</v>
      </c>
      <c r="AN20" s="2">
        <v>0.89886314039540505</v>
      </c>
    </row>
    <row r="21" spans="1:40" x14ac:dyDescent="0.2">
      <c r="A21" s="11">
        <v>17</v>
      </c>
      <c r="B21" t="s">
        <v>219</v>
      </c>
      <c r="C21" s="2">
        <v>-0.11693846572736956</v>
      </c>
      <c r="D21" s="2">
        <v>7.0945187199860649E-2</v>
      </c>
      <c r="E21" s="2">
        <v>-0.18460115882305006</v>
      </c>
      <c r="F21" s="2">
        <v>-6.198683577241041E-2</v>
      </c>
      <c r="G21" s="2">
        <v>2.9010518114454473E-2</v>
      </c>
      <c r="H21" s="2">
        <v>9.0634417171440787E-2</v>
      </c>
      <c r="I21" s="2">
        <v>-0.22465854880150637</v>
      </c>
      <c r="J21" s="2">
        <v>4.5643714698054789E-2</v>
      </c>
      <c r="K21" s="2">
        <v>-8.8805051538384985E-2</v>
      </c>
      <c r="L21" s="2">
        <v>6.4651586406630837E-2</v>
      </c>
      <c r="N21" s="2">
        <v>0.13341738315677243</v>
      </c>
      <c r="O21" s="2">
        <v>-9.5239638482364185E-3</v>
      </c>
      <c r="P21" s="2">
        <v>1.8570952114559204E-2</v>
      </c>
      <c r="Q21" s="2">
        <v>-5.0442206638623838E-3</v>
      </c>
      <c r="R21" s="2">
        <v>-2.0275625419236352E-2</v>
      </c>
      <c r="T21" s="2">
        <v>-1.7394284581356393E-2</v>
      </c>
      <c r="U21" s="2">
        <v>-1.3383265705937352E-2</v>
      </c>
      <c r="V21" s="2">
        <v>-2.7555469776879261E-2</v>
      </c>
      <c r="W21" s="2">
        <v>-0.10800712786783973</v>
      </c>
      <c r="X21" s="2">
        <v>-4.4344807520271458E-2</v>
      </c>
      <c r="Y21" s="2">
        <v>5.7628716600814582E-2</v>
      </c>
      <c r="Z21" s="2">
        <v>9.8932266702468602E-2</v>
      </c>
      <c r="AA21" s="2">
        <v>-4.0061035633078015E-2</v>
      </c>
      <c r="AB21" s="2">
        <v>0.22432466454914884</v>
      </c>
      <c r="AC21" s="2">
        <v>-0.1096525930532261</v>
      </c>
      <c r="AD21" s="2">
        <v>-5.7696002090476973E-3</v>
      </c>
      <c r="AF21" s="2">
        <v>9.086807882605992E-2</v>
      </c>
      <c r="AG21" s="2">
        <v>-1.6974566559498205E-3</v>
      </c>
      <c r="AH21" s="2">
        <v>7.1881589056118998E-3</v>
      </c>
      <c r="AI21" s="2">
        <v>5.9907724152779229E-2</v>
      </c>
      <c r="AJ21" s="2">
        <v>1.5167216795119093E-2</v>
      </c>
      <c r="AK21" s="2">
        <v>-2.1422374706193858E-2</v>
      </c>
      <c r="AL21" s="2">
        <v>-6.3585273148129007E-3</v>
      </c>
      <c r="AM21" s="2">
        <v>-8.6054519950496469E-2</v>
      </c>
      <c r="AN21" s="2">
        <v>0.85793445587257944</v>
      </c>
    </row>
    <row r="22" spans="1:40" x14ac:dyDescent="0.2">
      <c r="A22" s="11">
        <v>18</v>
      </c>
      <c r="B22" t="s">
        <v>223</v>
      </c>
      <c r="C22" s="2">
        <v>-0.11193434645998296</v>
      </c>
      <c r="D22" s="2">
        <v>6.7909247092498029E-2</v>
      </c>
      <c r="E22" s="2">
        <v>-0.17670156641859705</v>
      </c>
      <c r="F22" s="2">
        <v>-7.2173565488383287E-2</v>
      </c>
      <c r="G22" s="2">
        <v>2.7739677034588628E-2</v>
      </c>
      <c r="H22" s="2">
        <v>8.6755920643930687E-2</v>
      </c>
      <c r="I22" s="2">
        <v>-0.21504479026920501</v>
      </c>
      <c r="J22" s="2">
        <v>3.723338726996879E-2</v>
      </c>
      <c r="K22" s="2">
        <v>-8.5004838608616046E-2</v>
      </c>
      <c r="L22" s="2">
        <v>6.4253999748999244E-2</v>
      </c>
      <c r="N22" s="2">
        <v>0.12770808559154156</v>
      </c>
      <c r="O22" s="2">
        <v>-1.7777204617097121E-2</v>
      </c>
      <c r="P22" s="2">
        <v>3.363979912698567E-2</v>
      </c>
      <c r="Q22" s="2">
        <v>-4.8283645582090709E-3</v>
      </c>
      <c r="R22" s="2">
        <v>-1.9407975521594786E-2</v>
      </c>
      <c r="T22" s="2">
        <v>-1.3775104698355649E-2</v>
      </c>
      <c r="U22" s="2">
        <v>-1.0573765330079919E-2</v>
      </c>
      <c r="V22" s="2">
        <v>-2.5317069827648728E-2</v>
      </c>
      <c r="W22" s="2">
        <v>-0.10336972233704447</v>
      </c>
      <c r="X22" s="2">
        <v>-4.2447170978347833E-2</v>
      </c>
      <c r="Y22" s="2">
        <v>6.2770428256874691E-2</v>
      </c>
      <c r="Z22" s="2">
        <v>9.4698682322062439E-2</v>
      </c>
      <c r="AA22" s="2">
        <v>-3.8346713497619846E-2</v>
      </c>
      <c r="AB22" s="2">
        <v>0.21743353660698866</v>
      </c>
      <c r="AC22" s="2">
        <v>-0.11095812400035546</v>
      </c>
      <c r="AD22" s="2">
        <v>-3.7102946906430252E-3</v>
      </c>
      <c r="AF22" s="2">
        <v>6.444157835896859E-2</v>
      </c>
      <c r="AG22" s="2">
        <v>-1.6248178069213437E-3</v>
      </c>
      <c r="AH22" s="2">
        <v>6.8805577732311265E-3</v>
      </c>
      <c r="AI22" s="2">
        <v>3.9394108762387511E-2</v>
      </c>
      <c r="AJ22" s="2">
        <v>1.4518169782872199E-2</v>
      </c>
      <c r="AK22" s="2">
        <v>-1.892398205267468E-2</v>
      </c>
      <c r="AL22" s="2">
        <v>-6.1806150888984402E-3</v>
      </c>
      <c r="AM22" s="2">
        <v>-6.0186177754490242E-2</v>
      </c>
      <c r="AN22" s="2">
        <v>0.82572494408448283</v>
      </c>
    </row>
    <row r="23" spans="1:40" x14ac:dyDescent="0.2">
      <c r="A23" s="11">
        <v>19</v>
      </c>
      <c r="B23" t="s">
        <v>227</v>
      </c>
      <c r="C23" s="2">
        <v>-0.10747808254757536</v>
      </c>
      <c r="D23" s="2">
        <v>6.5205684363918923E-2</v>
      </c>
      <c r="E23" s="2">
        <v>-0.16966682830111851</v>
      </c>
      <c r="F23" s="2">
        <v>-6.9300234241207501E-2</v>
      </c>
      <c r="G23" s="2">
        <v>2.6635321440255728E-2</v>
      </c>
      <c r="H23" s="2">
        <v>8.1410780014635448E-2</v>
      </c>
      <c r="I23" s="2">
        <v>-0.20648355443110133</v>
      </c>
      <c r="J23" s="2">
        <v>3.5462694015364254E-2</v>
      </c>
      <c r="K23" s="2">
        <v>-8.1620676314810778E-2</v>
      </c>
      <c r="L23" s="2">
        <v>6.1695957562978368E-2</v>
      </c>
      <c r="N23" s="2">
        <v>0.1226238469182251</v>
      </c>
      <c r="O23" s="2">
        <v>-1.7069469074754207E-2</v>
      </c>
      <c r="P23" s="2">
        <v>3.9036734071054874E-2</v>
      </c>
      <c r="Q23" s="2">
        <v>-4.6361405678328263E-3</v>
      </c>
      <c r="R23" s="2">
        <v>-1.8635316693764021E-2</v>
      </c>
      <c r="T23" s="2">
        <v>-1.3226698387886286E-2</v>
      </c>
      <c r="U23" s="2">
        <v>-1.0152808846668929E-2</v>
      </c>
      <c r="V23" s="2">
        <v>-1.9896193155112291E-2</v>
      </c>
      <c r="W23" s="2">
        <v>-9.9254428168146572E-2</v>
      </c>
      <c r="X23" s="2">
        <v>-4.0757289345079613E-2</v>
      </c>
      <c r="Y23" s="2">
        <v>6.0271449140509525E-2</v>
      </c>
      <c r="Z23" s="2">
        <v>9.0928594463147522E-2</v>
      </c>
      <c r="AA23" s="2">
        <v>-3.6820076849234461E-2</v>
      </c>
      <c r="AB23" s="2">
        <v>0.20877720141432926</v>
      </c>
      <c r="AC23" s="2">
        <v>-0.10654072487837994</v>
      </c>
      <c r="AD23" s="2">
        <v>-3.5625826356999873E-3</v>
      </c>
      <c r="AF23" s="2">
        <v>8.5438567140222965E-2</v>
      </c>
      <c r="AG23" s="2">
        <v>-1.8650775685190028E-2</v>
      </c>
      <c r="AH23" s="2">
        <v>8.2374019968880861E-3</v>
      </c>
      <c r="AI23" s="2">
        <v>6.5646293446840615E-2</v>
      </c>
      <c r="AJ23" s="2">
        <v>1.3751822887947702E-2</v>
      </c>
      <c r="AK23" s="2">
        <v>-3.5985347660806811E-3</v>
      </c>
      <c r="AL23" s="2">
        <v>-2.3717680583041608E-3</v>
      </c>
      <c r="AM23" s="2">
        <v>-8.95553255866961E-2</v>
      </c>
      <c r="AN23" s="2">
        <v>0.94077643743893746</v>
      </c>
    </row>
    <row r="24" spans="1:40" x14ac:dyDescent="0.2">
      <c r="A24" s="11">
        <v>20</v>
      </c>
      <c r="B24" t="s">
        <v>228</v>
      </c>
      <c r="C24" s="2">
        <v>-3.1600975908011635E-2</v>
      </c>
      <c r="D24" s="2">
        <v>6.2719281075539757E-2</v>
      </c>
      <c r="E24" s="2">
        <v>-0.12276754560938026</v>
      </c>
      <c r="F24" s="2">
        <v>-6.6657698824492656E-2</v>
      </c>
      <c r="G24" s="2">
        <v>2.561967147872057E-2</v>
      </c>
      <c r="H24" s="2">
        <v>7.8306448956499811E-2</v>
      </c>
      <c r="I24" s="2">
        <v>-0.19860998644785055</v>
      </c>
      <c r="J24" s="2">
        <v>3.6497549995096412E-2</v>
      </c>
      <c r="K24" s="2">
        <v>-7.8508341554911029E-2</v>
      </c>
      <c r="L24" s="2">
        <v>5.93433861075797E-2</v>
      </c>
      <c r="N24" s="2">
        <v>0.11794799175029916</v>
      </c>
      <c r="O24" s="2">
        <v>-1.2723398415116617E-2</v>
      </c>
      <c r="P24" s="2">
        <v>5.7016077589641626E-2</v>
      </c>
      <c r="Q24" s="2">
        <v>-4.4593566683047954E-3</v>
      </c>
      <c r="R24" s="2">
        <v>-1.7924720475668027E-2</v>
      </c>
      <c r="T24" s="2">
        <v>-1.2722341955056058E-2</v>
      </c>
      <c r="U24" s="2">
        <v>5.4084094011375124E-3</v>
      </c>
      <c r="V24" s="2">
        <v>-1.9137517579973753E-2</v>
      </c>
      <c r="W24" s="2">
        <v>-9.5469688555475149E-2</v>
      </c>
      <c r="X24" s="2">
        <v>-3.9203144806277679E-2</v>
      </c>
      <c r="Y24" s="2">
        <v>5.7973196606237162E-2</v>
      </c>
      <c r="Z24" s="2">
        <v>8.7461333004482916E-2</v>
      </c>
      <c r="AA24" s="2">
        <v>-3.5416064897678769E-2</v>
      </c>
      <c r="AB24" s="2">
        <v>0.20081617278317468</v>
      </c>
      <c r="AC24" s="2">
        <v>-9.7220689722111703E-2</v>
      </c>
      <c r="AD24" s="2">
        <v>-3.426735320133302E-3</v>
      </c>
      <c r="AF24" s="2">
        <v>8.2180649730657307E-2</v>
      </c>
      <c r="AG24" s="2">
        <v>-1.7939589989543238E-2</v>
      </c>
      <c r="AH24" s="2">
        <v>7.9232958938303451E-3</v>
      </c>
      <c r="AI24" s="2">
        <v>6.3143088987162463E-2</v>
      </c>
      <c r="AJ24" s="2">
        <v>2.642706850949042E-2</v>
      </c>
      <c r="AK24" s="2">
        <v>-3.4613165348327205E-3</v>
      </c>
      <c r="AL24" s="2">
        <v>-2.281328521368585E-3</v>
      </c>
      <c r="AM24" s="2">
        <v>-8.3813320268937008E-2</v>
      </c>
      <c r="AN24" s="2">
        <v>0.96005843607920793</v>
      </c>
    </row>
    <row r="25" spans="1:40" x14ac:dyDescent="0.2">
      <c r="A25" s="11">
        <v>21</v>
      </c>
      <c r="B25" t="s">
        <v>229</v>
      </c>
      <c r="C25" s="2">
        <v>-2.388695560986533E-2</v>
      </c>
      <c r="D25" s="2">
        <v>6.044553958045347E-2</v>
      </c>
      <c r="E25" s="2">
        <v>-0.11831689410453049</v>
      </c>
      <c r="F25" s="2">
        <v>-6.424117916442719E-2</v>
      </c>
      <c r="G25" s="2">
        <v>2.469088994403611E-2</v>
      </c>
      <c r="H25" s="2">
        <v>7.546763098422736E-2</v>
      </c>
      <c r="I25" s="2">
        <v>-0.19140984384766502</v>
      </c>
      <c r="J25" s="2">
        <v>3.1384263972178771E-2</v>
      </c>
      <c r="K25" s="2">
        <v>-7.5662204436585126E-2</v>
      </c>
      <c r="L25" s="2">
        <v>5.719202982386818E-2</v>
      </c>
      <c r="N25" s="2">
        <v>0.11367206194839745</v>
      </c>
      <c r="O25" s="2">
        <v>-7.1433478517970803E-3</v>
      </c>
      <c r="P25" s="2">
        <v>5.4949092457167163E-2</v>
      </c>
      <c r="Q25" s="2">
        <v>-4.2976930757980137E-3</v>
      </c>
      <c r="R25" s="2">
        <v>-1.7274901472094595E-2</v>
      </c>
      <c r="T25" s="2">
        <v>-1.2261123071136647E-2</v>
      </c>
      <c r="U25" s="2">
        <v>5.2123401116478873E-3</v>
      </c>
      <c r="V25" s="2">
        <v>-1.8443731441352022E-2</v>
      </c>
      <c r="W25" s="2">
        <v>-9.5164220588274104E-2</v>
      </c>
      <c r="X25" s="2">
        <v>-3.7781926074887062E-2</v>
      </c>
      <c r="Y25" s="2">
        <v>5.5871513352444176E-2</v>
      </c>
      <c r="Z25" s="2">
        <v>8.4290626027973756E-2</v>
      </c>
      <c r="AA25" s="2">
        <v>-3.4132137930251737E-2</v>
      </c>
      <c r="AB25" s="2">
        <v>0.19353605003445273</v>
      </c>
      <c r="AC25" s="2">
        <v>-9.369617999222761E-2</v>
      </c>
      <c r="AD25" s="2">
        <v>-3.302507010171E-3</v>
      </c>
      <c r="AF25" s="2">
        <v>7.9201381630299231E-2</v>
      </c>
      <c r="AG25" s="2">
        <v>-1.7289231926367558E-2</v>
      </c>
      <c r="AH25" s="2">
        <v>7.6360552503996464E-3</v>
      </c>
      <c r="AI25" s="2">
        <v>6.0853983323066616E-2</v>
      </c>
      <c r="AJ25" s="2">
        <v>2.5469016675459581E-2</v>
      </c>
      <c r="AK25" s="2">
        <v>-3.335834563453001E-3</v>
      </c>
      <c r="AL25" s="2">
        <v>-2.1986242678438653E-3</v>
      </c>
      <c r="AM25" s="2">
        <v>-6.7403393451590951E-2</v>
      </c>
      <c r="AN25" s="2">
        <v>0.92525375295167323</v>
      </c>
    </row>
    <row r="26" spans="1:40" x14ac:dyDescent="0.2">
      <c r="A26" s="11">
        <v>22</v>
      </c>
      <c r="B26" t="s">
        <v>230</v>
      </c>
      <c r="C26" s="2">
        <v>-2.3070008082801546E-2</v>
      </c>
      <c r="D26" s="2">
        <v>5.8378267597836597E-2</v>
      </c>
      <c r="E26" s="2">
        <v>-0.11427038873870465</v>
      </c>
      <c r="F26" s="2">
        <v>-6.2044094139813794E-2</v>
      </c>
      <c r="G26" s="2">
        <v>2.3846447403503505E-2</v>
      </c>
      <c r="H26" s="2">
        <v>8.7755426725211916E-2</v>
      </c>
      <c r="I26" s="2">
        <v>-0.18486351784694047</v>
      </c>
      <c r="J26" s="2">
        <v>3.0310904216354573E-2</v>
      </c>
      <c r="K26" s="2">
        <v>-7.3074513823506992E-2</v>
      </c>
      <c r="L26" s="2">
        <v>5.523602973346442E-2</v>
      </c>
      <c r="N26" s="2">
        <v>0.10978441249562954</v>
      </c>
      <c r="O26" s="2">
        <v>-6.8990412746930546E-3</v>
      </c>
      <c r="P26" s="2">
        <v>5.3069802105962169E-2</v>
      </c>
      <c r="Q26" s="2">
        <v>-4.150709517587595E-3</v>
      </c>
      <c r="R26" s="2">
        <v>-1.6684089973618428E-2</v>
      </c>
      <c r="T26" s="2">
        <v>-1.1841785658048607E-2</v>
      </c>
      <c r="U26" s="2">
        <v>5.0340751023275933E-3</v>
      </c>
      <c r="V26" s="2">
        <v>-1.7812945290243749E-2</v>
      </c>
      <c r="W26" s="2">
        <v>-9.1909549882458655E-2</v>
      </c>
      <c r="X26" s="2">
        <v>-3.6489762620543889E-2</v>
      </c>
      <c r="Y26" s="2">
        <v>5.3960675679696153E-2</v>
      </c>
      <c r="Z26" s="2">
        <v>8.1407838467562679E-2</v>
      </c>
      <c r="AA26" s="2">
        <v>-3.2964799315363412E-2</v>
      </c>
      <c r="AB26" s="2">
        <v>0.18691700656756408</v>
      </c>
      <c r="AC26" s="2">
        <v>-9.0491717113401801E-2</v>
      </c>
      <c r="AD26" s="2">
        <v>-3.1895593838960241E-3</v>
      </c>
      <c r="AF26" s="2">
        <v>0.13896848135340478</v>
      </c>
      <c r="AG26" s="2">
        <v>-1.6697930318169116E-2</v>
      </c>
      <c r="AH26" s="2">
        <v>7.3748977988087874E-3</v>
      </c>
      <c r="AI26" s="2">
        <v>5.8772742331132603E-2</v>
      </c>
      <c r="AJ26" s="2">
        <v>2.4597961756214464E-2</v>
      </c>
      <c r="AK26" s="2">
        <v>-3.2217471158177188E-3</v>
      </c>
      <c r="AL26" s="2">
        <v>-2.1234300619394656E-3</v>
      </c>
      <c r="AM26" s="2">
        <v>-9.0556146422495168E-2</v>
      </c>
      <c r="AN26" s="2">
        <v>0.97663340692548573</v>
      </c>
    </row>
    <row r="27" spans="1:40" x14ac:dyDescent="0.2">
      <c r="A27" s="11">
        <v>23</v>
      </c>
      <c r="B27" t="s">
        <v>231</v>
      </c>
      <c r="C27" s="2">
        <v>-2.231262986456373E-2</v>
      </c>
      <c r="D27" s="2">
        <v>0.14470420890050731</v>
      </c>
      <c r="E27" s="2">
        <v>-0.1105189421371414</v>
      </c>
      <c r="F27" s="2">
        <v>-1.5609155720259379E-2</v>
      </c>
      <c r="G27" s="2">
        <v>3.6644652895955691E-2</v>
      </c>
      <c r="H27" s="2">
        <v>8.4874454664201307E-2</v>
      </c>
      <c r="I27" s="2">
        <v>-0.17879452986646083</v>
      </c>
      <c r="J27" s="2">
        <v>2.9315810562890544E-2</v>
      </c>
      <c r="K27" s="2">
        <v>-7.0675509675801412E-2</v>
      </c>
      <c r="L27" s="2">
        <v>5.3422655172349745E-2</v>
      </c>
      <c r="N27" s="2">
        <v>0.10618023852101305</v>
      </c>
      <c r="O27" s="2">
        <v>-6.6725487841216491E-3</v>
      </c>
      <c r="P27" s="2">
        <v>5.1327543845064064E-2</v>
      </c>
      <c r="Q27" s="2">
        <v>-4.0144435497747443E-3</v>
      </c>
      <c r="R27" s="2">
        <v>-1.6136358638120601E-2</v>
      </c>
      <c r="T27" s="2">
        <v>-1.1453025043390087E-2</v>
      </c>
      <c r="U27" s="2">
        <v>4.8688086309075619E-3</v>
      </c>
      <c r="V27" s="2">
        <v>-1.7228154131217237E-2</v>
      </c>
      <c r="W27" s="2">
        <v>-8.889219978534664E-2</v>
      </c>
      <c r="X27" s="2">
        <v>-3.5291819763381603E-2</v>
      </c>
      <c r="Y27" s="2">
        <v>5.2189170431214509E-2</v>
      </c>
      <c r="Z27" s="2">
        <v>7.8735254937125215E-2</v>
      </c>
      <c r="AA27" s="2">
        <v>-3.1882579453089088E-2</v>
      </c>
      <c r="AB27" s="2">
        <v>0.18078060345559357</v>
      </c>
      <c r="AC27" s="2">
        <v>-8.7520913842477857E-2</v>
      </c>
      <c r="AD27" s="2">
        <v>-3.0848475522196515E-3</v>
      </c>
      <c r="AF27" s="2">
        <v>0.13440620723451877</v>
      </c>
      <c r="AG27" s="2">
        <v>-1.6149744610247232E-2</v>
      </c>
      <c r="AH27" s="2">
        <v>7.1327831478515654E-3</v>
      </c>
      <c r="AI27" s="2">
        <v>5.9364434212516685E-2</v>
      </c>
      <c r="AJ27" s="2">
        <v>2.3790421490934188E-2</v>
      </c>
      <c r="AK27" s="2">
        <v>-3.1159785750598202E-3</v>
      </c>
      <c r="AL27" s="2">
        <v>-2.0537187869762268E-3</v>
      </c>
      <c r="AM27" s="2">
        <v>-0.11828119897135068</v>
      </c>
      <c r="AN27" s="2">
        <v>0.9494771856398746</v>
      </c>
    </row>
    <row r="28" spans="1:40" x14ac:dyDescent="0.2">
      <c r="A28" s="11">
        <v>24</v>
      </c>
      <c r="B28" t="s">
        <v>235</v>
      </c>
      <c r="C28" s="2">
        <v>-2.1636960220953325E-2</v>
      </c>
      <c r="D28" s="2">
        <v>0.14032228521646814</v>
      </c>
      <c r="E28" s="2">
        <v>-0.10717221453491478</v>
      </c>
      <c r="F28" s="2">
        <v>-1.5136480255888556E-2</v>
      </c>
      <c r="G28" s="2">
        <v>3.5534981839127018E-2</v>
      </c>
      <c r="H28" s="2">
        <v>8.2304291806542584E-2</v>
      </c>
      <c r="I28" s="2">
        <v>-0.17338028524322965</v>
      </c>
      <c r="J28" s="2">
        <v>2.8428071045164011E-2</v>
      </c>
      <c r="K28" s="2">
        <v>-6.8535318370496201E-2</v>
      </c>
      <c r="L28" s="2">
        <v>5.1804913713807028E-2</v>
      </c>
      <c r="N28" s="2">
        <v>0.32910916110267885</v>
      </c>
      <c r="O28" s="2">
        <v>-6.4704910846793843E-3</v>
      </c>
      <c r="P28" s="2">
        <v>0.16847500251714248</v>
      </c>
      <c r="Q28" s="2">
        <v>-3.892878424595206E-3</v>
      </c>
      <c r="R28" s="2">
        <v>-1.5647718448399881E-2</v>
      </c>
      <c r="T28" s="2">
        <v>-1.1106205264802785E-2</v>
      </c>
      <c r="U28" s="2">
        <v>5.3779527479319083E-3</v>
      </c>
      <c r="V28" s="2">
        <v>-1.7668109761980841E-2</v>
      </c>
      <c r="W28" s="2">
        <v>-8.6200371824533356E-2</v>
      </c>
      <c r="X28" s="2">
        <v>-3.4223115113744686E-2</v>
      </c>
      <c r="Y28" s="2">
        <v>5.060878127943709E-2</v>
      </c>
      <c r="Z28" s="2">
        <v>7.6650115525638191E-2</v>
      </c>
      <c r="AA28" s="2">
        <v>-3.0917113202485358E-2</v>
      </c>
      <c r="AB28" s="2">
        <v>0.1753062166777935</v>
      </c>
      <c r="AC28" s="2">
        <v>-8.4870611075688329E-2</v>
      </c>
      <c r="AD28" s="2">
        <v>-2.991432394129705E-3</v>
      </c>
      <c r="AF28" s="2">
        <v>0.24576896253034397</v>
      </c>
      <c r="AG28" s="2">
        <v>2.0655218516977842E-2</v>
      </c>
      <c r="AH28" s="2">
        <v>0.14537773397673329</v>
      </c>
      <c r="AI28" s="2">
        <v>5.7566764177609357E-2</v>
      </c>
      <c r="AJ28" s="2">
        <v>2.3070001454941487E-2</v>
      </c>
      <c r="AK28" s="2">
        <v>-1.0495170308770019E-3</v>
      </c>
      <c r="AL28" s="2">
        <v>-1.9915282048128921E-3</v>
      </c>
      <c r="AM28" s="2">
        <v>-0.1146994151995637</v>
      </c>
      <c r="AN28" s="2">
        <v>0.92825059663265619</v>
      </c>
    </row>
    <row r="29" spans="1:40" x14ac:dyDescent="0.2">
      <c r="A29" s="11">
        <v>25</v>
      </c>
      <c r="B29" t="s">
        <v>238</v>
      </c>
      <c r="C29" s="2">
        <v>-2.2687249872603957E-2</v>
      </c>
      <c r="D29" s="2">
        <v>0.13625200589830888</v>
      </c>
      <c r="E29" s="2">
        <v>-0.1040635076917369</v>
      </c>
      <c r="F29" s="2">
        <v>-1.4697421681263525E-2</v>
      </c>
      <c r="G29" s="2">
        <v>3.2709852656022095E-2</v>
      </c>
      <c r="H29" s="2">
        <v>9.6181044803057295E-2</v>
      </c>
      <c r="I29" s="2">
        <v>-0.16835110411128459</v>
      </c>
      <c r="J29" s="2">
        <v>2.7603467957694382E-2</v>
      </c>
      <c r="K29" s="2">
        <v>-6.2193855981335429E-2</v>
      </c>
      <c r="L29" s="2">
        <v>5.0302226748988495E-2</v>
      </c>
      <c r="N29" s="2">
        <v>0.31956280708067514</v>
      </c>
      <c r="O29" s="2">
        <v>-6.8810432050847468E-3</v>
      </c>
      <c r="P29" s="2">
        <v>0.18685955355064721</v>
      </c>
      <c r="Q29" s="2">
        <v>-3.7799590653124311E-3</v>
      </c>
      <c r="R29" s="2">
        <v>-1.5193830566808949E-2</v>
      </c>
      <c r="T29" s="2">
        <v>-1.0784051463481615E-2</v>
      </c>
      <c r="U29" s="2">
        <v>5.2219563585474511E-3</v>
      </c>
      <c r="V29" s="2">
        <v>-1.8172061822019501E-2</v>
      </c>
      <c r="W29" s="2">
        <v>-8.3699987868315825E-2</v>
      </c>
      <c r="X29" s="2">
        <v>-3.3230417215220784E-2</v>
      </c>
      <c r="Y29" s="2">
        <v>4.4691047035314263E-2</v>
      </c>
      <c r="Z29" s="2">
        <v>7.4426752504737861E-2</v>
      </c>
      <c r="AA29" s="2">
        <v>-3.0020311342031501E-2</v>
      </c>
      <c r="AB29" s="2">
        <v>0.19481988241806628</v>
      </c>
      <c r="AC29" s="2">
        <v>-8.212244727303121E-2</v>
      </c>
      <c r="AD29" s="2">
        <v>-2.9046609637277941E-3</v>
      </c>
      <c r="AF29" s="2">
        <v>0.23864002842205509</v>
      </c>
      <c r="AG29" s="2">
        <v>2.0056079836959759E-2</v>
      </c>
      <c r="AH29" s="2">
        <v>0.14116081302926203</v>
      </c>
      <c r="AI29" s="2">
        <v>5.589694523698982E-2</v>
      </c>
      <c r="AJ29" s="2">
        <v>2.2400818013073389E-2</v>
      </c>
      <c r="AK29" s="2">
        <v>3.4591897576893588E-4</v>
      </c>
      <c r="AL29" s="2">
        <v>-1.9337606445777094E-3</v>
      </c>
      <c r="AM29" s="2">
        <v>-8.6290646746445113E-2</v>
      </c>
      <c r="AN29" s="2">
        <v>0.95801104230789047</v>
      </c>
    </row>
    <row r="30" spans="1:40" x14ac:dyDescent="0.2">
      <c r="A30" s="11">
        <v>26</v>
      </c>
      <c r="B30" t="s">
        <v>242</v>
      </c>
      <c r="C30" s="2">
        <v>8.9224748407809681E-2</v>
      </c>
      <c r="D30" s="2">
        <v>0.15127727843020017</v>
      </c>
      <c r="E30" s="2">
        <v>-0.10125852758880173</v>
      </c>
      <c r="F30" s="2">
        <v>-1.4301259988323919E-2</v>
      </c>
      <c r="G30" s="2">
        <v>3.1828174843067027E-2</v>
      </c>
      <c r="H30" s="2">
        <v>0.22555160066742819</v>
      </c>
      <c r="I30" s="2">
        <v>-0.16381328381468108</v>
      </c>
      <c r="J30" s="2">
        <v>2.6859430205068355E-2</v>
      </c>
      <c r="K30" s="2">
        <v>-6.0517451520040171E-2</v>
      </c>
      <c r="L30" s="2">
        <v>4.8946355240388081E-2</v>
      </c>
      <c r="N30" s="2">
        <v>0.3109491505224638</v>
      </c>
      <c r="O30" s="2">
        <v>-6.6955681071774664E-3</v>
      </c>
      <c r="P30" s="2">
        <v>0.18182284720296626</v>
      </c>
      <c r="Q30" s="2">
        <v>-3.6780721483393964E-3</v>
      </c>
      <c r="R30" s="2">
        <v>-1.4784288419205064E-2</v>
      </c>
      <c r="T30" s="2">
        <v>-1.0493372718789477E-2</v>
      </c>
      <c r="U30" s="2">
        <v>5.0812011215866613E-3</v>
      </c>
      <c r="V30" s="2">
        <v>-1.7682242931894583E-2</v>
      </c>
      <c r="W30" s="2">
        <v>-8.1443896316203135E-2</v>
      </c>
      <c r="X30" s="2">
        <v>-3.2334707843429837E-2</v>
      </c>
      <c r="Y30" s="2">
        <v>4.4805405895138296E-2</v>
      </c>
      <c r="Z30" s="2">
        <v>7.2420616400616838E-2</v>
      </c>
      <c r="AA30" s="2">
        <v>-2.9211128777786612E-2</v>
      </c>
      <c r="AB30" s="2">
        <v>0.14115062630742717</v>
      </c>
      <c r="AC30" s="2">
        <v>-7.9908877543212409E-2</v>
      </c>
      <c r="AD30" s="2">
        <v>-2.8263672718299195E-3</v>
      </c>
      <c r="AF30" s="2">
        <v>0.23220760512271152</v>
      </c>
      <c r="AG30" s="2">
        <v>1.9515478178093917E-2</v>
      </c>
      <c r="AH30" s="2">
        <v>0.13735589350805824</v>
      </c>
      <c r="AI30" s="2">
        <v>5.4390270873589872E-2</v>
      </c>
      <c r="AJ30" s="2">
        <v>2.337976960048924E-2</v>
      </c>
      <c r="AK30" s="2">
        <v>3.3659490178967078E-4</v>
      </c>
      <c r="AL30" s="2">
        <v>-1.8816370879900599E-3</v>
      </c>
      <c r="AM30" s="2">
        <v>-9.0262564050603289E-2</v>
      </c>
      <c r="AN30" s="2">
        <v>0.93716285055371151</v>
      </c>
    </row>
    <row r="31" spans="1:40" x14ac:dyDescent="0.2">
      <c r="A31" s="11">
        <v>27</v>
      </c>
      <c r="B31" t="s">
        <v>244</v>
      </c>
      <c r="C31" s="2">
        <v>8.6924170699402017E-2</v>
      </c>
      <c r="D31" s="2">
        <v>0.14737673356170225</v>
      </c>
      <c r="E31" s="2">
        <v>-9.8647670001484736E-2</v>
      </c>
      <c r="F31" s="2">
        <v>-1.3932515211584366E-2</v>
      </c>
      <c r="G31" s="2">
        <v>3.1007514758842541E-2</v>
      </c>
      <c r="H31" s="2">
        <v>0.21973596101754672</v>
      </c>
      <c r="I31" s="2">
        <v>-0.15958950962859295</v>
      </c>
      <c r="J31" s="2">
        <v>2.6166884611015399E-2</v>
      </c>
      <c r="K31" s="2">
        <v>-5.8957064940967897E-2</v>
      </c>
      <c r="L31" s="2">
        <v>4.7684318689058522E-2</v>
      </c>
      <c r="N31" s="2">
        <v>0.30293161394314333</v>
      </c>
      <c r="O31" s="2">
        <v>-6.5229290691597415E-3</v>
      </c>
      <c r="P31" s="2">
        <v>0.17713471306284528</v>
      </c>
      <c r="Q31" s="2">
        <v>-3.5832364559403567E-3</v>
      </c>
      <c r="R31" s="2">
        <v>-1.4403089200615664E-2</v>
      </c>
      <c r="T31" s="2">
        <v>-1.0222810797420727E-2</v>
      </c>
      <c r="U31" s="2">
        <v>4.9501870448774785E-3</v>
      </c>
      <c r="V31" s="2">
        <v>-1.7226322633438408E-2</v>
      </c>
      <c r="W31" s="2">
        <v>-7.9343940690724202E-2</v>
      </c>
      <c r="X31" s="2">
        <v>-3.1500987273745847E-2</v>
      </c>
      <c r="Y31" s="2">
        <v>4.3650139897106179E-2</v>
      </c>
      <c r="Z31" s="2">
        <v>7.055331771170488E-2</v>
      </c>
      <c r="AA31" s="2">
        <v>-2.8457946808626591E-2</v>
      </c>
      <c r="AB31" s="2">
        <v>0.13751118780852042</v>
      </c>
      <c r="AC31" s="2">
        <v>-7.7848500958685091E-2</v>
      </c>
      <c r="AD31" s="2">
        <v>-2.7534920028336354E-3</v>
      </c>
      <c r="AF31" s="2">
        <v>0.2269644162535574</v>
      </c>
      <c r="AG31" s="2">
        <v>1.9012289602428407E-2</v>
      </c>
      <c r="AH31" s="2">
        <v>0.13381429868866171</v>
      </c>
      <c r="AI31" s="2">
        <v>5.2729324296972635E-2</v>
      </c>
      <c r="AJ31" s="2">
        <v>2.2776943840479756E-2</v>
      </c>
      <c r="AK31" s="2">
        <v>3.2791611320646632E-4</v>
      </c>
      <c r="AL31" s="2">
        <v>-1.8331208140056532E-3</v>
      </c>
      <c r="AM31" s="2">
        <v>-6.621604169606804E-2</v>
      </c>
      <c r="AN31" s="2">
        <v>0.91769543955175215</v>
      </c>
    </row>
    <row r="32" spans="1:40" x14ac:dyDescent="0.2">
      <c r="A32" s="11">
        <v>28</v>
      </c>
      <c r="B32" t="s">
        <v>245</v>
      </c>
      <c r="C32" s="2">
        <v>8.4740738111992064E-2</v>
      </c>
      <c r="D32" s="2">
        <v>0.1436748039361963</v>
      </c>
      <c r="E32" s="2">
        <v>-9.616975694668943E-2</v>
      </c>
      <c r="F32" s="2">
        <v>-1.8297874362341694E-2</v>
      </c>
      <c r="G32" s="2">
        <v>3.0228642580548439E-2</v>
      </c>
      <c r="H32" s="2">
        <v>0.21421645299059408</v>
      </c>
      <c r="I32" s="2">
        <v>-0.15558080948077274</v>
      </c>
      <c r="J32" s="2">
        <v>2.5509603349532166E-2</v>
      </c>
      <c r="K32" s="2">
        <v>-5.7476133045795512E-2</v>
      </c>
      <c r="L32" s="2">
        <v>4.6486544876591797E-2</v>
      </c>
      <c r="N32" s="2">
        <v>0.29532232929517716</v>
      </c>
      <c r="O32" s="2">
        <v>-6.3590807887519887E-3</v>
      </c>
      <c r="P32" s="2">
        <v>0.17268529811012273</v>
      </c>
      <c r="Q32" s="2">
        <v>-3.4932297847999291E-3</v>
      </c>
      <c r="R32" s="2">
        <v>-1.404130059720466E-2</v>
      </c>
      <c r="T32" s="2">
        <v>-9.9660258542867437E-3</v>
      </c>
      <c r="U32" s="2">
        <v>4.8258441881024938E-3</v>
      </c>
      <c r="V32" s="2">
        <v>-1.6793617737936362E-2</v>
      </c>
      <c r="W32" s="2">
        <v>-7.9966480054479455E-2</v>
      </c>
      <c r="X32" s="2">
        <v>-3.070971964823193E-2</v>
      </c>
      <c r="Y32" s="2">
        <v>4.2553699895096476E-2</v>
      </c>
      <c r="Z32" s="2">
        <v>6.8781101631848932E-2</v>
      </c>
      <c r="AA32" s="2">
        <v>-2.774311676845732E-2</v>
      </c>
      <c r="AB32" s="2">
        <v>0.13405706904985118</v>
      </c>
      <c r="AC32" s="2">
        <v>-7.5893038484823636E-2</v>
      </c>
      <c r="AD32" s="2">
        <v>-2.6843275331609787E-3</v>
      </c>
      <c r="AF32" s="2">
        <v>0.22126333796148806</v>
      </c>
      <c r="AG32" s="2">
        <v>1.853472332431259E-2</v>
      </c>
      <c r="AH32" s="2">
        <v>0.13045304142192726</v>
      </c>
      <c r="AI32" s="2">
        <v>5.1629504207184845E-2</v>
      </c>
      <c r="AJ32" s="2">
        <v>2.2204813890630816E-2</v>
      </c>
      <c r="AK32" s="2">
        <v>-1.9298070359026005E-3</v>
      </c>
      <c r="AL32" s="2">
        <v>-2.6487271401379178E-3</v>
      </c>
      <c r="AM32" s="2">
        <v>-6.8595751198407037E-2</v>
      </c>
      <c r="AN32" s="2">
        <v>0.90653330199307935</v>
      </c>
    </row>
    <row r="33" spans="1:40" x14ac:dyDescent="0.2">
      <c r="A33" s="11">
        <v>29</v>
      </c>
      <c r="B33" t="s">
        <v>247</v>
      </c>
      <c r="C33" s="2">
        <v>8.2734967183900235E-2</v>
      </c>
      <c r="D33" s="2">
        <v>0.14027409311805752</v>
      </c>
      <c r="E33" s="2">
        <v>-9.3893466853601018E-2</v>
      </c>
      <c r="F33" s="2">
        <v>-1.7864772819216616E-2</v>
      </c>
      <c r="G33" s="2">
        <v>2.9513145715231868E-2</v>
      </c>
      <c r="H33" s="2">
        <v>0.22210151845873696</v>
      </c>
      <c r="I33" s="2">
        <v>-0.15189828946055395</v>
      </c>
      <c r="J33" s="2">
        <v>2.4905803784817201E-2</v>
      </c>
      <c r="K33" s="2">
        <v>-5.6115701696117654E-2</v>
      </c>
      <c r="L33" s="2">
        <v>4.5386231587631796E-2</v>
      </c>
      <c r="N33" s="2">
        <v>0.28833219732660981</v>
      </c>
      <c r="O33" s="2">
        <v>-6.2085645239702324E-3</v>
      </c>
      <c r="P33" s="2">
        <v>0.16859792339077109</v>
      </c>
      <c r="Q33" s="2">
        <v>-3.4105467812811686E-3</v>
      </c>
      <c r="R33" s="2">
        <v>-1.3708950028187301E-2</v>
      </c>
      <c r="T33" s="2">
        <v>-1.0999077597361982E-2</v>
      </c>
      <c r="U33" s="2">
        <v>4.7116188675346629E-3</v>
      </c>
      <c r="V33" s="2">
        <v>-1.6396121197468142E-2</v>
      </c>
      <c r="W33" s="2">
        <v>-7.8073713429020808E-2</v>
      </c>
      <c r="X33" s="2">
        <v>-2.9982835929106555E-2</v>
      </c>
      <c r="Y33" s="2">
        <v>3.5684968258229581E-2</v>
      </c>
      <c r="Z33" s="2">
        <v>7.0123865878115921E-2</v>
      </c>
      <c r="AA33" s="2">
        <v>-2.6458958362719789E-2</v>
      </c>
      <c r="AB33" s="2">
        <v>0.13088400521070886</v>
      </c>
      <c r="AC33" s="2">
        <v>-7.4096688185912668E-2</v>
      </c>
      <c r="AD33" s="2">
        <v>-2.6207908417484591E-3</v>
      </c>
      <c r="AF33" s="2">
        <v>0.21602614531219597</v>
      </c>
      <c r="AG33" s="2">
        <v>1.8096015684605699E-2</v>
      </c>
      <c r="AH33" s="2">
        <v>0.1273652831158873</v>
      </c>
      <c r="AI33" s="2">
        <v>5.0407459640689482E-2</v>
      </c>
      <c r="AJ33" s="2">
        <v>2.1679237041079935E-2</v>
      </c>
      <c r="AK33" s="2">
        <v>-1.8841294676434596E-3</v>
      </c>
      <c r="AL33" s="2">
        <v>-2.5860330922395478E-3</v>
      </c>
      <c r="AM33" s="2">
        <v>-4.0978922738303281E-2</v>
      </c>
      <c r="AN33" s="2">
        <v>0.88050600961143355</v>
      </c>
    </row>
    <row r="34" spans="1:40" x14ac:dyDescent="0.2">
      <c r="A34" s="11">
        <v>30</v>
      </c>
      <c r="B34" t="s">
        <v>249</v>
      </c>
      <c r="C34" s="2">
        <v>8.0833282032605258E-2</v>
      </c>
      <c r="D34" s="2">
        <v>0.18888189971244446</v>
      </c>
      <c r="E34" s="2">
        <v>-9.1735300629612396E-2</v>
      </c>
      <c r="F34" s="2">
        <v>2.1305969872186761E-2</v>
      </c>
      <c r="G34" s="2">
        <v>5.4263311348003641E-2</v>
      </c>
      <c r="H34" s="2">
        <v>0.21699645618447236</v>
      </c>
      <c r="I34" s="2">
        <v>-0.15409683783096295</v>
      </c>
      <c r="J34" s="2">
        <v>4.7882860155736617E-2</v>
      </c>
      <c r="K34" s="2">
        <v>-5.4825867418032977E-2</v>
      </c>
      <c r="L34" s="2">
        <v>4.4343017024053286E-2</v>
      </c>
      <c r="N34" s="2">
        <v>0.28170480534278891</v>
      </c>
      <c r="O34" s="2">
        <v>-6.0658590226814321E-3</v>
      </c>
      <c r="P34" s="2">
        <v>0.16472265543135151</v>
      </c>
      <c r="Q34" s="2">
        <v>-3.3321544594791556E-3</v>
      </c>
      <c r="R34" s="2">
        <v>-1.3393846177955498E-2</v>
      </c>
      <c r="T34" s="2">
        <v>-1.0746260883259086E-2</v>
      </c>
      <c r="U34" s="2">
        <v>4.6033210589546949E-3</v>
      </c>
      <c r="V34" s="2">
        <v>-1.6019252005621463E-2</v>
      </c>
      <c r="W34" s="2">
        <v>-7.6279168430841121E-2</v>
      </c>
      <c r="X34" s="2">
        <v>-2.9293672497720181E-2</v>
      </c>
      <c r="Y34" s="2">
        <v>3.4864739803793045E-2</v>
      </c>
      <c r="Z34" s="2">
        <v>6.7730828809123358E-2</v>
      </c>
      <c r="AA34" s="2">
        <v>-2.6020442354065049E-2</v>
      </c>
      <c r="AB34" s="2">
        <v>0.12787560165749329</v>
      </c>
      <c r="AC34" s="2">
        <v>-7.3372605115349515E-2</v>
      </c>
      <c r="AD34" s="2">
        <v>-2.5605512695573585E-3</v>
      </c>
      <c r="AF34" s="2">
        <v>0.22212946753229745</v>
      </c>
      <c r="AG34" s="2">
        <v>1.7680073967380819E-2</v>
      </c>
      <c r="AH34" s="2">
        <v>0.12044036667672239</v>
      </c>
      <c r="AI34" s="2">
        <v>4.9248830819333594E-2</v>
      </c>
      <c r="AJ34" s="2">
        <v>2.1180934031171345E-2</v>
      </c>
      <c r="AK34" s="2">
        <v>-1.8408222524031286E-3</v>
      </c>
      <c r="AL34" s="2">
        <v>-2.5265924361341525E-3</v>
      </c>
      <c r="AM34" s="2">
        <v>-4.0037011336872763E-2</v>
      </c>
      <c r="AN34" s="2">
        <v>0.96815138653616595</v>
      </c>
    </row>
    <row r="35" spans="1:40" x14ac:dyDescent="0.2">
      <c r="A35" s="11">
        <v>31</v>
      </c>
      <c r="B35" t="s">
        <v>250</v>
      </c>
      <c r="C35" s="2">
        <v>8.9652795662147233E-2</v>
      </c>
      <c r="D35" s="2">
        <v>0.18465980493739392</v>
      </c>
      <c r="E35" s="2">
        <v>-8.9684732872375578E-2</v>
      </c>
      <c r="F35" s="2">
        <v>2.9424592665059326E-2</v>
      </c>
      <c r="G35" s="2">
        <v>5.3050358472857127E-2</v>
      </c>
      <c r="H35" s="2">
        <v>0.21214591409835537</v>
      </c>
      <c r="I35" s="2">
        <v>-0.15065229679845316</v>
      </c>
      <c r="J35" s="2">
        <v>4.681253010301166E-2</v>
      </c>
      <c r="K35" s="2">
        <v>-5.3600339674423361E-2</v>
      </c>
      <c r="L35" s="2">
        <v>4.6673078320858118E-2</v>
      </c>
      <c r="N35" s="2">
        <v>0.2754078314741697</v>
      </c>
      <c r="O35" s="2">
        <v>-5.9302683084581729E-3</v>
      </c>
      <c r="P35" s="2">
        <v>0.16104059450392569</v>
      </c>
      <c r="Q35" s="2">
        <v>-3.257670499107905E-3</v>
      </c>
      <c r="R35" s="2">
        <v>-1.3094452281283194E-2</v>
      </c>
      <c r="T35" s="2">
        <v>-1.050604870837302E-2</v>
      </c>
      <c r="U35" s="2">
        <v>4.5004225926618333E-3</v>
      </c>
      <c r="V35" s="2">
        <v>-1.5661172166864443E-2</v>
      </c>
      <c r="W35" s="2">
        <v>-7.4574093042636347E-2</v>
      </c>
      <c r="X35" s="2">
        <v>-2.8638868295819641E-2</v>
      </c>
      <c r="Y35" s="2">
        <v>3.4085405013200655E-2</v>
      </c>
      <c r="Z35" s="2">
        <v>6.6216835256219672E-2</v>
      </c>
      <c r="AA35" s="2">
        <v>-2.54388049717915E-2</v>
      </c>
      <c r="AB35" s="2">
        <v>0.12501718637028739</v>
      </c>
      <c r="AC35" s="2">
        <v>-7.173250040885841E-2</v>
      </c>
      <c r="AD35" s="2">
        <v>-2.5033150274774889E-3</v>
      </c>
      <c r="AF35" s="2">
        <v>0.21716418676330548</v>
      </c>
      <c r="AG35" s="2">
        <v>1.7284869619934987E-2</v>
      </c>
      <c r="AH35" s="2">
        <v>0.1177481518926424</v>
      </c>
      <c r="AI35" s="2">
        <v>4.8147967096572368E-2</v>
      </c>
      <c r="AJ35" s="2">
        <v>2.0707474631197903E-2</v>
      </c>
      <c r="AK35" s="2">
        <v>-1.7996741803776972E-3</v>
      </c>
      <c r="AL35" s="2">
        <v>-2.4701152790347985E-3</v>
      </c>
      <c r="AM35" s="2">
        <v>-3.9142060276811434E-2</v>
      </c>
      <c r="AN35" s="2">
        <v>0.95054091255009565</v>
      </c>
    </row>
    <row r="36" spans="1:40" x14ac:dyDescent="0.2">
      <c r="A36" s="11">
        <v>32</v>
      </c>
      <c r="B36" t="s">
        <v>251</v>
      </c>
      <c r="C36" s="2">
        <v>3.6009770268955674E-2</v>
      </c>
      <c r="D36" s="2">
        <v>0.15529217817477092</v>
      </c>
      <c r="E36" s="2">
        <v>-8.7073477777489916E-2</v>
      </c>
      <c r="F36" s="2">
        <v>9.2194985672177376E-3</v>
      </c>
      <c r="G36" s="2">
        <v>5.1260796698079453E-2</v>
      </c>
      <c r="H36" s="2">
        <v>0.19449766985241493</v>
      </c>
      <c r="I36" s="2">
        <v>-0.15891138924170539</v>
      </c>
      <c r="J36" s="2">
        <v>4.4345716780733964E-2</v>
      </c>
      <c r="K36" s="2">
        <v>-3.6080482284141902E-2</v>
      </c>
      <c r="L36" s="2">
        <v>5.2923122250372177E-2</v>
      </c>
      <c r="N36" s="2">
        <v>0.27004288813474969</v>
      </c>
      <c r="O36" s="2">
        <v>-9.2003433737103731E-3</v>
      </c>
      <c r="P36" s="2">
        <v>0.15752206665334822</v>
      </c>
      <c r="Q36" s="2">
        <v>-3.186494629356404E-3</v>
      </c>
      <c r="R36" s="2">
        <v>-1.2808355504370034E-2</v>
      </c>
      <c r="T36" s="2">
        <v>-2.3351540536281367E-2</v>
      </c>
      <c r="U36" s="2">
        <v>-2.7179313541075022E-2</v>
      </c>
      <c r="V36" s="2">
        <v>-6.2848301187910058E-2</v>
      </c>
      <c r="W36" s="2">
        <v>-7.2792375942759446E-2</v>
      </c>
      <c r="X36" s="2">
        <v>-3.3462902157877825E-2</v>
      </c>
      <c r="Y36" s="2">
        <v>3.5027754463835742E-2</v>
      </c>
      <c r="Z36" s="2">
        <v>8.7235573869752406E-2</v>
      </c>
      <c r="AA36" s="2">
        <v>-1.5597069533392384E-2</v>
      </c>
      <c r="AB36" s="2">
        <v>0.15905978628577516</v>
      </c>
      <c r="AC36" s="2">
        <v>-8.6307468026268777E-2</v>
      </c>
      <c r="AD36" s="2">
        <v>-2.1011634672404673E-3</v>
      </c>
      <c r="AF36" s="2">
        <v>0.21241943130814558</v>
      </c>
      <c r="AG36" s="2">
        <v>1.6907217666160941E-2</v>
      </c>
      <c r="AH36" s="2">
        <v>0.1133792863405062</v>
      </c>
      <c r="AI36" s="2">
        <v>4.4087339514331518E-2</v>
      </c>
      <c r="AJ36" s="2">
        <v>2.3739116359016363E-2</v>
      </c>
      <c r="AK36" s="2">
        <v>-1.7603536367276319E-3</v>
      </c>
      <c r="AL36" s="2">
        <v>-2.4161464680639163E-3</v>
      </c>
      <c r="AM36" s="2">
        <v>-4.0595026605519953E-2</v>
      </c>
      <c r="AN36" s="2">
        <v>0.99349943518460326</v>
      </c>
    </row>
    <row r="37" spans="1:40" x14ac:dyDescent="0.2">
      <c r="A37" s="11">
        <v>33</v>
      </c>
      <c r="B37" t="s">
        <v>254</v>
      </c>
      <c r="C37" s="2">
        <v>3.5265053829233034E-2</v>
      </c>
      <c r="D37" s="2">
        <v>0.152080587620782</v>
      </c>
      <c r="E37" s="2">
        <v>-8.3296881281624602E-2</v>
      </c>
      <c r="F37" s="2">
        <v>9.0288305319116205E-3</v>
      </c>
      <c r="G37" s="2">
        <v>5.020067446655134E-2</v>
      </c>
      <c r="H37" s="2">
        <v>0.19047527228794855</v>
      </c>
      <c r="I37" s="2">
        <v>-0.14469572491422525</v>
      </c>
      <c r="J37" s="2">
        <v>4.3428605006034085E-2</v>
      </c>
      <c r="K37" s="2">
        <v>-2.314283665541695E-2</v>
      </c>
      <c r="L37" s="2">
        <v>5.1828621538844967E-2</v>
      </c>
      <c r="N37" s="2">
        <v>0.26445814330794065</v>
      </c>
      <c r="O37" s="2">
        <v>-9.0100714860998528E-3</v>
      </c>
      <c r="P37" s="2">
        <v>0.14393859131498699</v>
      </c>
      <c r="Q37" s="2">
        <v>-3.1205948772100971E-3</v>
      </c>
      <c r="R37" s="2">
        <v>-1.3454173092615583E-2</v>
      </c>
      <c r="T37" s="2">
        <v>-1.4990475925869187E-2</v>
      </c>
      <c r="U37" s="2">
        <v>-2.6617219379872759E-2</v>
      </c>
      <c r="V37" s="2">
        <v>-6.1548538297069653E-2</v>
      </c>
      <c r="W37" s="2">
        <v>-7.1286960089057688E-2</v>
      </c>
      <c r="X37" s="2">
        <v>-3.2770857383038317E-2</v>
      </c>
      <c r="Y37" s="2">
        <v>4.3712491470362207E-2</v>
      </c>
      <c r="Z37" s="2">
        <v>8.5431458889173056E-2</v>
      </c>
      <c r="AA37" s="2">
        <v>-1.5274507239707656E-2</v>
      </c>
      <c r="AB37" s="2">
        <v>0.15729211740694299</v>
      </c>
      <c r="AC37" s="2">
        <v>-8.8895038660225259E-2</v>
      </c>
      <c r="AD37" s="2">
        <v>-1.0222251341678718E-3</v>
      </c>
      <c r="AF37" s="2">
        <v>0.20802639460088035</v>
      </c>
      <c r="AG37" s="2">
        <v>1.6557560257854341E-2</v>
      </c>
      <c r="AH37" s="2">
        <v>0.11103449441789323</v>
      </c>
      <c r="AI37" s="2">
        <v>4.3175571228259955E-2</v>
      </c>
      <c r="AJ37" s="2">
        <v>6.141850762859799E-2</v>
      </c>
      <c r="AK37" s="2">
        <v>-1.0766624321184411E-2</v>
      </c>
      <c r="AL37" s="2">
        <v>-3.9386933635294955E-2</v>
      </c>
      <c r="AM37" s="2">
        <v>-4.0224570812024331E-2</v>
      </c>
      <c r="AN37" s="2">
        <v>1.0114208321758886</v>
      </c>
    </row>
    <row r="38" spans="1:40" x14ac:dyDescent="0.2">
      <c r="A38" s="11">
        <v>34</v>
      </c>
      <c r="B38" t="s">
        <v>259</v>
      </c>
      <c r="C38" s="2">
        <v>3.4569459556587287E-2</v>
      </c>
      <c r="D38" s="2">
        <v>0.1490808364721839</v>
      </c>
      <c r="E38" s="2">
        <v>-8.1653871353741816E-2</v>
      </c>
      <c r="F38" s="2">
        <v>8.8507391319353462E-3</v>
      </c>
      <c r="G38" s="2">
        <v>4.9210478852191035E-2</v>
      </c>
      <c r="H38" s="2">
        <v>0.18671819568951997</v>
      </c>
      <c r="I38" s="2">
        <v>-0.14184163831580282</v>
      </c>
      <c r="J38" s="2">
        <v>4.2571986749970335E-2</v>
      </c>
      <c r="K38" s="2">
        <v>-2.2686350052327189E-2</v>
      </c>
      <c r="L38" s="2">
        <v>5.0806315079988534E-2</v>
      </c>
      <c r="N38" s="2">
        <v>0.25924177327968789</v>
      </c>
      <c r="O38" s="2">
        <v>-8.8323501035603921E-3</v>
      </c>
      <c r="P38" s="2">
        <v>0.14109943898542485</v>
      </c>
      <c r="Q38" s="2">
        <v>-3.0590419320665504E-3</v>
      </c>
      <c r="R38" s="2">
        <v>-1.3188792929246882E-2</v>
      </c>
      <c r="T38" s="2">
        <v>-1.4694792577454024E-2</v>
      </c>
      <c r="U38" s="2">
        <v>-2.6092201455781373E-2</v>
      </c>
      <c r="V38" s="2">
        <v>-6.033450893711248E-2</v>
      </c>
      <c r="W38" s="2">
        <v>-6.9880842820886399E-2</v>
      </c>
      <c r="X38" s="2">
        <v>-3.2124460504822414E-2</v>
      </c>
      <c r="Y38" s="2">
        <v>4.2850273625549086E-2</v>
      </c>
      <c r="Z38" s="2">
        <v>8.3746344957549956E-2</v>
      </c>
      <c r="AA38" s="2">
        <v>-1.4973221445423141E-2</v>
      </c>
      <c r="AB38" s="2">
        <v>0.15418957015065907</v>
      </c>
      <c r="AC38" s="2">
        <v>-8.714160649312569E-2</v>
      </c>
      <c r="AD38" s="2">
        <v>-1.0020620017897135E-3</v>
      </c>
      <c r="AF38" s="2">
        <v>0.20392312655132003</v>
      </c>
      <c r="AG38" s="2">
        <v>2.0771219667994612E-2</v>
      </c>
      <c r="AH38" s="2">
        <v>0.10860642951279548</v>
      </c>
      <c r="AI38" s="2">
        <v>4.2323943999502109E-2</v>
      </c>
      <c r="AJ38" s="2">
        <v>6.0207043090707874E-2</v>
      </c>
      <c r="AK38" s="2">
        <v>-1.0554255377986143E-2</v>
      </c>
      <c r="AL38" s="2">
        <v>-3.8610036325384192E-2</v>
      </c>
      <c r="AM38" s="2">
        <v>-4.2323446169966569E-2</v>
      </c>
      <c r="AN38" s="2">
        <v>0.97265056836114394</v>
      </c>
    </row>
    <row r="39" spans="1:40" x14ac:dyDescent="0.2">
      <c r="A39" s="11">
        <v>35</v>
      </c>
      <c r="B39" t="s">
        <v>260</v>
      </c>
      <c r="C39" s="2">
        <v>1.7955084675781136E-2</v>
      </c>
      <c r="D39" s="2">
        <v>0.14620314610763735</v>
      </c>
      <c r="E39" s="2">
        <v>-8.0077715998144325E-2</v>
      </c>
      <c r="F39" s="2">
        <v>5.4946453091671253E-3</v>
      </c>
      <c r="G39" s="2">
        <v>4.6019508595360102E-2</v>
      </c>
      <c r="H39" s="2">
        <v>0.18311399567739098</v>
      </c>
      <c r="I39" s="2">
        <v>-0.14085559940609615</v>
      </c>
      <c r="J39" s="2">
        <v>4.1750224550555451E-2</v>
      </c>
      <c r="K39" s="2">
        <v>-2.3414624794742107E-2</v>
      </c>
      <c r="L39" s="2">
        <v>4.9825606581005315E-2</v>
      </c>
      <c r="N39" s="2">
        <v>0.25423765892999339</v>
      </c>
      <c r="O39" s="2">
        <v>-1.2325635790164605E-2</v>
      </c>
      <c r="P39" s="2">
        <v>0.13837581262525855</v>
      </c>
      <c r="Q39" s="2">
        <v>-2.9999935949297099E-3</v>
      </c>
      <c r="R39" s="2">
        <v>-1.2934211165214624E-2</v>
      </c>
      <c r="T39" s="2">
        <v>-1.6425367309778331E-2</v>
      </c>
      <c r="U39" s="2">
        <v>-1.6305245970233275E-2</v>
      </c>
      <c r="V39" s="2">
        <v>-5.752518895671685E-2</v>
      </c>
      <c r="W39" s="2">
        <v>-6.8531940890827966E-2</v>
      </c>
      <c r="X39" s="2">
        <v>-2.7858598164989052E-2</v>
      </c>
      <c r="Y39" s="2">
        <v>4.3205165630093412E-2</v>
      </c>
      <c r="Z39" s="2">
        <v>0.10967262642450094</v>
      </c>
      <c r="AA39" s="2">
        <v>-1.2606712734798629E-2</v>
      </c>
      <c r="AB39" s="2">
        <v>0.17941168120030315</v>
      </c>
      <c r="AC39" s="2">
        <v>-8.2736538183447145E-2</v>
      </c>
      <c r="AD39" s="2">
        <v>-9.8271931338343721E-4</v>
      </c>
      <c r="AF39" s="2">
        <v>0.15366319330406775</v>
      </c>
      <c r="AG39" s="2">
        <v>2.1781758955019683E-2</v>
      </c>
      <c r="AH39" s="2">
        <v>9.6147316288741763E-2</v>
      </c>
      <c r="AI39" s="2">
        <v>4.2435367419201141E-2</v>
      </c>
      <c r="AJ39" s="2">
        <v>5.9044873412297902E-2</v>
      </c>
      <c r="AK39" s="2">
        <v>-1.0350527791497446E-2</v>
      </c>
      <c r="AL39" s="2">
        <v>-5.9829801611914535E-2</v>
      </c>
      <c r="AM39" s="2">
        <v>-4.1863660744166364E-2</v>
      </c>
      <c r="AN39" s="2">
        <v>0.96398168449985422</v>
      </c>
    </row>
    <row r="40" spans="1:40" x14ac:dyDescent="0.2">
      <c r="A40" s="11">
        <v>36</v>
      </c>
      <c r="B40" t="s">
        <v>262</v>
      </c>
      <c r="C40" s="2">
        <v>-7.5555770060432167E-2</v>
      </c>
      <c r="D40" s="2">
        <v>0.14280493585398307</v>
      </c>
      <c r="E40" s="2">
        <v>-8.128888519147813E-2</v>
      </c>
      <c r="F40" s="2">
        <v>-8.5785646359509986E-4</v>
      </c>
      <c r="G40" s="2">
        <v>4.1845424153538847E-2</v>
      </c>
      <c r="H40" s="2">
        <v>7.6322935840594047E-2</v>
      </c>
      <c r="I40" s="2">
        <v>-0.14625677019927294</v>
      </c>
      <c r="J40" s="2">
        <v>4.0969740696403967E-2</v>
      </c>
      <c r="K40" s="2">
        <v>-3.1975349326002329E-2</v>
      </c>
      <c r="L40" s="2">
        <v>4.884574886212327E-2</v>
      </c>
      <c r="N40" s="2">
        <v>0.24460543257909645</v>
      </c>
      <c r="O40" s="2">
        <v>-1.422966603575595E-2</v>
      </c>
      <c r="P40" s="2">
        <v>0.1357889980937983</v>
      </c>
      <c r="Q40" s="2">
        <v>-5.9264679281453188E-3</v>
      </c>
      <c r="R40" s="2">
        <v>-1.3693143117732632E-2</v>
      </c>
      <c r="T40" s="2">
        <v>-5.2026209599797209E-2</v>
      </c>
      <c r="U40" s="2">
        <v>-1.6287603734576564E-2</v>
      </c>
      <c r="V40" s="2">
        <v>-5.6643268150566278E-2</v>
      </c>
      <c r="W40" s="2">
        <v>-7.9118588918307711E-2</v>
      </c>
      <c r="X40" s="2">
        <v>-7.0618814506081942E-2</v>
      </c>
      <c r="Y40" s="2">
        <v>2.1574717663138367E-2</v>
      </c>
      <c r="Z40" s="2">
        <v>9.6866274823996915E-2</v>
      </c>
      <c r="AA40" s="2">
        <v>-9.0855743709793556E-3</v>
      </c>
      <c r="AB40" s="2">
        <v>0.22118317548557145</v>
      </c>
      <c r="AC40" s="2">
        <v>-8.1112827357847458E-2</v>
      </c>
      <c r="AD40" s="2">
        <v>-8.4653543905251997E-4</v>
      </c>
      <c r="AF40" s="2">
        <v>0.15079059459011451</v>
      </c>
      <c r="AG40" s="2">
        <v>1.3650353802692271E-2</v>
      </c>
      <c r="AH40" s="2">
        <v>9.18266841520229E-2</v>
      </c>
      <c r="AI40" s="2">
        <v>4.1642075419643931E-2</v>
      </c>
      <c r="AJ40" s="2">
        <v>5.7941081256332023E-2</v>
      </c>
      <c r="AK40" s="2">
        <v>-1.0157033746610864E-2</v>
      </c>
      <c r="AL40" s="2">
        <v>-5.8711335911241676E-2</v>
      </c>
      <c r="AM40" s="2">
        <v>-4.3880293462940978E-2</v>
      </c>
      <c r="AN40" s="2">
        <v>0.94176111793926498</v>
      </c>
    </row>
    <row r="41" spans="1:40" x14ac:dyDescent="0.2">
      <c r="A41" s="11">
        <v>37</v>
      </c>
      <c r="B41" t="s">
        <v>265</v>
      </c>
      <c r="C41" s="2">
        <v>-7.4187107867061466E-2</v>
      </c>
      <c r="D41" s="2">
        <v>0.14021808224142979</v>
      </c>
      <c r="E41" s="2">
        <v>-7.9816369937992654E-2</v>
      </c>
      <c r="F41" s="2">
        <v>-4.764914627184585E-3</v>
      </c>
      <c r="G41" s="2">
        <v>4.1087411231975061E-2</v>
      </c>
      <c r="H41" s="2">
        <v>7.54566863229192E-2</v>
      </c>
      <c r="I41" s="2">
        <v>-0.14006565516095251</v>
      </c>
      <c r="J41" s="2">
        <v>4.0227590426232418E-2</v>
      </c>
      <c r="K41" s="2">
        <v>-1.6216074100823725E-2</v>
      </c>
      <c r="L41" s="2">
        <v>4.810905239255181E-2</v>
      </c>
      <c r="N41" s="2">
        <v>0.25389743664778125</v>
      </c>
      <c r="O41" s="2">
        <v>-1.7080908732632166E-2</v>
      </c>
      <c r="P41" s="2">
        <v>0.13450563307377855</v>
      </c>
      <c r="Q41" s="2">
        <v>-5.8191123603708282E-3</v>
      </c>
      <c r="R41" s="2">
        <v>-1.3099688581953088E-2</v>
      </c>
      <c r="T41" s="2">
        <v>-5.8541719725082639E-2</v>
      </c>
      <c r="U41" s="2">
        <v>-1.670710589164549E-2</v>
      </c>
      <c r="V41" s="2">
        <v>-5.5617198274438603E-2</v>
      </c>
      <c r="W41" s="2">
        <v>-7.6589141163228278E-2</v>
      </c>
      <c r="X41" s="2">
        <v>-7.315277134943049E-2</v>
      </c>
      <c r="Y41" s="2">
        <v>3.4647323137049144E-2</v>
      </c>
      <c r="Z41" s="2">
        <v>9.5830543901541526E-2</v>
      </c>
      <c r="AA41" s="2">
        <v>-3.9522686059093523E-3</v>
      </c>
      <c r="AB41" s="2">
        <v>0.21733007319008626</v>
      </c>
      <c r="AC41" s="2">
        <v>-8.1596087900716902E-2</v>
      </c>
      <c r="AD41" s="2">
        <v>1.0908278600971774E-2</v>
      </c>
      <c r="AF41" s="2">
        <v>0.11295757447037798</v>
      </c>
      <c r="AG41" s="2">
        <v>-1.5534024695661858E-3</v>
      </c>
      <c r="AH41" s="2">
        <v>8.0861233964039825E-2</v>
      </c>
      <c r="AI41" s="2">
        <v>4.1241152867672562E-2</v>
      </c>
      <c r="AJ41" s="2">
        <v>5.6891502021084561E-2</v>
      </c>
      <c r="AK41" s="2">
        <v>9.6048052284542743E-5</v>
      </c>
      <c r="AL41" s="2">
        <v>-5.7647803824681876E-2</v>
      </c>
      <c r="AM41" s="2">
        <v>-4.3454877605980206E-2</v>
      </c>
      <c r="AN41" s="2">
        <v>0.92455332390556266</v>
      </c>
    </row>
    <row r="42" spans="1:40" x14ac:dyDescent="0.2">
      <c r="A42" s="11">
        <v>38</v>
      </c>
      <c r="B42" t="s">
        <v>267</v>
      </c>
      <c r="C42" s="2">
        <v>-0.10146330564853373</v>
      </c>
      <c r="D42" s="2">
        <v>0.13577444042369033</v>
      </c>
      <c r="E42" s="2">
        <v>-7.8415658871226729E-2</v>
      </c>
      <c r="F42" s="2">
        <v>-3.3819087881654898E-3</v>
      </c>
      <c r="G42" s="2">
        <v>4.0366361256110456E-2</v>
      </c>
      <c r="H42" s="2">
        <v>7.7337941702524712E-2</v>
      </c>
      <c r="I42" s="2">
        <v>-0.13176784407373446</v>
      </c>
      <c r="J42" s="2">
        <v>3.9213087897733187E-2</v>
      </c>
      <c r="K42" s="2">
        <v>-1.1553207053647761E-2</v>
      </c>
      <c r="L42" s="2">
        <v>4.726477844035102E-2</v>
      </c>
      <c r="N42" s="2">
        <v>0.24944174729968971</v>
      </c>
      <c r="O42" s="2">
        <v>-1.6689305654841172E-2</v>
      </c>
      <c r="P42" s="2">
        <v>0.13267531502632848</v>
      </c>
      <c r="Q42" s="2">
        <v>-5.7169917667099284E-3</v>
      </c>
      <c r="R42" s="2">
        <v>-1.2869799916480282E-2</v>
      </c>
      <c r="T42" s="2">
        <v>-5.3369471796644918E-2</v>
      </c>
      <c r="U42" s="2">
        <v>-1.6413910045552284E-2</v>
      </c>
      <c r="V42" s="2">
        <v>-5.4641162591707829E-2</v>
      </c>
      <c r="W42" s="2">
        <v>-7.5245065283746734E-2</v>
      </c>
      <c r="X42" s="2">
        <v>-7.0168493737173043E-2</v>
      </c>
      <c r="Y42" s="2">
        <v>3.4039291363747726E-2</v>
      </c>
      <c r="Z42" s="2">
        <v>9.4852605844469973E-2</v>
      </c>
      <c r="AA42" s="2">
        <v>-1.4625365465490495E-2</v>
      </c>
      <c r="AB42" s="2">
        <v>0.1980700977714657</v>
      </c>
      <c r="AC42" s="2">
        <v>-8.6241879229073365E-2</v>
      </c>
      <c r="AD42" s="2">
        <v>-6.5985717335465335E-4</v>
      </c>
      <c r="AF42" s="2">
        <v>0.14568579321877118</v>
      </c>
      <c r="AG42" s="2">
        <v>-2.006961388081693E-2</v>
      </c>
      <c r="AH42" s="2">
        <v>6.1821593921451451E-2</v>
      </c>
      <c r="AI42" s="2">
        <v>4.0517404853664757E-2</v>
      </c>
      <c r="AJ42" s="2">
        <v>5.5893103364921953E-2</v>
      </c>
      <c r="AK42" s="2">
        <v>9.436248866042918E-5</v>
      </c>
      <c r="AL42" s="2">
        <v>-5.5064219220741319E-2</v>
      </c>
      <c r="AM42" s="2">
        <v>-4.5310453264726269E-2</v>
      </c>
      <c r="AN42" s="2">
        <v>0.93512633518242194</v>
      </c>
    </row>
    <row r="43" spans="1:40" x14ac:dyDescent="0.2">
      <c r="A43" s="11">
        <v>39</v>
      </c>
      <c r="B43" t="s">
        <v>268</v>
      </c>
      <c r="C43" s="2">
        <v>-9.4705037810606699E-2</v>
      </c>
      <c r="D43" s="2">
        <v>0.13346343569130686</v>
      </c>
      <c r="E43" s="2">
        <v>-7.7080952882537898E-2</v>
      </c>
      <c r="F43" s="2">
        <v>-2.8350601953258748E-3</v>
      </c>
      <c r="G43" s="2">
        <v>3.9679288994196746E-2</v>
      </c>
      <c r="H43" s="2">
        <v>7.6021579442370285E-2</v>
      </c>
      <c r="I43" s="2">
        <v>-0.12952503526317991</v>
      </c>
      <c r="J43" s="2">
        <v>3.8545645399570491E-2</v>
      </c>
      <c r="K43" s="2">
        <v>-1.1356560939019196E-2</v>
      </c>
      <c r="L43" s="2">
        <v>4.6460288830157431E-2</v>
      </c>
      <c r="N43" s="2">
        <v>0.25771160444663066</v>
      </c>
      <c r="O43" s="2">
        <v>-1.6405238460543221E-2</v>
      </c>
      <c r="P43" s="2">
        <v>0.13041706023301455</v>
      </c>
      <c r="Q43" s="2">
        <v>-5.6196833558880138E-3</v>
      </c>
      <c r="R43" s="2">
        <v>-1.2650744191271599E-2</v>
      </c>
      <c r="T43" s="2">
        <v>-5.2461074741190487E-2</v>
      </c>
      <c r="U43" s="2">
        <v>-1.6134530335543407E-2</v>
      </c>
      <c r="V43" s="2">
        <v>-5.3711120199794279E-2</v>
      </c>
      <c r="W43" s="2">
        <v>-7.396432568786547E-2</v>
      </c>
      <c r="X43" s="2">
        <v>-6.897416201623352E-2</v>
      </c>
      <c r="Y43" s="2">
        <v>3.3459911598431633E-2</v>
      </c>
      <c r="Z43" s="2">
        <v>9.3238128036265147E-2</v>
      </c>
      <c r="AA43" s="2">
        <v>-1.4376428414465911E-2</v>
      </c>
      <c r="AB43" s="2">
        <v>0.19469876416946288</v>
      </c>
      <c r="AC43" s="2">
        <v>-8.4773963836411156E-2</v>
      </c>
      <c r="AD43" s="2">
        <v>-6.4862580281421019E-4</v>
      </c>
      <c r="AF43" s="2">
        <v>0.14320608822776554</v>
      </c>
      <c r="AG43" s="2">
        <v>-1.9728010759412464E-2</v>
      </c>
      <c r="AH43" s="2">
        <v>6.0769334043449877E-2</v>
      </c>
      <c r="AI43" s="2">
        <v>3.9827761692046694E-2</v>
      </c>
      <c r="AJ43" s="2">
        <v>5.4941751799923014E-2</v>
      </c>
      <c r="AK43" s="2">
        <v>9.275635309343122E-5</v>
      </c>
      <c r="AL43" s="2">
        <v>-5.4126976019391829E-2</v>
      </c>
      <c r="AM43" s="2">
        <v>-4.453922805035998E-2</v>
      </c>
      <c r="AN43" s="2">
        <v>0.92079453906625008</v>
      </c>
    </row>
    <row r="44" spans="1:40" x14ac:dyDescent="0.2">
      <c r="A44" s="11">
        <v>40</v>
      </c>
      <c r="B44" t="s">
        <v>271</v>
      </c>
      <c r="C44" s="2">
        <v>-9.3161478315938864E-2</v>
      </c>
      <c r="D44" s="2">
        <v>0.1312881685870976</v>
      </c>
      <c r="E44" s="2">
        <v>-7.5824641292041292E-2</v>
      </c>
      <c r="F44" s="2">
        <v>-2.7888526842618751E-3</v>
      </c>
      <c r="G44" s="2">
        <v>3.9032572149089256E-2</v>
      </c>
      <c r="H44" s="2">
        <v>6.5815509186740367E-2</v>
      </c>
      <c r="I44" s="2">
        <v>-0.12741395857074997</v>
      </c>
      <c r="J44" s="2">
        <v>4.1698417634253949E-2</v>
      </c>
      <c r="K44" s="2">
        <v>-1.1171464899046614E-2</v>
      </c>
      <c r="L44" s="2">
        <v>4.41657958973233E-2</v>
      </c>
      <c r="N44" s="2">
        <v>0.25351126618452896</v>
      </c>
      <c r="O44" s="2">
        <v>-1.6137856046962416E-2</v>
      </c>
      <c r="P44" s="2">
        <v>0.12829144478273707</v>
      </c>
      <c r="Q44" s="2">
        <v>-5.5280903867963921E-3</v>
      </c>
      <c r="R44" s="2">
        <v>-1.2444554776616571E-2</v>
      </c>
      <c r="T44" s="2">
        <v>-5.1606032687575742E-2</v>
      </c>
      <c r="U44" s="2">
        <v>-1.5871560085309846E-2</v>
      </c>
      <c r="V44" s="2">
        <v>-5.2835704155724528E-2</v>
      </c>
      <c r="W44" s="2">
        <v>-7.2758810756225548E-2</v>
      </c>
      <c r="X44" s="2">
        <v>-6.7849979764389348E-2</v>
      </c>
      <c r="Y44" s="2">
        <v>3.053830773234182E-2</v>
      </c>
      <c r="Z44" s="2">
        <v>9.1718477116709593E-2</v>
      </c>
      <c r="AA44" s="2">
        <v>-1.4142112763561056E-2</v>
      </c>
      <c r="AB44" s="2">
        <v>0.1970436162714973</v>
      </c>
      <c r="AC44" s="2">
        <v>-8.3380351733938471E-2</v>
      </c>
      <c r="AD44" s="2">
        <v>-6.3805411054138072E-4</v>
      </c>
      <c r="AF44" s="2">
        <v>0.1332534137166429</v>
      </c>
      <c r="AG44" s="2">
        <v>-2.8522062030990492E-2</v>
      </c>
      <c r="AH44" s="2">
        <v>-1.658389034122178E-2</v>
      </c>
      <c r="AI44" s="2">
        <v>4.0395028781729431E-2</v>
      </c>
      <c r="AJ44" s="2">
        <v>5.4046278184104901E-2</v>
      </c>
      <c r="AK44" s="2">
        <v>9.1244554430782964E-5</v>
      </c>
      <c r="AL44" s="2">
        <v>-5.2848227888377945E-2</v>
      </c>
      <c r="AM44" s="2">
        <v>-2.6462961128582776E-2</v>
      </c>
      <c r="AN44" s="2">
        <v>0.94070178218067257</v>
      </c>
    </row>
    <row r="45" spans="1:40" x14ac:dyDescent="0.2">
      <c r="A45" s="11">
        <v>41</v>
      </c>
      <c r="B45" t="s">
        <v>273</v>
      </c>
      <c r="C45" s="2">
        <v>-9.169503911886448E-2</v>
      </c>
      <c r="D45" s="2">
        <v>0.1292215835563694</v>
      </c>
      <c r="E45" s="2">
        <v>-7.463109833732702E-2</v>
      </c>
      <c r="F45" s="2">
        <v>-2.7449538221463732E-3</v>
      </c>
      <c r="G45" s="2">
        <v>3.8418166980807751E-2</v>
      </c>
      <c r="H45" s="2">
        <v>6.4779518300898745E-2</v>
      </c>
      <c r="I45" s="2">
        <v>-0.12540835682977167</v>
      </c>
      <c r="J45" s="2">
        <v>4.1042049839536528E-2</v>
      </c>
      <c r="K45" s="2">
        <v>-1.0995616744714569E-2</v>
      </c>
      <c r="L45" s="2">
        <v>4.3470589515408886E-2</v>
      </c>
      <c r="N45" s="2">
        <v>0.24952078788434351</v>
      </c>
      <c r="O45" s="2">
        <v>-1.5883832762963488E-2</v>
      </c>
      <c r="P45" s="2">
        <v>0.12627203067854373</v>
      </c>
      <c r="Q45" s="2">
        <v>-5.4410736436670453E-3</v>
      </c>
      <c r="R45" s="2">
        <v>-1.2248667128154391E-2</v>
      </c>
      <c r="T45" s="2">
        <v>-5.0793710786865676E-2</v>
      </c>
      <c r="U45" s="2">
        <v>-1.5621728521357112E-2</v>
      </c>
      <c r="V45" s="2">
        <v>-5.2004026202781134E-2</v>
      </c>
      <c r="W45" s="2">
        <v>-7.1613526525509438E-2</v>
      </c>
      <c r="X45" s="2">
        <v>-6.6781964618582226E-2</v>
      </c>
      <c r="Y45" s="2">
        <v>3.0057609354851991E-2</v>
      </c>
      <c r="Z45" s="2">
        <v>9.0274751959367364E-2</v>
      </c>
      <c r="AA45" s="2">
        <v>-1.3919504139687558E-2</v>
      </c>
      <c r="AB45" s="2">
        <v>0.1939419857729571</v>
      </c>
      <c r="AC45" s="2">
        <v>-8.2067875609055235E-2</v>
      </c>
      <c r="AD45" s="2">
        <v>-6.2801060785694298E-4</v>
      </c>
      <c r="AF45" s="2">
        <v>0.12744828899784122</v>
      </c>
      <c r="AG45" s="2">
        <v>-2.8073101038746603E-2</v>
      </c>
      <c r="AH45" s="2">
        <v>-1.6322846106244349E-2</v>
      </c>
      <c r="AI45" s="2">
        <v>3.9759177412222547E-2</v>
      </c>
      <c r="AJ45" s="2">
        <v>5.3195544788522904E-2</v>
      </c>
      <c r="AK45" s="2">
        <v>8.9808289210912629E-5</v>
      </c>
      <c r="AL45" s="2">
        <v>-5.2016352801460414E-2</v>
      </c>
      <c r="AM45" s="2">
        <v>-2.6426051874256277E-2</v>
      </c>
      <c r="AN45" s="2">
        <v>1.006351448700616</v>
      </c>
    </row>
    <row r="46" spans="1:40" x14ac:dyDescent="0.2">
      <c r="A46" s="11">
        <v>42</v>
      </c>
      <c r="B46" t="s">
        <v>275</v>
      </c>
      <c r="C46" s="2">
        <v>-9.0279227754196084E-2</v>
      </c>
      <c r="D46" s="2">
        <v>0.15592659697793859</v>
      </c>
      <c r="E46" s="2">
        <v>-5.2385384836504428E-2</v>
      </c>
      <c r="F46" s="2">
        <v>1.1309294576562373E-2</v>
      </c>
      <c r="G46" s="2">
        <v>4.1111278792819075E-2</v>
      </c>
      <c r="H46" s="2">
        <v>0.13711316279022986</v>
      </c>
      <c r="I46" s="2">
        <v>-9.4422794959813747E-2</v>
      </c>
      <c r="J46" s="2">
        <v>4.0108014055066171E-2</v>
      </c>
      <c r="K46" s="2">
        <v>9.7522765560447647E-3</v>
      </c>
      <c r="L46" s="2">
        <v>4.3227747090477241E-2</v>
      </c>
      <c r="N46" s="2">
        <v>0.24566807817831768</v>
      </c>
      <c r="O46" s="2">
        <v>-2.1252649260252634E-2</v>
      </c>
      <c r="P46" s="2">
        <v>0.12484566071657674</v>
      </c>
      <c r="Q46" s="2">
        <v>1.5659291262678035E-3</v>
      </c>
      <c r="R46" s="2">
        <v>-1.205954236972988E-2</v>
      </c>
      <c r="T46" s="2">
        <v>-4.5250820729283908E-2</v>
      </c>
      <c r="U46" s="2">
        <v>-1.5737547555420617E-2</v>
      </c>
      <c r="V46" s="2">
        <v>-4.8892816669414037E-2</v>
      </c>
      <c r="W46" s="2">
        <v>-5.743640831038533E-2</v>
      </c>
      <c r="X46" s="2">
        <v>-5.0134033566119299E-2</v>
      </c>
      <c r="Y46" s="2">
        <v>4.8071154139681091E-2</v>
      </c>
      <c r="Z46" s="2">
        <v>9.5232184011821472E-2</v>
      </c>
      <c r="AA46" s="2">
        <v>-2.6851241640604524E-3</v>
      </c>
      <c r="AB46" s="2">
        <v>0.19094743699275793</v>
      </c>
      <c r="AC46" s="2">
        <v>-8.2738337328615005E-2</v>
      </c>
      <c r="AD46" s="2">
        <v>-6.83732075252797E-2</v>
      </c>
      <c r="AF46" s="2">
        <v>0.12548043187378483</v>
      </c>
      <c r="AG46" s="2">
        <v>-2.7639640124458551E-2</v>
      </c>
      <c r="AH46" s="2">
        <v>-1.6070814248872037E-2</v>
      </c>
      <c r="AI46" s="2">
        <v>3.914527838593912E-2</v>
      </c>
      <c r="AJ46" s="2">
        <v>5.2374182394384142E-2</v>
      </c>
      <c r="AK46" s="2">
        <v>8.8421610087068104E-5</v>
      </c>
      <c r="AL46" s="2">
        <v>-5.1213197645493445E-2</v>
      </c>
      <c r="AM46" s="2">
        <v>-2.6965685356113541E-2</v>
      </c>
      <c r="AN46" s="2">
        <v>1.0406003370600296</v>
      </c>
    </row>
    <row r="47" spans="1:40" x14ac:dyDescent="0.2">
      <c r="A47" s="11">
        <v>43</v>
      </c>
      <c r="B47" t="s">
        <v>276</v>
      </c>
      <c r="C47" s="2">
        <v>-8.8927054828646032E-2</v>
      </c>
      <c r="D47" s="2">
        <v>0.15359117909664283</v>
      </c>
      <c r="E47" s="2">
        <v>-5.1600773571737056E-2</v>
      </c>
      <c r="F47" s="2">
        <v>1.1139907638792662E-2</v>
      </c>
      <c r="G47" s="2">
        <v>4.0495527423414994E-2</v>
      </c>
      <c r="H47" s="2">
        <v>0.13505952641037205</v>
      </c>
      <c r="I47" s="2">
        <v>-9.3008561031638737E-2</v>
      </c>
      <c r="J47" s="2">
        <v>3.9507289258765281E-2</v>
      </c>
      <c r="K47" s="2">
        <v>9.6062101280347256E-3</v>
      </c>
      <c r="L47" s="2">
        <v>4.2580295946927214E-2</v>
      </c>
      <c r="N47" s="2">
        <v>0.24198854156454561</v>
      </c>
      <c r="O47" s="2">
        <v>-2.0934333988392225E-2</v>
      </c>
      <c r="P47" s="2">
        <v>0.12297576299488831</v>
      </c>
      <c r="Q47" s="2">
        <v>1.5424751488630052E-3</v>
      </c>
      <c r="R47" s="2">
        <v>-1.1878918464402838E-2</v>
      </c>
      <c r="T47" s="2">
        <v>-4.4573068646427703E-2</v>
      </c>
      <c r="U47" s="2">
        <v>-1.5501835684059301E-2</v>
      </c>
      <c r="V47" s="2">
        <v>-4.8160515955297765E-2</v>
      </c>
      <c r="W47" s="2">
        <v>-5.6576144458000632E-2</v>
      </c>
      <c r="X47" s="2">
        <v>-4.8981755597856121E-2</v>
      </c>
      <c r="Y47" s="2">
        <v>4.7351160019831091E-2</v>
      </c>
      <c r="Z47" s="2">
        <v>9.3805827317539711E-2</v>
      </c>
      <c r="AA47" s="2">
        <v>-2.6449072472048032E-3</v>
      </c>
      <c r="AB47" s="2">
        <v>0.18808748835420991</v>
      </c>
      <c r="AC47" s="2">
        <v>-8.1499109408484954E-2</v>
      </c>
      <c r="AD47" s="2">
        <v>-6.7349135849562453E-2</v>
      </c>
      <c r="AF47" s="2">
        <v>0.1236010267560536</v>
      </c>
      <c r="AG47" s="2">
        <v>-2.7225662579701559E-2</v>
      </c>
      <c r="AH47" s="2">
        <v>-1.5830110817313732E-2</v>
      </c>
      <c r="AI47" s="2">
        <v>3.8558973131526633E-2</v>
      </c>
      <c r="AJ47" s="2">
        <v>5.1589738916153191E-2</v>
      </c>
      <c r="AK47" s="2">
        <v>8.7097259955066462E-5</v>
      </c>
      <c r="AL47" s="2">
        <v>-5.0446143019421276E-2</v>
      </c>
      <c r="AM47" s="2">
        <v>-2.5700481981946272E-2</v>
      </c>
      <c r="AN47" s="2">
        <v>1.0023229644169074</v>
      </c>
    </row>
    <row r="48" spans="1:40" x14ac:dyDescent="0.2">
      <c r="A48" s="11">
        <v>44</v>
      </c>
      <c r="B48" t="s">
        <v>278</v>
      </c>
      <c r="C48" s="2">
        <v>-7.8994227557809368E-2</v>
      </c>
      <c r="D48" s="2">
        <v>0.15141316015323525</v>
      </c>
      <c r="E48" s="2">
        <v>-5.0869042342152497E-2</v>
      </c>
      <c r="F48" s="2">
        <v>1.0981936783904998E-2</v>
      </c>
      <c r="G48" s="2">
        <v>3.9921275527113179E-2</v>
      </c>
      <c r="H48" s="2">
        <v>0.13636263053087297</v>
      </c>
      <c r="I48" s="2">
        <v>-9.1689641488098245E-2</v>
      </c>
      <c r="J48" s="2">
        <v>4.3134511604904391E-2</v>
      </c>
      <c r="K48" s="2">
        <v>9.4699880627034314E-3</v>
      </c>
      <c r="L48" s="2">
        <v>4.197648072958355E-2</v>
      </c>
      <c r="N48" s="2">
        <v>0.23855699275611097</v>
      </c>
      <c r="O48" s="2">
        <v>-2.0637472044480396E-2</v>
      </c>
      <c r="P48" s="2">
        <v>0.12996796945851458</v>
      </c>
      <c r="Q48" s="2">
        <v>2.6377266031201887E-3</v>
      </c>
      <c r="R48" s="2">
        <v>-1.1710467973985131E-2</v>
      </c>
      <c r="T48" s="2">
        <v>-4.3940994666341646E-2</v>
      </c>
      <c r="U48" s="2">
        <v>2.7765075632968039E-2</v>
      </c>
      <c r="V48" s="2">
        <v>-4.7477569729532286E-2</v>
      </c>
      <c r="W48" s="2">
        <v>-5.5773859358691939E-2</v>
      </c>
      <c r="X48" s="2">
        <v>-4.7854160554349157E-2</v>
      </c>
      <c r="Y48" s="2">
        <v>4.6679690967232554E-2</v>
      </c>
      <c r="Z48" s="2">
        <v>9.2475602039621477E-2</v>
      </c>
      <c r="AA48" s="2">
        <v>-2.6074008088673301E-3</v>
      </c>
      <c r="AB48" s="2">
        <v>0.20737535857112108</v>
      </c>
      <c r="AC48" s="2">
        <v>-8.034797917616647E-2</v>
      </c>
      <c r="AD48" s="2">
        <v>-6.6394082997144555E-2</v>
      </c>
      <c r="AF48" s="2">
        <v>0.11168799775040075</v>
      </c>
      <c r="AG48" s="2">
        <v>-3.6097548519743623E-2</v>
      </c>
      <c r="AH48" s="2">
        <v>-1.7398935260245069E-2</v>
      </c>
      <c r="AI48" s="2">
        <v>4.3047027118980626E-2</v>
      </c>
      <c r="AJ48" s="2">
        <v>5.0858164164883576E-2</v>
      </c>
      <c r="AK48" s="2">
        <v>8.5862166356483777E-5</v>
      </c>
      <c r="AL48" s="2">
        <v>-4.973078517293314E-2</v>
      </c>
      <c r="AM48" s="2">
        <v>-7.0790276376308994E-3</v>
      </c>
      <c r="AN48" s="2">
        <v>1.0407195433858318</v>
      </c>
    </row>
    <row r="49" spans="1:40" x14ac:dyDescent="0.2">
      <c r="A49" s="11">
        <v>45</v>
      </c>
      <c r="B49" t="s">
        <v>279</v>
      </c>
      <c r="C49" s="2">
        <v>-7.3156926022472063E-2</v>
      </c>
      <c r="D49" s="2">
        <v>0.14930212936825829</v>
      </c>
      <c r="E49" s="2">
        <v>-5.0159816576849786E-2</v>
      </c>
      <c r="F49" s="2">
        <v>1.1159018553377666E-2</v>
      </c>
      <c r="G49" s="2">
        <v>3.9364685587850341E-2</v>
      </c>
      <c r="H49" s="2">
        <v>0.13446143706341096</v>
      </c>
      <c r="I49" s="2">
        <v>-9.4227321674672501E-2</v>
      </c>
      <c r="J49" s="2">
        <v>4.2533122123298267E-2</v>
      </c>
      <c r="K49" s="2">
        <v>8.2898380376201335E-3</v>
      </c>
      <c r="L49" s="2">
        <v>4.3116542303293322E-2</v>
      </c>
      <c r="N49" s="2">
        <v>0.2352309862506658</v>
      </c>
      <c r="O49" s="2">
        <v>-2.0349740523878692E-2</v>
      </c>
      <c r="P49" s="2">
        <v>0.12815593155962784</v>
      </c>
      <c r="Q49" s="2">
        <v>2.6009509222222793E-3</v>
      </c>
      <c r="R49" s="2">
        <v>-1.1547198424795676E-2</v>
      </c>
      <c r="T49" s="2">
        <v>-4.3328361046058715E-2</v>
      </c>
      <c r="U49" s="2">
        <v>2.7377969721242196E-2</v>
      </c>
      <c r="V49" s="2">
        <v>-4.6792636275886604E-2</v>
      </c>
      <c r="W49" s="2">
        <v>-5.4996249711128826E-2</v>
      </c>
      <c r="X49" s="2">
        <v>-4.7186968838535126E-2</v>
      </c>
      <c r="Y49" s="2">
        <v>4.6028873927516117E-2</v>
      </c>
      <c r="Z49" s="2">
        <v>9.5630352970382915E-2</v>
      </c>
      <c r="AA49" s="2">
        <v>-2.5710479359022441E-3</v>
      </c>
      <c r="AB49" s="2">
        <v>0.20448409227995967</v>
      </c>
      <c r="AC49" s="2">
        <v>-7.922775252360921E-2</v>
      </c>
      <c r="AD49" s="2">
        <v>-6.5468404192175159E-2</v>
      </c>
      <c r="AF49" s="2">
        <v>0.12209703694961881</v>
      </c>
      <c r="AG49" s="2">
        <v>-3.5594269702299626E-2</v>
      </c>
      <c r="AH49" s="2">
        <v>-1.7156356029199189E-2</v>
      </c>
      <c r="AI49" s="2">
        <v>4.2446857362547705E-2</v>
      </c>
      <c r="AJ49" s="2">
        <v>5.0149090065176351E-2</v>
      </c>
      <c r="AK49" s="2">
        <v>8.466505986811836E-5</v>
      </c>
      <c r="AL49" s="2">
        <v>-4.9037429203380091E-2</v>
      </c>
      <c r="AM49" s="2">
        <v>9.5130489980257676E-3</v>
      </c>
      <c r="AN49" s="2">
        <v>1.0245693982851625</v>
      </c>
    </row>
    <row r="50" spans="1:40" x14ac:dyDescent="0.2">
      <c r="A50" s="11">
        <v>46</v>
      </c>
      <c r="B50" t="s">
        <v>281</v>
      </c>
      <c r="C50" s="2">
        <v>-7.2746083179435456E-2</v>
      </c>
      <c r="D50" s="2">
        <v>0.14728745913931399</v>
      </c>
      <c r="E50" s="2">
        <v>-4.9482964280273156E-2</v>
      </c>
      <c r="F50" s="2">
        <v>1.1008439706586572E-2</v>
      </c>
      <c r="G50" s="2">
        <v>3.883350187023582E-2</v>
      </c>
      <c r="H50" s="2">
        <v>0.13264702587357086</v>
      </c>
      <c r="I50" s="2">
        <v>-9.2955826214196624E-2</v>
      </c>
      <c r="J50" s="2">
        <v>4.1959183792690105E-2</v>
      </c>
      <c r="K50" s="2">
        <v>8.1779756685579422E-3</v>
      </c>
      <c r="L50" s="2">
        <v>4.2534731350422003E-2</v>
      </c>
      <c r="N50" s="2">
        <v>0.23205679933900089</v>
      </c>
      <c r="O50" s="2">
        <v>-2.0075142856895142E-2</v>
      </c>
      <c r="P50" s="2">
        <v>0.1264266063244936</v>
      </c>
      <c r="Q50" s="2">
        <v>2.5658539118037496E-3</v>
      </c>
      <c r="R50" s="2">
        <v>-1.1391381511851538E-2</v>
      </c>
      <c r="T50" s="2">
        <v>-4.2743691829097076E-2</v>
      </c>
      <c r="U50" s="2">
        <v>2.7008533727531234E-2</v>
      </c>
      <c r="V50" s="2">
        <v>-4.6161220423763534E-2</v>
      </c>
      <c r="W50" s="2">
        <v>-5.4254134997390832E-2</v>
      </c>
      <c r="X50" s="2">
        <v>-4.6550231896367103E-2</v>
      </c>
      <c r="Y50" s="2">
        <v>4.5407764219530182E-2</v>
      </c>
      <c r="Z50" s="2">
        <v>9.4339925124992605E-2</v>
      </c>
      <c r="AA50" s="2">
        <v>-2.536354433836545E-3</v>
      </c>
      <c r="AB50" s="2">
        <v>0.20172480133915197</v>
      </c>
      <c r="AC50" s="2">
        <v>-7.8158659972880878E-2</v>
      </c>
      <c r="AD50" s="2">
        <v>-6.6908972707404299E-2</v>
      </c>
      <c r="AF50" s="2">
        <v>0.19639265566364203</v>
      </c>
      <c r="AG50" s="2">
        <v>-3.5113963655804062E-2</v>
      </c>
      <c r="AH50" s="2">
        <v>-1.6924849620848226E-2</v>
      </c>
      <c r="AI50" s="2">
        <v>4.1874083081280482E-2</v>
      </c>
      <c r="AJ50" s="2">
        <v>4.947238251123548E-2</v>
      </c>
      <c r="AK50" s="2">
        <v>-2.0414660959615911E-3</v>
      </c>
      <c r="AL50" s="2">
        <v>-4.8375722306512367E-2</v>
      </c>
      <c r="AM50" s="2">
        <v>-1.2256884896364654E-2</v>
      </c>
      <c r="AN50" s="2">
        <v>1.0402370163385755</v>
      </c>
    </row>
    <row r="51" spans="1:40" x14ac:dyDescent="0.2">
      <c r="A51" s="11">
        <v>47</v>
      </c>
      <c r="B51" t="s">
        <v>283</v>
      </c>
      <c r="C51" s="2">
        <v>-8.0514574842636008E-2</v>
      </c>
      <c r="D51" s="2">
        <v>0.14539232752610892</v>
      </c>
      <c r="E51" s="2">
        <v>-5.5953472350832097E-2</v>
      </c>
      <c r="F51" s="2">
        <v>1.8036977543389094E-3</v>
      </c>
      <c r="G51" s="2">
        <v>3.2457692138163713E-2</v>
      </c>
      <c r="H51" s="2">
        <v>0.13147208547369343</v>
      </c>
      <c r="I51" s="2">
        <v>-9.1330992902080257E-2</v>
      </c>
      <c r="J51" s="2">
        <v>3.7087096337110902E-2</v>
      </c>
      <c r="K51" s="2">
        <v>2.0816563447450139E-2</v>
      </c>
      <c r="L51" s="2">
        <v>4.1987441618408061E-2</v>
      </c>
      <c r="N51" s="2">
        <v>0.22101477559740001</v>
      </c>
      <c r="O51" s="2">
        <v>-2.0967062391431437E-2</v>
      </c>
      <c r="P51" s="2">
        <v>0.12479988902082177</v>
      </c>
      <c r="Q51" s="2">
        <v>2.5328393504042905E-3</v>
      </c>
      <c r="R51" s="2">
        <v>-1.1244809852951711E-2</v>
      </c>
      <c r="T51" s="2">
        <v>-7.1689606413357865E-2</v>
      </c>
      <c r="U51" s="2">
        <v>2.6661017880680038E-2</v>
      </c>
      <c r="V51" s="2">
        <v>-4.5567269053834229E-2</v>
      </c>
      <c r="W51" s="2">
        <v>-5.3556052981573052E-2</v>
      </c>
      <c r="X51" s="2">
        <v>-4.6914036504874718E-2</v>
      </c>
      <c r="Y51" s="2">
        <v>3.9261540553958696E-2</v>
      </c>
      <c r="Z51" s="2">
        <v>8.4982803096524479E-2</v>
      </c>
      <c r="AA51" s="2">
        <v>-2.4664309309341392E-3</v>
      </c>
      <c r="AB51" s="2">
        <v>0.20076973618824026</v>
      </c>
      <c r="AC51" s="2">
        <v>-8.4711148162514655E-2</v>
      </c>
      <c r="AD51" s="2">
        <v>-6.604806228009534E-2</v>
      </c>
      <c r="AF51" s="2">
        <v>0.19386569286229841</v>
      </c>
      <c r="AG51" s="2">
        <v>-3.3935701302252839E-2</v>
      </c>
      <c r="AH51" s="2">
        <v>-1.6707079433538028E-2</v>
      </c>
      <c r="AI51" s="2">
        <v>4.1974170023018453E-2</v>
      </c>
      <c r="AJ51" s="2">
        <v>6.3360431695719796E-2</v>
      </c>
      <c r="AK51" s="2">
        <v>9.1118894305700116E-6</v>
      </c>
      <c r="AL51" s="2">
        <v>-4.3837080347626491E-2</v>
      </c>
      <c r="AM51" s="2">
        <v>-1.4692957884415743E-2</v>
      </c>
      <c r="AN51" s="2">
        <v>1.0269808376092195</v>
      </c>
    </row>
    <row r="52" spans="1:40" x14ac:dyDescent="0.2">
      <c r="A52" s="11">
        <v>48</v>
      </c>
      <c r="B52" t="s">
        <v>285</v>
      </c>
      <c r="C52" s="2">
        <v>-0.13968482889158054</v>
      </c>
      <c r="D52" s="2">
        <v>0.14355573566621763</v>
      </c>
      <c r="E52" s="2">
        <v>-6.2775468526346578E-2</v>
      </c>
      <c r="F52" s="2">
        <v>5.0593141638597613E-3</v>
      </c>
      <c r="G52" s="2">
        <v>3.2047687468824436E-2</v>
      </c>
      <c r="H52" s="2">
        <v>0.1049076900727204</v>
      </c>
      <c r="I52" s="2">
        <v>-0.11167269112445555</v>
      </c>
      <c r="J52" s="2">
        <v>3.8375964538917964E-2</v>
      </c>
      <c r="K52" s="2">
        <v>1.5671695640221906E-2</v>
      </c>
      <c r="L52" s="2">
        <v>4.1457057417218481E-2</v>
      </c>
      <c r="N52" s="2">
        <v>0.21822292306511976</v>
      </c>
      <c r="O52" s="2">
        <v>-2.1191766131871102E-2</v>
      </c>
      <c r="P52" s="2">
        <v>0.12345352436792455</v>
      </c>
      <c r="Q52" s="2">
        <v>-1.0284350235732778E-2</v>
      </c>
      <c r="R52" s="2">
        <v>-1.1102765725910358E-2</v>
      </c>
      <c r="T52" s="2">
        <v>-8.5597858512941674E-2</v>
      </c>
      <c r="U52" s="2">
        <v>2.4719355528223703E-2</v>
      </c>
      <c r="V52" s="2">
        <v>-4.5235519924031395E-2</v>
      </c>
      <c r="W52" s="2">
        <v>-5.2879534401621159E-2</v>
      </c>
      <c r="X52" s="2">
        <v>-6.405176951068306E-2</v>
      </c>
      <c r="Y52" s="2">
        <v>3.0498154123613796E-2</v>
      </c>
      <c r="Z52" s="2">
        <v>1.8300797951850061E-2</v>
      </c>
      <c r="AA52" s="2">
        <v>-2.3163644261783748E-2</v>
      </c>
      <c r="AB52" s="2">
        <v>0.20110724600700783</v>
      </c>
      <c r="AC52" s="2">
        <v>-9.5960551728068194E-2</v>
      </c>
      <c r="AD52" s="2">
        <v>-9.8501231985027443E-2</v>
      </c>
      <c r="AF52" s="2">
        <v>0.19141678679220922</v>
      </c>
      <c r="AG52" s="2">
        <v>-3.3507026462033171E-2</v>
      </c>
      <c r="AH52" s="2">
        <v>-1.6496036068236079E-2</v>
      </c>
      <c r="AI52" s="2">
        <v>4.1443953468254753E-2</v>
      </c>
      <c r="AJ52" s="2">
        <v>6.256006447503093E-2</v>
      </c>
      <c r="AK52" s="2">
        <v>8.9967882953095622E-6</v>
      </c>
      <c r="AL52" s="2">
        <v>-4.3283331561168731E-2</v>
      </c>
      <c r="AM52" s="2">
        <v>-1.2802573489135487E-2</v>
      </c>
      <c r="AN52" s="2">
        <v>1.0158057156868647</v>
      </c>
    </row>
    <row r="53" spans="1:40" x14ac:dyDescent="0.2">
      <c r="A53" s="11">
        <v>49</v>
      </c>
      <c r="B53" t="s">
        <v>287</v>
      </c>
      <c r="C53" s="2">
        <v>-0.16655207879900272</v>
      </c>
      <c r="D53" s="2">
        <v>0.14611621036294131</v>
      </c>
      <c r="E53" s="2">
        <v>-6.6783716327402654E-2</v>
      </c>
      <c r="F53" s="2">
        <v>-1.5914364558436714E-2</v>
      </c>
      <c r="G53" s="2">
        <v>2.233675603681531E-2</v>
      </c>
      <c r="H53" s="2">
        <v>6.8883027729353702E-2</v>
      </c>
      <c r="I53" s="2">
        <v>-0.11851084041565903</v>
      </c>
      <c r="J53" s="2">
        <v>3.2292430343117164E-2</v>
      </c>
      <c r="K53" s="2">
        <v>1.5477835770272149E-2</v>
      </c>
      <c r="L53" s="2">
        <v>4.0944230985165093E-2</v>
      </c>
      <c r="N53" s="2">
        <v>0.21276595845856314</v>
      </c>
      <c r="O53" s="2">
        <v>-2.0331835871120595E-2</v>
      </c>
      <c r="P53" s="2">
        <v>0.12192639643434083</v>
      </c>
      <c r="Q53" s="2">
        <v>-1.0157132170439322E-2</v>
      </c>
      <c r="R53" s="2">
        <v>-1.0167910746409251E-2</v>
      </c>
      <c r="T53" s="2">
        <v>-8.4539007569160746E-2</v>
      </c>
      <c r="U53" s="2">
        <v>2.5141974480726522E-2</v>
      </c>
      <c r="V53" s="2">
        <v>-4.4075718067689305E-2</v>
      </c>
      <c r="W53" s="2">
        <v>-5.3818152362844186E-2</v>
      </c>
      <c r="X53" s="2">
        <v>-6.590523684103107E-2</v>
      </c>
      <c r="Y53" s="2">
        <v>3.0120890021002131E-2</v>
      </c>
      <c r="Z53" s="2">
        <v>2.6876102187829126E-2</v>
      </c>
      <c r="AA53" s="2">
        <v>-2.3534021744448252E-2</v>
      </c>
      <c r="AB53" s="2">
        <v>0.1728050243283267</v>
      </c>
      <c r="AC53" s="2">
        <v>-0.10380646213747893</v>
      </c>
      <c r="AD53" s="2">
        <v>-0.10447181860923957</v>
      </c>
      <c r="AF53" s="2">
        <v>0.18904894898795149</v>
      </c>
      <c r="AG53" s="2">
        <v>-3.3092542417584178E-2</v>
      </c>
      <c r="AH53" s="2">
        <v>-1.62919790548605E-2</v>
      </c>
      <c r="AI53" s="2">
        <v>4.0931289132881923E-2</v>
      </c>
      <c r="AJ53" s="2">
        <v>6.1786192505998337E-2</v>
      </c>
      <c r="AK53" s="2">
        <v>8.8854974529569401E-6</v>
      </c>
      <c r="AL53" s="2">
        <v>-4.3854364653468578E-2</v>
      </c>
      <c r="AM53" s="2">
        <v>-7.4771432684963895E-4</v>
      </c>
      <c r="AN53" s="2">
        <v>1.0192780401418229</v>
      </c>
    </row>
    <row r="54" spans="1:40" x14ac:dyDescent="0.2">
      <c r="A54" s="11">
        <v>50</v>
      </c>
      <c r="B54" t="s">
        <v>288</v>
      </c>
      <c r="C54" s="2">
        <v>-0.15860295701404592</v>
      </c>
      <c r="D54" s="2">
        <v>0.14433212402420728</v>
      </c>
      <c r="E54" s="2">
        <v>-6.5968283764145957E-2</v>
      </c>
      <c r="F54" s="2">
        <v>-1.5720049360090037E-2</v>
      </c>
      <c r="G54" s="2">
        <v>2.2064023112809611E-2</v>
      </c>
      <c r="H54" s="2">
        <v>6.8041962467413772E-2</v>
      </c>
      <c r="I54" s="2">
        <v>-0.11706381704397234</v>
      </c>
      <c r="J54" s="2">
        <v>3.1898138130935026E-2</v>
      </c>
      <c r="K54" s="2">
        <v>1.5288850610567275E-2</v>
      </c>
      <c r="L54" s="2">
        <v>4.0444299848372278E-2</v>
      </c>
      <c r="N54" s="2">
        <v>0.2101680753154766</v>
      </c>
      <c r="O54" s="2">
        <v>-2.0083583124016445E-2</v>
      </c>
      <c r="P54" s="2">
        <v>0.12043766895044801</v>
      </c>
      <c r="Q54" s="2">
        <v>-1.0033113071524939E-2</v>
      </c>
      <c r="R54" s="2">
        <v>-1.0043760040535645E-2</v>
      </c>
      <c r="T54" s="2">
        <v>-8.3506781999392446E-2</v>
      </c>
      <c r="U54" s="2">
        <v>2.555369308563999E-2</v>
      </c>
      <c r="V54" s="2">
        <v>-4.3537551314807243E-2</v>
      </c>
      <c r="W54" s="2">
        <v>-5.3161029993136134E-2</v>
      </c>
      <c r="X54" s="2">
        <v>-6.5100530556854566E-2</v>
      </c>
      <c r="Y54" s="2">
        <v>2.9753112426281477E-2</v>
      </c>
      <c r="Z54" s="2">
        <v>2.6547943617109125E-2</v>
      </c>
      <c r="AA54" s="2">
        <v>-2.3246670145433686E-2</v>
      </c>
      <c r="AB54" s="2">
        <v>0.17212305745471088</v>
      </c>
      <c r="AC54" s="2">
        <v>-0.1025389799702932</v>
      </c>
      <c r="AD54" s="2">
        <v>-0.10319621240579045</v>
      </c>
      <c r="AF54" s="2">
        <v>0.1867406517332961</v>
      </c>
      <c r="AG54" s="2">
        <v>-3.5755610982553997E-2</v>
      </c>
      <c r="AH54" s="2">
        <v>-1.6093053164361978E-2</v>
      </c>
      <c r="AI54" s="2">
        <v>4.0431516016761822E-2</v>
      </c>
      <c r="AJ54" s="2">
        <v>6.1031779962047644E-2</v>
      </c>
      <c r="AK54" s="2">
        <v>8.7770050784332633E-6</v>
      </c>
      <c r="AL54" s="2">
        <v>-4.3318900636999967E-2</v>
      </c>
      <c r="AM54" s="2">
        <v>5.0507333222839451E-4</v>
      </c>
      <c r="AN54" s="2">
        <v>1.006565568609302</v>
      </c>
    </row>
    <row r="55" spans="1:40" x14ac:dyDescent="0.2">
      <c r="A55" s="11">
        <v>51</v>
      </c>
      <c r="B55" t="s">
        <v>289</v>
      </c>
      <c r="C55" s="2">
        <v>-0.15670665325169006</v>
      </c>
      <c r="D55" s="2">
        <v>0.14260644655281135</v>
      </c>
      <c r="E55" s="2">
        <v>-6.5179547494323253E-2</v>
      </c>
      <c r="F55" s="2">
        <v>-1.5532095810501936E-2</v>
      </c>
      <c r="G55" s="2">
        <v>2.2085774119110922E-2</v>
      </c>
      <c r="H55" s="2">
        <v>6.7228432683012554E-2</v>
      </c>
      <c r="I55" s="2">
        <v>-0.11566416749849404</v>
      </c>
      <c r="J55" s="2">
        <v>3.1516754577383232E-2</v>
      </c>
      <c r="K55" s="2">
        <v>1.5106052600487627E-2</v>
      </c>
      <c r="L55" s="2">
        <v>3.9960735863108596E-2</v>
      </c>
      <c r="N55" s="2">
        <v>0.20765524378035879</v>
      </c>
      <c r="O55" s="2">
        <v>-2.0458440041022673E-2</v>
      </c>
      <c r="P55" s="2">
        <v>0.11899768063585511</v>
      </c>
      <c r="Q55" s="2">
        <v>-9.9131542105814451E-3</v>
      </c>
      <c r="R55" s="2">
        <v>-9.9236738812884338E-3</v>
      </c>
      <c r="T55" s="2">
        <v>-8.2508350268553687E-2</v>
      </c>
      <c r="U55" s="2">
        <v>2.5248165589478018E-2</v>
      </c>
      <c r="V55" s="2">
        <v>-4.301700350210335E-2</v>
      </c>
      <c r="W55" s="2">
        <v>-5.2525421029188703E-2</v>
      </c>
      <c r="X55" s="2">
        <v>-6.4322169400477178E-2</v>
      </c>
      <c r="Y55" s="2">
        <v>2.9397375433113323E-2</v>
      </c>
      <c r="Z55" s="2">
        <v>2.6230528568160969E-2</v>
      </c>
      <c r="AA55" s="2">
        <v>-2.2968726096413667E-2</v>
      </c>
      <c r="AB55" s="2">
        <v>0.17006510338131578</v>
      </c>
      <c r="AC55" s="2">
        <v>-0.10131299366356514</v>
      </c>
      <c r="AD55" s="2">
        <v>-0.10196236803409538</v>
      </c>
      <c r="AF55" s="2">
        <v>0.18450792538863359</v>
      </c>
      <c r="AG55" s="2">
        <v>-3.5328106345137021E-2</v>
      </c>
      <c r="AH55" s="2">
        <v>-1.5900639871205848E-2</v>
      </c>
      <c r="AI55" s="2">
        <v>3.9948104878761749E-2</v>
      </c>
      <c r="AJ55" s="2">
        <v>6.0302065988587124E-2</v>
      </c>
      <c r="AK55" s="2">
        <v>8.672064615368785E-6</v>
      </c>
      <c r="AL55" s="2">
        <v>-4.2800967076330049E-2</v>
      </c>
      <c r="AM55" s="2">
        <v>1.71738978918651E-2</v>
      </c>
      <c r="AN55" s="2">
        <v>0.9844081955345898</v>
      </c>
    </row>
    <row r="56" spans="1:40" x14ac:dyDescent="0.2">
      <c r="A56" s="11">
        <v>52</v>
      </c>
      <c r="B56" t="s">
        <v>291</v>
      </c>
      <c r="C56" s="2">
        <v>-0.15912263933838064</v>
      </c>
      <c r="D56" s="2">
        <v>0.15132779788425602</v>
      </c>
      <c r="E56" s="2">
        <v>-6.198360657347874E-2</v>
      </c>
      <c r="F56" s="2">
        <v>-1.6675083818179625E-2</v>
      </c>
      <c r="G56" s="2">
        <v>2.1671852239640486E-2</v>
      </c>
      <c r="H56" s="2">
        <v>1.4965009461543829E-2</v>
      </c>
      <c r="I56" s="2">
        <v>-0.12247690790854589</v>
      </c>
      <c r="J56" s="2">
        <v>3.1342917834128022E-2</v>
      </c>
      <c r="K56" s="2">
        <v>1.0258968453247913E-2</v>
      </c>
      <c r="L56" s="2">
        <v>4.0053292860778647E-2</v>
      </c>
      <c r="N56" s="2">
        <v>0.20526227360031107</v>
      </c>
      <c r="O56" s="2">
        <v>-2.0154335529051742E-2</v>
      </c>
      <c r="P56" s="2">
        <v>0.12676426950159342</v>
      </c>
      <c r="Q56" s="2">
        <v>-8.7409548433890327E-3</v>
      </c>
      <c r="R56" s="2">
        <v>-5.2592672212969285E-3</v>
      </c>
      <c r="T56" s="2">
        <v>-8.3760658706788116E-2</v>
      </c>
      <c r="U56" s="2">
        <v>2.5266015246848718E-2</v>
      </c>
      <c r="V56" s="2">
        <v>-4.251225333740459E-2</v>
      </c>
      <c r="W56" s="2">
        <v>-5.1659353277733751E-2</v>
      </c>
      <c r="X56" s="2">
        <v>-6.9654971791918138E-2</v>
      </c>
      <c r="Y56" s="2">
        <v>4.3356295699515657E-2</v>
      </c>
      <c r="Z56" s="2">
        <v>2.7914034692563126E-2</v>
      </c>
      <c r="AA56" s="2">
        <v>-2.3158634988381575E-2</v>
      </c>
      <c r="AB56" s="2">
        <v>0.19906788803495123</v>
      </c>
      <c r="AC56" s="2">
        <v>-0.10137279139979177</v>
      </c>
      <c r="AD56" s="2">
        <v>-0.10022053976841509</v>
      </c>
      <c r="AF56" s="2">
        <v>0.18234295809323409</v>
      </c>
      <c r="AG56" s="2">
        <v>-3.4913575670183536E-2</v>
      </c>
      <c r="AH56" s="2">
        <v>-1.5714065959952023E-2</v>
      </c>
      <c r="AI56" s="2">
        <v>3.9187670295597943E-2</v>
      </c>
      <c r="AJ56" s="2">
        <v>5.9594497463087051E-2</v>
      </c>
      <c r="AK56" s="2">
        <v>8.5703088981749621E-6</v>
      </c>
      <c r="AL56" s="2">
        <v>-4.2298751826028207E-2</v>
      </c>
      <c r="AM56" s="2">
        <v>1.5089199087508625E-2</v>
      </c>
      <c r="AN56" s="2">
        <v>0.99658804432473258</v>
      </c>
    </row>
    <row r="57" spans="1:40" x14ac:dyDescent="0.2">
      <c r="A57" s="11">
        <v>53</v>
      </c>
      <c r="B57" t="s">
        <v>297</v>
      </c>
      <c r="C57" s="2">
        <v>-0.15731565500890202</v>
      </c>
      <c r="D57" s="2">
        <v>0.1496093311687193</v>
      </c>
      <c r="E57" s="2">
        <v>-6.2445160963350954E-2</v>
      </c>
      <c r="F57" s="2">
        <v>-1.648572286189158E-2</v>
      </c>
      <c r="G57" s="2">
        <v>2.1425748369376434E-2</v>
      </c>
      <c r="H57" s="2">
        <v>1.4795067976787507E-2</v>
      </c>
      <c r="I57" s="2">
        <v>-0.12108606965803706</v>
      </c>
      <c r="J57" s="2">
        <v>3.0986990094355137E-2</v>
      </c>
      <c r="K57" s="2">
        <v>1.0142468404551429E-2</v>
      </c>
      <c r="L57" s="2">
        <v>3.9598450778945554E-2</v>
      </c>
      <c r="N57" s="2">
        <v>0.20293133116891907</v>
      </c>
      <c r="O57" s="2">
        <v>-1.9925464460651441E-2</v>
      </c>
      <c r="P57" s="2">
        <v>0.12532474430593549</v>
      </c>
      <c r="Q57" s="2">
        <v>-1.2208142051978675E-2</v>
      </c>
      <c r="R57" s="2">
        <v>-3.6378252428231339E-3</v>
      </c>
      <c r="T57" s="2">
        <v>-8.333439797975041E-2</v>
      </c>
      <c r="U57" s="2">
        <v>2.4359991820042632E-2</v>
      </c>
      <c r="V57" s="2">
        <v>-4.264527402990969E-2</v>
      </c>
      <c r="W57" s="2">
        <v>-5.6356842262791911E-2</v>
      </c>
      <c r="X57" s="2">
        <v>-6.8863975344010966E-2</v>
      </c>
      <c r="Y57" s="2">
        <v>4.2863944974068827E-2</v>
      </c>
      <c r="Z57" s="2">
        <v>2.7597045083342771E-2</v>
      </c>
      <c r="AA57" s="2">
        <v>-2.2895647328736668E-2</v>
      </c>
      <c r="AB57" s="2">
        <v>0.19680728856477389</v>
      </c>
      <c r="AC57" s="2">
        <v>-0.10022160985669663</v>
      </c>
      <c r="AD57" s="2">
        <v>-9.7140109169875186E-2</v>
      </c>
      <c r="AF57" s="2">
        <v>0.18027228562805095</v>
      </c>
      <c r="AG57" s="2">
        <v>-3.4517099817442505E-2</v>
      </c>
      <c r="AH57" s="2">
        <v>-1.5535618247796852E-2</v>
      </c>
      <c r="AI57" s="2">
        <v>3.8742658156361506E-2</v>
      </c>
      <c r="AJ57" s="2">
        <v>5.8917746980021266E-2</v>
      </c>
      <c r="AK57" s="2">
        <v>3.496468426716523E-4</v>
      </c>
      <c r="AL57" s="2">
        <v>-4.3739554315624797E-2</v>
      </c>
      <c r="AM57" s="2">
        <v>1.4917847315008614E-2</v>
      </c>
      <c r="AN57" s="2">
        <v>1.0054134761859026</v>
      </c>
    </row>
    <row r="58" spans="1:40" x14ac:dyDescent="0.2">
      <c r="A58" s="11">
        <v>54</v>
      </c>
      <c r="B58" t="s">
        <v>298</v>
      </c>
      <c r="C58" s="2">
        <v>-0.15496665159914019</v>
      </c>
      <c r="D58" s="2">
        <v>0.14797655932327039</v>
      </c>
      <c r="E58" s="2">
        <v>-5.6894339140649321E-2</v>
      </c>
      <c r="F58" s="2">
        <v>-1.6305804778370344E-2</v>
      </c>
      <c r="G58" s="2">
        <v>2.1191916973754867E-2</v>
      </c>
      <c r="H58" s="2">
        <v>1.4633600972989737E-2</v>
      </c>
      <c r="I58" s="2">
        <v>-0.12171611394106814</v>
      </c>
      <c r="J58" s="2">
        <v>3.0678302007076018E-2</v>
      </c>
      <c r="K58" s="2">
        <v>1.0097814878226535E-2</v>
      </c>
      <c r="L58" s="2">
        <v>3.9166290331130019E-2</v>
      </c>
      <c r="N58" s="2">
        <v>0.20071662596635109</v>
      </c>
      <c r="O58" s="2">
        <v>-1.9708006517856716E-2</v>
      </c>
      <c r="P58" s="2">
        <v>0.13579068483955153</v>
      </c>
      <c r="Q58" s="2">
        <v>-1.2074907644258261E-2</v>
      </c>
      <c r="R58" s="2">
        <v>-3.5981235839176043E-3</v>
      </c>
      <c r="T58" s="2">
        <v>-8.230344570651163E-2</v>
      </c>
      <c r="U58" s="2">
        <v>2.4094137354359096E-2</v>
      </c>
      <c r="V58" s="2">
        <v>-4.2179861864548383E-2</v>
      </c>
      <c r="W58" s="2">
        <v>-5.3244397629404035E-2</v>
      </c>
      <c r="X58" s="2">
        <v>-6.8112423557574686E-2</v>
      </c>
      <c r="Y58" s="2">
        <v>4.2396146328143432E-2</v>
      </c>
      <c r="Z58" s="2">
        <v>2.7295862811637733E-2</v>
      </c>
      <c r="AA58" s="2">
        <v>-2.2645774088547323E-2</v>
      </c>
      <c r="AB58" s="2">
        <v>0.19465941852727395</v>
      </c>
      <c r="AC58" s="2">
        <v>-9.8666075272202641E-2</v>
      </c>
      <c r="AD58" s="2">
        <v>-9.6079963829491716E-2</v>
      </c>
      <c r="AF58" s="2">
        <v>0.14025650991683331</v>
      </c>
      <c r="AG58" s="2">
        <v>-3.6550931091091782E-2</v>
      </c>
      <c r="AH58" s="2">
        <v>-1.7013645441342828E-2</v>
      </c>
      <c r="AI58" s="2">
        <v>4.0766356177883545E-2</v>
      </c>
      <c r="AJ58" s="2">
        <v>6.1317156823130332E-2</v>
      </c>
      <c r="AK58" s="2">
        <v>3.4583094752591064E-4</v>
      </c>
      <c r="AL58" s="2">
        <v>-4.3262199646225893E-2</v>
      </c>
      <c r="AM58" s="2">
        <v>1.3469907148087755E-2</v>
      </c>
      <c r="AN58" s="2">
        <v>1.0211414992950638</v>
      </c>
    </row>
    <row r="59" spans="1:40" x14ac:dyDescent="0.2">
      <c r="A59" s="11">
        <v>55</v>
      </c>
      <c r="B59" t="s">
        <v>299</v>
      </c>
      <c r="C59" s="2">
        <v>-0.15333454210361605</v>
      </c>
      <c r="D59" s="2">
        <v>0.14641806951211259</v>
      </c>
      <c r="E59" s="2">
        <v>-5.6295127696155932E-2</v>
      </c>
      <c r="F59" s="2">
        <v>-1.6134071966592351E-2</v>
      </c>
      <c r="G59" s="2">
        <v>2.0968723605605612E-2</v>
      </c>
      <c r="H59" s="2">
        <v>1.4479479819468857E-2</v>
      </c>
      <c r="I59" s="2">
        <v>-0.12043419926283541</v>
      </c>
      <c r="J59" s="2">
        <v>3.0355197987626561E-2</v>
      </c>
      <c r="K59" s="2">
        <v>9.9914646449555077E-3</v>
      </c>
      <c r="L59" s="2">
        <v>3.8753790779166755E-2</v>
      </c>
      <c r="N59" s="2">
        <v>0.19860267752796934</v>
      </c>
      <c r="O59" s="2">
        <v>-1.9500441701531913E-2</v>
      </c>
      <c r="P59" s="2">
        <v>0.13436053671514314</v>
      </c>
      <c r="Q59" s="2">
        <v>-1.1947734660778244E-2</v>
      </c>
      <c r="R59" s="2">
        <v>-3.5602281295938443E-3</v>
      </c>
      <c r="T59" s="2">
        <v>-8.1436625433467164E-2</v>
      </c>
      <c r="U59" s="2">
        <v>2.3840377787660613E-2</v>
      </c>
      <c r="V59" s="2">
        <v>-4.1735623363176468E-2</v>
      </c>
      <c r="W59" s="2">
        <v>-5.2683627385886077E-2</v>
      </c>
      <c r="X59" s="2">
        <v>-6.7395063195817367E-2</v>
      </c>
      <c r="Y59" s="2">
        <v>4.1949629917794808E-2</v>
      </c>
      <c r="Z59" s="2">
        <v>2.700838265752924E-2</v>
      </c>
      <c r="AA59" s="2">
        <v>-2.2407268690501945E-2</v>
      </c>
      <c r="AB59" s="2">
        <v>0.19260926462581782</v>
      </c>
      <c r="AC59" s="2">
        <v>-9.7626923708455784E-2</v>
      </c>
      <c r="AD59" s="2">
        <v>-9.5068049203489699E-2</v>
      </c>
      <c r="AF59" s="2">
        <v>0.13877932770193663</v>
      </c>
      <c r="AG59" s="2">
        <v>-3.616597651481087E-2</v>
      </c>
      <c r="AH59" s="2">
        <v>-1.6834457648409639E-2</v>
      </c>
      <c r="AI59" s="2">
        <v>4.0337004724979003E-2</v>
      </c>
      <c r="AJ59" s="2">
        <v>6.0671364242230755E-2</v>
      </c>
      <c r="AK59" s="2">
        <v>3.4218865437781322E-4</v>
      </c>
      <c r="AL59" s="2">
        <v>-4.2806561958302472E-2</v>
      </c>
      <c r="AM59" s="2">
        <v>5.7714637736110781E-3</v>
      </c>
      <c r="AN59" s="2">
        <v>1.0447840989334545</v>
      </c>
    </row>
    <row r="60" spans="1:40" x14ac:dyDescent="0.2">
      <c r="A60" s="11">
        <v>56</v>
      </c>
      <c r="B60" t="s">
        <v>300</v>
      </c>
      <c r="C60" s="2">
        <v>-0.15177771591444572</v>
      </c>
      <c r="D60" s="2">
        <v>0.14493146719761138</v>
      </c>
      <c r="E60" s="2">
        <v>-5.5723555707759213E-2</v>
      </c>
      <c r="F60" s="2">
        <v>-1.5970260568123659E-2</v>
      </c>
      <c r="G60" s="2">
        <v>2.1703182442878038E-2</v>
      </c>
      <c r="H60" s="2">
        <v>1.4332467717177647E-2</v>
      </c>
      <c r="I60" s="2">
        <v>-0.12751257160843249</v>
      </c>
      <c r="J60" s="2">
        <v>3.2910329271105682E-2</v>
      </c>
      <c r="K60" s="2">
        <v>6.0521095885362614E-3</v>
      </c>
      <c r="L60" s="2">
        <v>3.9121826707394745E-2</v>
      </c>
      <c r="N60" s="2">
        <v>0.19658623788316995</v>
      </c>
      <c r="O60" s="2">
        <v>-1.930245109925249E-2</v>
      </c>
      <c r="P60" s="2">
        <v>0.13299635614969843</v>
      </c>
      <c r="Q60" s="2">
        <v>-1.3717346790081046E-2</v>
      </c>
      <c r="R60" s="2">
        <v>-3.5240806554791911E-3</v>
      </c>
      <c r="T60" s="2">
        <v>-7.927112613204268E-2</v>
      </c>
      <c r="U60" s="2">
        <v>2.3598323231718062E-2</v>
      </c>
      <c r="V60" s="2">
        <v>-4.1311875976698893E-2</v>
      </c>
      <c r="W60" s="2">
        <v>-5.214872344493704E-2</v>
      </c>
      <c r="X60" s="2">
        <v>-6.0228595865347179E-2</v>
      </c>
      <c r="Y60" s="2">
        <v>4.0388912422077788E-2</v>
      </c>
      <c r="Z60" s="2">
        <v>3.1739401309511167E-2</v>
      </c>
      <c r="AA60" s="2">
        <v>-1.1169671203532797E-2</v>
      </c>
      <c r="AB60" s="2">
        <v>0.19113025279965634</v>
      </c>
      <c r="AC60" s="2">
        <v>-9.6635704446883575E-2</v>
      </c>
      <c r="AD60" s="2">
        <v>-9.8259505278108117E-2</v>
      </c>
      <c r="AF60" s="2">
        <v>0.13737028255843706</v>
      </c>
      <c r="AG60" s="2">
        <v>-3.5798778500438284E-2</v>
      </c>
      <c r="AH60" s="2">
        <v>-1.6663535140095675E-2</v>
      </c>
      <c r="AI60" s="2">
        <v>3.9471027283193752E-2</v>
      </c>
      <c r="AJ60" s="2">
        <v>6.0055359736728209E-2</v>
      </c>
      <c r="AK60" s="2">
        <v>3.3871436703548463E-4</v>
      </c>
      <c r="AL60" s="2">
        <v>-4.2371941188508837E-2</v>
      </c>
      <c r="AM60" s="2">
        <v>5.7128653271727413E-3</v>
      </c>
      <c r="AN60" s="2">
        <v>1.0444076811035785</v>
      </c>
    </row>
    <row r="61" spans="1:40" x14ac:dyDescent="0.2">
      <c r="A61" s="11">
        <v>57</v>
      </c>
      <c r="B61" t="s">
        <v>301</v>
      </c>
      <c r="C61" s="2">
        <v>-0.15025750078337188</v>
      </c>
      <c r="D61" s="2">
        <v>0.14347982452348698</v>
      </c>
      <c r="E61" s="2">
        <v>-5.5165425075513301E-2</v>
      </c>
      <c r="F61" s="2">
        <v>-1.3817364180006056E-2</v>
      </c>
      <c r="G61" s="2">
        <v>2.1485802005023005E-2</v>
      </c>
      <c r="H61" s="2">
        <v>1.4188912820742375E-2</v>
      </c>
      <c r="I61" s="2">
        <v>-0.12623539768607264</v>
      </c>
      <c r="J61" s="2">
        <v>3.2580697347044059E-2</v>
      </c>
      <c r="K61" s="2">
        <v>5.9914912789512369E-3</v>
      </c>
      <c r="L61" s="2">
        <v>3.8729980035058779E-2</v>
      </c>
      <c r="N61" s="2">
        <v>0.19461721778301683</v>
      </c>
      <c r="O61" s="2">
        <v>-1.9109116537251065E-2</v>
      </c>
      <c r="P61" s="2">
        <v>0.15219695170259831</v>
      </c>
      <c r="Q61" s="2">
        <v>-1.3579952983468336E-2</v>
      </c>
      <c r="R61" s="2">
        <v>4.1655978043382373E-4</v>
      </c>
      <c r="T61" s="2">
        <v>-7.8477141556130878E-2</v>
      </c>
      <c r="U61" s="2">
        <v>2.3361960944746699E-2</v>
      </c>
      <c r="V61" s="2">
        <v>-4.2090867218158641E-2</v>
      </c>
      <c r="W61" s="2">
        <v>-5.162639855706045E-2</v>
      </c>
      <c r="X61" s="2">
        <v>-5.9625342468060304E-2</v>
      </c>
      <c r="Y61" s="2">
        <v>3.9984374539677001E-2</v>
      </c>
      <c r="Z61" s="2">
        <v>3.1421497473422731E-2</v>
      </c>
      <c r="AA61" s="2">
        <v>-1.1057795075535842E-2</v>
      </c>
      <c r="AB61" s="2">
        <v>0.18921588018862176</v>
      </c>
      <c r="AC61" s="2">
        <v>-9.5667795164437006E-2</v>
      </c>
      <c r="AD61" s="2">
        <v>-0.10090411018822408</v>
      </c>
      <c r="AF61" s="2">
        <v>0.13599437318434332</v>
      </c>
      <c r="AG61" s="2">
        <v>-3.5440215687561304E-2</v>
      </c>
      <c r="AH61" s="2">
        <v>-1.649663212601004E-2</v>
      </c>
      <c r="AI61" s="2">
        <v>3.9075682995968065E-2</v>
      </c>
      <c r="AJ61" s="2">
        <v>6.0741397128751443E-2</v>
      </c>
      <c r="AK61" s="2">
        <v>3.3532178267105999E-4</v>
      </c>
      <c r="AL61" s="2">
        <v>-4.5230592867041987E-2</v>
      </c>
      <c r="AM61" s="2">
        <v>7.576764003922069E-3</v>
      </c>
      <c r="AN61" s="2">
        <v>1.0330103157320218</v>
      </c>
    </row>
    <row r="62" spans="1:40" x14ac:dyDescent="0.2">
      <c r="A62" s="11">
        <v>58</v>
      </c>
      <c r="B62" t="s">
        <v>302</v>
      </c>
      <c r="C62" s="2">
        <v>-0.14862573799071041</v>
      </c>
      <c r="D62" s="2">
        <v>0.13377252818445362</v>
      </c>
      <c r="E62" s="2">
        <v>-5.3447254417584897E-2</v>
      </c>
      <c r="F62" s="2">
        <v>-1.3593682176623927E-2</v>
      </c>
      <c r="G62" s="2">
        <v>2.1457762953429344E-2</v>
      </c>
      <c r="H62" s="2">
        <v>-1.4319944064268945E-2</v>
      </c>
      <c r="I62" s="2">
        <v>-0.14508185285766761</v>
      </c>
      <c r="J62" s="2">
        <v>3.1373685329285549E-2</v>
      </c>
      <c r="K62" s="2">
        <v>5.6812247845288667E-3</v>
      </c>
      <c r="L62" s="2">
        <v>3.6901464406327522E-2</v>
      </c>
      <c r="N62" s="2">
        <v>0.19268483099318945</v>
      </c>
      <c r="O62" s="2">
        <v>-1.9843341837888981E-2</v>
      </c>
      <c r="P62" s="2">
        <v>0.15890910745212247</v>
      </c>
      <c r="Q62" s="2">
        <v>-1.3607223369505039E-2</v>
      </c>
      <c r="R62" s="2">
        <v>2.3135386383757949E-3</v>
      </c>
      <c r="T62" s="2">
        <v>-7.8854092714353494E-2</v>
      </c>
      <c r="U62" s="2">
        <v>2.1860890153326568E-2</v>
      </c>
      <c r="V62" s="2">
        <v>-4.2326260870930554E-2</v>
      </c>
      <c r="W62" s="2">
        <v>-4.3784416791159624E-2</v>
      </c>
      <c r="X62" s="2">
        <v>-6.8097533089728254E-2</v>
      </c>
      <c r="Y62" s="2">
        <v>4.0763559523921113E-2</v>
      </c>
      <c r="Z62" s="2">
        <v>4.4533084315105213E-2</v>
      </c>
      <c r="AA62" s="2">
        <v>-2.8237393877618203E-2</v>
      </c>
      <c r="AB62" s="2">
        <v>0.17362136383447177</v>
      </c>
      <c r="AC62" s="2">
        <v>-8.5763251377309072E-2</v>
      </c>
      <c r="AD62" s="2">
        <v>-0.11806991294724369</v>
      </c>
      <c r="AF62" s="2">
        <v>0.13464804775896427</v>
      </c>
      <c r="AG62" s="2">
        <v>-3.5089362469565261E-2</v>
      </c>
      <c r="AH62" s="2">
        <v>-1.6333317756861351E-2</v>
      </c>
      <c r="AI62" s="2">
        <v>3.8430063161365872E-2</v>
      </c>
      <c r="AJ62" s="2">
        <v>5.8093168582289856E-2</v>
      </c>
      <c r="AK62" s="2">
        <v>1.7523212975374786E-3</v>
      </c>
      <c r="AL62" s="2">
        <v>-3.6690816568217786E-2</v>
      </c>
      <c r="AM62" s="2">
        <v>7.0556925447709936E-3</v>
      </c>
      <c r="AN62" s="2">
        <v>1.0495734308641882</v>
      </c>
    </row>
    <row r="63" spans="1:40" x14ac:dyDescent="0.2">
      <c r="A63" s="11">
        <v>59</v>
      </c>
      <c r="B63" t="s">
        <v>303</v>
      </c>
      <c r="C63" s="2">
        <v>-0.14718240283673836</v>
      </c>
      <c r="D63" s="2">
        <v>0.13247343561021588</v>
      </c>
      <c r="E63" s="2">
        <v>-5.292821712144035E-2</v>
      </c>
      <c r="F63" s="2">
        <v>-1.346167112912507E-2</v>
      </c>
      <c r="G63" s="2">
        <v>2.1249382197747451E-2</v>
      </c>
      <c r="H63" s="2">
        <v>-1.862399923428255E-2</v>
      </c>
      <c r="I63" s="2">
        <v>-0.14542385121926421</v>
      </c>
      <c r="J63" s="2">
        <v>3.619947696116279E-2</v>
      </c>
      <c r="K63" s="2">
        <v>5.4043595106551762E-3</v>
      </c>
      <c r="L63" s="2">
        <v>3.7261903608019592E-2</v>
      </c>
      <c r="N63" s="2">
        <v>0.19081362891224835</v>
      </c>
      <c r="O63" s="2">
        <v>-1.9650639058181343E-2</v>
      </c>
      <c r="P63" s="2">
        <v>0.16241750329932977</v>
      </c>
      <c r="Q63" s="2">
        <v>-1.2276794998400217E-2</v>
      </c>
      <c r="R63" s="2">
        <v>2.2910713881405154E-3</v>
      </c>
      <c r="T63" s="2">
        <v>-7.8232661743295573E-2</v>
      </c>
      <c r="U63" s="2">
        <v>2.1648594546374633E-2</v>
      </c>
      <c r="V63" s="2">
        <v>-4.1915221833701194E-2</v>
      </c>
      <c r="W63" s="2">
        <v>-4.3359217301453513E-2</v>
      </c>
      <c r="X63" s="2">
        <v>-6.6223269560834852E-2</v>
      </c>
      <c r="Y63" s="2">
        <v>4.0113515834720254E-2</v>
      </c>
      <c r="Z63" s="2">
        <v>5.2796438107195268E-2</v>
      </c>
      <c r="AA63" s="2">
        <v>-2.4695034008123916E-2</v>
      </c>
      <c r="AB63" s="2">
        <v>0.17879272542905764</v>
      </c>
      <c r="AC63" s="2">
        <v>-8.6898144943322278E-2</v>
      </c>
      <c r="AD63" s="2">
        <v>-0.1169233117038317</v>
      </c>
      <c r="AF63" s="2">
        <v>0.13334045283380827</v>
      </c>
      <c r="AG63" s="2">
        <v>-3.4748602443290706E-2</v>
      </c>
      <c r="AH63" s="2">
        <v>-1.6174701543961896E-2</v>
      </c>
      <c r="AI63" s="2">
        <v>3.805686090259134E-2</v>
      </c>
      <c r="AJ63" s="2">
        <v>5.7529013856776008E-2</v>
      </c>
      <c r="AK63" s="2">
        <v>1.735304144492642E-3</v>
      </c>
      <c r="AL63" s="2">
        <v>-3.6946369735786855E-2</v>
      </c>
      <c r="AM63" s="2">
        <v>1.0410808196756513E-2</v>
      </c>
      <c r="AN63" s="2">
        <v>1.0426833366157238</v>
      </c>
    </row>
    <row r="64" spans="1:40" x14ac:dyDescent="0.2">
      <c r="A64" s="11">
        <v>60</v>
      </c>
      <c r="B64" t="s">
        <v>304</v>
      </c>
      <c r="C64" s="2">
        <v>-0.14578400248802931</v>
      </c>
      <c r="D64" s="2">
        <v>0.13121478719178026</v>
      </c>
      <c r="E64" s="2">
        <v>-5.2425338816339762E-2</v>
      </c>
      <c r="F64" s="2">
        <v>-1.333376993143871E-2</v>
      </c>
      <c r="G64" s="2">
        <v>2.1047488881002625E-2</v>
      </c>
      <c r="H64" s="2">
        <v>-1.8447050043879216E-2</v>
      </c>
      <c r="I64" s="2">
        <v>-0.14404215911248966</v>
      </c>
      <c r="J64" s="2">
        <v>3.5855540728094715E-2</v>
      </c>
      <c r="K64" s="2">
        <v>5.3530119441078869E-3</v>
      </c>
      <c r="L64" s="2">
        <v>3.5487159097390926E-2</v>
      </c>
      <c r="N64" s="2">
        <v>0.18900068225513122</v>
      </c>
      <c r="O64" s="2">
        <v>-1.946393562093825E-2</v>
      </c>
      <c r="P64" s="2">
        <v>0.16087435215576423</v>
      </c>
      <c r="Q64" s="2">
        <v>-1.2160151472571684E-2</v>
      </c>
      <c r="R64" s="2">
        <v>2.2693036022751975E-3</v>
      </c>
      <c r="T64" s="2">
        <v>-7.7489362412983556E-2</v>
      </c>
      <c r="U64" s="2">
        <v>2.1442908257937744E-2</v>
      </c>
      <c r="V64" s="2">
        <v>-4.1516979518731768E-2</v>
      </c>
      <c r="W64" s="2">
        <v>-4.2947255385997071E-2</v>
      </c>
      <c r="X64" s="2">
        <v>-6.5594073125244318E-2</v>
      </c>
      <c r="Y64" s="2">
        <v>3.97323917774276E-2</v>
      </c>
      <c r="Z64" s="2">
        <v>5.2294811852719759E-2</v>
      </c>
      <c r="AA64" s="2">
        <v>-2.4460403077368905E-2</v>
      </c>
      <c r="AB64" s="2">
        <v>0.17709399103712101</v>
      </c>
      <c r="AC64" s="2">
        <v>-8.8379468970412267E-2</v>
      </c>
      <c r="AD64" s="2">
        <v>-0.1158124071615256</v>
      </c>
      <c r="AF64" s="2">
        <v>0.13207356676491691</v>
      </c>
      <c r="AG64" s="2">
        <v>-3.441845116951546E-2</v>
      </c>
      <c r="AH64" s="2">
        <v>-1.6021023469386424E-2</v>
      </c>
      <c r="AI64" s="2">
        <v>3.7695277408021081E-2</v>
      </c>
      <c r="AJ64" s="2">
        <v>5.6982422746101991E-2</v>
      </c>
      <c r="AK64" s="2">
        <v>1.7188167800115325E-3</v>
      </c>
      <c r="AL64" s="2">
        <v>-3.6595337171252844E-2</v>
      </c>
      <c r="AM64" s="2">
        <v>5.9832938737568696E-4</v>
      </c>
      <c r="AN64" s="2">
        <v>1.0327766581445621</v>
      </c>
    </row>
    <row r="65" spans="1:40" x14ac:dyDescent="0.2">
      <c r="A65" s="11">
        <v>61</v>
      </c>
      <c r="B65" t="s">
        <v>305</v>
      </c>
      <c r="C65" s="2">
        <v>-0.14441284526240208</v>
      </c>
      <c r="D65" s="2">
        <v>0.12998065930053979</v>
      </c>
      <c r="E65" s="2">
        <v>-5.1932257402074966E-2</v>
      </c>
      <c r="F65" s="2">
        <v>-1.3208360458010071E-2</v>
      </c>
      <c r="G65" s="2">
        <v>2.0849528775861013E-2</v>
      </c>
      <c r="H65" s="2">
        <v>-1.8273548112751697E-2</v>
      </c>
      <c r="I65" s="2">
        <v>-0.14268738462495112</v>
      </c>
      <c r="J65" s="2">
        <v>3.5518304934667136E-2</v>
      </c>
      <c r="K65" s="2">
        <v>5.3026647120332625E-3</v>
      </c>
      <c r="L65" s="2">
        <v>3.5153388081484258E-2</v>
      </c>
      <c r="N65" s="2">
        <v>0.18722305476034573</v>
      </c>
      <c r="O65" s="2">
        <v>-1.9280869471632985E-2</v>
      </c>
      <c r="P65" s="2">
        <v>0.15936126411721496</v>
      </c>
      <c r="Q65" s="2">
        <v>-1.204578035316366E-2</v>
      </c>
      <c r="R65" s="2">
        <v>2.2479598884362459E-3</v>
      </c>
      <c r="T65" s="2">
        <v>-7.9185012122461026E-2</v>
      </c>
      <c r="U65" s="2">
        <v>2.1241229074388458E-2</v>
      </c>
      <c r="V65" s="2">
        <v>-4.1126495614587338E-2</v>
      </c>
      <c r="W65" s="2">
        <v>-4.2543319161594102E-2</v>
      </c>
      <c r="X65" s="2">
        <v>-6.4977134464012376E-2</v>
      </c>
      <c r="Y65" s="2">
        <v>3.3051356159506308E-2</v>
      </c>
      <c r="Z65" s="2">
        <v>5.1802958097088646E-2</v>
      </c>
      <c r="AA65" s="2">
        <v>-2.4230343140414969E-2</v>
      </c>
      <c r="AB65" s="2">
        <v>0.17542835076602439</v>
      </c>
      <c r="AC65" s="2">
        <v>-8.7548224489483517E-2</v>
      </c>
      <c r="AD65" s="2">
        <v>-0.11472314485436783</v>
      </c>
      <c r="AF65" s="2">
        <v>0.13083136170610776</v>
      </c>
      <c r="AG65" s="2">
        <v>6.7492740544659365E-3</v>
      </c>
      <c r="AH65" s="2">
        <v>8.1752126524218243E-3</v>
      </c>
      <c r="AI65" s="2">
        <v>3.6046712240869173E-2</v>
      </c>
      <c r="AJ65" s="2">
        <v>5.6446480123121263E-2</v>
      </c>
      <c r="AK65" s="2">
        <v>1.7026506163226487E-3</v>
      </c>
      <c r="AL65" s="2">
        <v>-3.6251143294488156E-2</v>
      </c>
      <c r="AM65" s="2">
        <v>5.9270185864274084E-4</v>
      </c>
      <c r="AN65" s="2">
        <v>1.0373144869890836</v>
      </c>
    </row>
    <row r="66" spans="1:40" x14ac:dyDescent="0.2">
      <c r="A66" s="11">
        <v>62</v>
      </c>
      <c r="B66" t="s">
        <v>306</v>
      </c>
      <c r="C66" s="2">
        <v>-0.14308450231067532</v>
      </c>
      <c r="D66" s="2">
        <v>0.12878506695327357</v>
      </c>
      <c r="E66" s="2">
        <v>-5.14545724152446E-2</v>
      </c>
      <c r="F66" s="2">
        <v>-1.3086866885285401E-2</v>
      </c>
      <c r="G66" s="2">
        <v>2.0657749959053437E-2</v>
      </c>
      <c r="H66" s="2">
        <v>-1.8105463765445143E-2</v>
      </c>
      <c r="I66" s="2">
        <v>-0.14187267326978745</v>
      </c>
      <c r="J66" s="2">
        <v>3.5191599301719327E-2</v>
      </c>
      <c r="K66" s="2">
        <v>5.2538895682238537E-3</v>
      </c>
      <c r="L66" s="2">
        <v>3.483003903865841E-2</v>
      </c>
      <c r="N66" s="2">
        <v>0.18550093354086716</v>
      </c>
      <c r="O66" s="2">
        <v>-1.855308890395806E-2</v>
      </c>
      <c r="P66" s="2">
        <v>0.15789542213076474</v>
      </c>
      <c r="Q66" s="2">
        <v>-1.1934980462744637E-2</v>
      </c>
      <c r="R66" s="2">
        <v>2.227282630342321E-3</v>
      </c>
      <c r="T66" s="2">
        <v>-7.8456649956726077E-2</v>
      </c>
      <c r="U66" s="2">
        <v>2.1045847307096854E-2</v>
      </c>
      <c r="V66" s="2">
        <v>-4.074820453888979E-2</v>
      </c>
      <c r="W66" s="2">
        <v>-4.2151995813254267E-2</v>
      </c>
      <c r="X66" s="2">
        <v>-6.4379459662772628E-2</v>
      </c>
      <c r="Y66" s="2">
        <v>3.2747342095385372E-2</v>
      </c>
      <c r="Z66" s="2">
        <v>5.1326462435350037E-2</v>
      </c>
      <c r="AA66" s="2">
        <v>-2.4007466806457226E-2</v>
      </c>
      <c r="AB66" s="2">
        <v>0.17381471997819747</v>
      </c>
      <c r="AC66" s="2">
        <v>-8.5892404842802389E-2</v>
      </c>
      <c r="AD66" s="2">
        <v>-0.11366789467499266</v>
      </c>
      <c r="AF66" s="2">
        <v>0.12962794440017944</v>
      </c>
      <c r="AG66" s="2">
        <v>6.6871926613375635E-3</v>
      </c>
      <c r="AH66" s="2">
        <v>8.1000151442917126E-3</v>
      </c>
      <c r="AI66" s="2">
        <v>3.5715146194572688E-2</v>
      </c>
      <c r="AJ66" s="2">
        <v>5.5927272265363932E-2</v>
      </c>
      <c r="AK66" s="2">
        <v>1.6869892397924943E-3</v>
      </c>
      <c r="AL66" s="2">
        <v>-3.5917696843794845E-2</v>
      </c>
      <c r="AM66" s="2">
        <v>5.87250049041089E-4</v>
      </c>
      <c r="AN66" s="2">
        <v>1.0343434733811836</v>
      </c>
    </row>
    <row r="67" spans="1:40" x14ac:dyDescent="0.2">
      <c r="A67" s="11">
        <v>63</v>
      </c>
      <c r="B67" t="s">
        <v>307</v>
      </c>
      <c r="C67" s="2">
        <v>-0.14180570223595856</v>
      </c>
      <c r="D67" s="2">
        <v>0.12763406631670804</v>
      </c>
      <c r="E67" s="2">
        <v>-5.0994703526675074E-2</v>
      </c>
      <c r="F67" s="2">
        <v>-1.2969904628154477E-2</v>
      </c>
      <c r="G67" s="2">
        <v>2.0473123869124008E-2</v>
      </c>
      <c r="H67" s="2">
        <v>-1.7943648418275251E-2</v>
      </c>
      <c r="I67" s="2">
        <v>-0.14060470376751566</v>
      </c>
      <c r="J67" s="2">
        <v>3.4877078727585255E-2</v>
      </c>
      <c r="K67" s="2">
        <v>5.2069335788336802E-3</v>
      </c>
      <c r="L67" s="2">
        <v>3.4518749864738546E-2</v>
      </c>
      <c r="N67" s="2">
        <v>0.18384304184860667</v>
      </c>
      <c r="O67" s="2">
        <v>-1.8387272962374857E-2</v>
      </c>
      <c r="P67" s="2">
        <v>0.15648425128865742</v>
      </c>
      <c r="Q67" s="2">
        <v>-1.1828313048307521E-2</v>
      </c>
      <c r="R67" s="2">
        <v>2.2073765668057343E-3</v>
      </c>
      <c r="T67" s="2">
        <v>-7.5158343382628015E-2</v>
      </c>
      <c r="U67" s="2">
        <v>2.0857752645032354E-2</v>
      </c>
      <c r="V67" s="2">
        <v>-4.0384022491446493E-2</v>
      </c>
      <c r="W67" s="2">
        <v>-4.1775267554603229E-2</v>
      </c>
      <c r="X67" s="2">
        <v>-6.3843461125627152E-2</v>
      </c>
      <c r="Y67" s="2">
        <v>3.3653158053226939E-2</v>
      </c>
      <c r="Z67" s="2">
        <v>5.1519051257773014E-2</v>
      </c>
      <c r="AA67" s="2">
        <v>-2.3792903035747812E-2</v>
      </c>
      <c r="AB67" s="2">
        <v>0.17406567615969457</v>
      </c>
      <c r="AC67" s="2">
        <v>-9.0602157874424119E-2</v>
      </c>
      <c r="AD67" s="2">
        <v>-0.11265200189935393</v>
      </c>
      <c r="AF67" s="2">
        <v>0.12846941065049072</v>
      </c>
      <c r="AG67" s="2">
        <v>6.6274267025029981E-3</v>
      </c>
      <c r="AH67" s="2">
        <v>8.0276222589375987E-3</v>
      </c>
      <c r="AI67" s="2">
        <v>3.5395946484718901E-2</v>
      </c>
      <c r="AJ67" s="2">
        <v>5.7516752047796361E-2</v>
      </c>
      <c r="AK67" s="2">
        <v>6.6215526261530593E-3</v>
      </c>
      <c r="AL67" s="2">
        <v>-3.5731526955732694E-2</v>
      </c>
      <c r="AM67" s="2">
        <v>4.8879999430822456E-4</v>
      </c>
      <c r="AN67" s="2">
        <v>1.0242723936185587</v>
      </c>
    </row>
    <row r="68" spans="1:40" x14ac:dyDescent="0.2">
      <c r="A68" s="11">
        <v>64</v>
      </c>
      <c r="B68" t="s">
        <v>308</v>
      </c>
      <c r="C68" s="2">
        <v>-0.13783373000717761</v>
      </c>
      <c r="D68" s="2">
        <v>0.12650544774473793</v>
      </c>
      <c r="E68" s="2">
        <v>-5.0543777131135011E-2</v>
      </c>
      <c r="F68" s="2">
        <v>-1.2855216789222091E-2</v>
      </c>
      <c r="G68" s="2">
        <v>2.0292087971015099E-2</v>
      </c>
      <c r="H68" s="2">
        <v>-1.7784979691044422E-2</v>
      </c>
      <c r="I68" s="2">
        <v>-0.13936139087654653</v>
      </c>
      <c r="J68" s="2">
        <v>3.4568674240257072E-2</v>
      </c>
      <c r="K68" s="2">
        <v>5.1608906836280678E-3</v>
      </c>
      <c r="L68" s="2">
        <v>3.4213513940640795E-2</v>
      </c>
      <c r="N68" s="2">
        <v>0.18221738909503105</v>
      </c>
      <c r="O68" s="2">
        <v>-1.822468143526856E-2</v>
      </c>
      <c r="P68" s="2">
        <v>0.15510052171455629</v>
      </c>
      <c r="Q68" s="2">
        <v>-1.1723719861185594E-2</v>
      </c>
      <c r="R68" s="2">
        <v>2.1878575914998258E-3</v>
      </c>
      <c r="T68" s="2">
        <v>-7.4493747286710668E-2</v>
      </c>
      <c r="U68" s="2">
        <v>2.0673315623756787E-2</v>
      </c>
      <c r="V68" s="2">
        <v>-4.0026922235143383E-2</v>
      </c>
      <c r="W68" s="2">
        <v>-4.1405865057513216E-2</v>
      </c>
      <c r="X68" s="2">
        <v>-6.4345622795028187E-2</v>
      </c>
      <c r="Y68" s="2">
        <v>3.3355576221977663E-2</v>
      </c>
      <c r="Z68" s="2">
        <v>5.1616919041340067E-2</v>
      </c>
      <c r="AA68" s="2">
        <v>-2.3582511617358023E-2</v>
      </c>
      <c r="AB68" s="2">
        <v>0.17252648086077738</v>
      </c>
      <c r="AC68" s="2">
        <v>-8.9800998113644365E-2</v>
      </c>
      <c r="AD68" s="2">
        <v>-0.13633899905154612</v>
      </c>
      <c r="AF68" s="2">
        <v>0.12733340545239247</v>
      </c>
      <c r="AG68" s="2">
        <v>2.0575227617554747E-3</v>
      </c>
      <c r="AH68" s="2">
        <v>7.9566371071544059E-3</v>
      </c>
      <c r="AI68" s="2">
        <v>3.5082953850949908E-2</v>
      </c>
      <c r="AJ68" s="2">
        <v>5.7008153705411312E-2</v>
      </c>
      <c r="AK68" s="2">
        <v>6.5630008030793524E-3</v>
      </c>
      <c r="AL68" s="2">
        <v>-3.8287821287796543E-2</v>
      </c>
      <c r="AM68" s="2">
        <v>6.1407599055579793E-4</v>
      </c>
      <c r="AN68" s="2">
        <v>0.99495269489978677</v>
      </c>
    </row>
    <row r="69" spans="1:40" x14ac:dyDescent="0.2">
      <c r="A69" s="11">
        <v>65</v>
      </c>
      <c r="B69" t="s">
        <v>309</v>
      </c>
      <c r="C69" s="2">
        <v>-0.13662767601051537</v>
      </c>
      <c r="D69" s="2">
        <v>0.12539851694598395</v>
      </c>
      <c r="E69" s="2">
        <v>-5.0101515832596283E-2</v>
      </c>
      <c r="F69" s="2">
        <v>-1.2742732816062594E-2</v>
      </c>
      <c r="G69" s="2">
        <v>2.0114530897018843E-2</v>
      </c>
      <c r="H69" s="2">
        <v>-1.762935997563932E-2</v>
      </c>
      <c r="I69" s="2">
        <v>-0.13814196974908874</v>
      </c>
      <c r="J69" s="2">
        <v>3.4266196118794306E-2</v>
      </c>
      <c r="K69" s="2">
        <v>5.1157325584361979E-3</v>
      </c>
      <c r="L69" s="2">
        <v>3.391414349462718E-2</v>
      </c>
      <c r="N69" s="2">
        <v>0.18062297522864307</v>
      </c>
      <c r="O69" s="2">
        <v>-1.8065214301340188E-2</v>
      </c>
      <c r="P69" s="2">
        <v>0.15374338218065195</v>
      </c>
      <c r="Q69" s="2">
        <v>-1.2428098146145749E-2</v>
      </c>
      <c r="R69" s="2">
        <v>2.1687136969522521E-3</v>
      </c>
      <c r="T69" s="2">
        <v>-7.3841922209954738E-2</v>
      </c>
      <c r="U69" s="2">
        <v>2.0492422783296087E-2</v>
      </c>
      <c r="V69" s="2">
        <v>-3.9676684092902953E-2</v>
      </c>
      <c r="W69" s="2">
        <v>-4.1043561076947135E-2</v>
      </c>
      <c r="X69" s="2">
        <v>-6.3782594459833142E-2</v>
      </c>
      <c r="Y69" s="2">
        <v>3.3063712786145283E-2</v>
      </c>
      <c r="Z69" s="2">
        <v>5.1165267682112124E-2</v>
      </c>
      <c r="AA69" s="2">
        <v>-2.3139000621216821E-2</v>
      </c>
      <c r="AB69" s="2">
        <v>0.17101686306431074</v>
      </c>
      <c r="AC69" s="2">
        <v>-8.9015233608297384E-2</v>
      </c>
      <c r="AD69" s="2">
        <v>-0.13514602404681772</v>
      </c>
      <c r="AF69" s="2">
        <v>0.12621922997048052</v>
      </c>
      <c r="AG69" s="2">
        <v>2.0395193053452804E-3</v>
      </c>
      <c r="AH69" s="2">
        <v>7.8870160210633977E-3</v>
      </c>
      <c r="AI69" s="2">
        <v>3.4775975749838872E-2</v>
      </c>
      <c r="AJ69" s="2">
        <v>5.6509328696357532E-2</v>
      </c>
      <c r="AK69" s="2">
        <v>4.537338419786349E-3</v>
      </c>
      <c r="AL69" s="2">
        <v>-3.7952800390624049E-2</v>
      </c>
      <c r="AM69" s="2">
        <v>1.1908183070033287E-2</v>
      </c>
      <c r="AN69" s="2">
        <v>1.0088864091511338</v>
      </c>
    </row>
    <row r="70" spans="1:40" x14ac:dyDescent="0.2">
      <c r="A70" s="11">
        <v>66</v>
      </c>
      <c r="B70" t="s">
        <v>310</v>
      </c>
      <c r="C70" s="2">
        <v>-0.13545615003509667</v>
      </c>
      <c r="D70" s="2">
        <v>0.12432327637854652</v>
      </c>
      <c r="E70" s="2">
        <v>-4.9671915996606822E-2</v>
      </c>
      <c r="F70" s="2">
        <v>-1.2633469137372131E-2</v>
      </c>
      <c r="G70" s="2">
        <v>1.994205708997402E-2</v>
      </c>
      <c r="H70" s="2">
        <v>-1.7478195484340507E-2</v>
      </c>
      <c r="I70" s="2">
        <v>-0.13695745932936887</v>
      </c>
      <c r="J70" s="2">
        <v>3.397237761873529E-2</v>
      </c>
      <c r="K70" s="2">
        <v>3.7964246429340598E-3</v>
      </c>
      <c r="L70" s="2">
        <v>3.3623343700631012E-2</v>
      </c>
      <c r="N70" s="2">
        <v>0.17907420770645027</v>
      </c>
      <c r="O70" s="2">
        <v>-1.7910312538948384E-2</v>
      </c>
      <c r="P70" s="2">
        <v>0.15242509608348159</v>
      </c>
      <c r="Q70" s="2">
        <v>-1.232153232999191E-2</v>
      </c>
      <c r="R70" s="2">
        <v>2.1501178713961592E-3</v>
      </c>
      <c r="T70" s="2">
        <v>-7.3208758180017264E-2</v>
      </c>
      <c r="U70" s="2">
        <v>2.0316708709172144E-2</v>
      </c>
      <c r="V70" s="2">
        <v>-3.9336472889795457E-2</v>
      </c>
      <c r="W70" s="2">
        <v>-4.0691629467412713E-2</v>
      </c>
      <c r="X70" s="2">
        <v>-6.3235685016803891E-2</v>
      </c>
      <c r="Y70" s="2">
        <v>3.2780205084749763E-2</v>
      </c>
      <c r="Z70" s="2">
        <v>5.072654661271303E-2</v>
      </c>
      <c r="AA70" s="2">
        <v>-2.2940593233603063E-2</v>
      </c>
      <c r="AB70" s="2">
        <v>0.16955046399228785</v>
      </c>
      <c r="AC70" s="2">
        <v>-8.8251964690716889E-2</v>
      </c>
      <c r="AD70" s="2">
        <v>-0.13398720262594233</v>
      </c>
      <c r="AF70" s="2">
        <v>0.12513695212732678</v>
      </c>
      <c r="AG70" s="2">
        <v>2.0220312684163934E-3</v>
      </c>
      <c r="AH70" s="2">
        <v>7.819388111352717E-3</v>
      </c>
      <c r="AI70" s="2">
        <v>3.4477786099680933E-2</v>
      </c>
      <c r="AJ70" s="2">
        <v>5.6024784507695775E-2</v>
      </c>
      <c r="AK70" s="2">
        <v>4.49843261407217E-3</v>
      </c>
      <c r="AL70" s="2">
        <v>-3.7627370779319852E-2</v>
      </c>
      <c r="AM70" s="2">
        <v>1.0968729099183224E-2</v>
      </c>
      <c r="AN70" s="2">
        <v>1.0666495386366919</v>
      </c>
    </row>
    <row r="71" spans="1:40" x14ac:dyDescent="0.2">
      <c r="A71" s="11">
        <v>67</v>
      </c>
      <c r="B71" t="s">
        <v>311</v>
      </c>
      <c r="C71" s="2">
        <v>-0.13432615509504256</v>
      </c>
      <c r="D71" s="2">
        <v>0.12328615349263616</v>
      </c>
      <c r="E71" s="2">
        <v>-4.9257545635981517E-2</v>
      </c>
      <c r="F71" s="2">
        <v>-1.3002846254161692E-2</v>
      </c>
      <c r="G71" s="2">
        <v>1.8358667184322264E-2</v>
      </c>
      <c r="H71" s="2">
        <v>-1.7332389830972503E-2</v>
      </c>
      <c r="I71" s="2">
        <v>-0.13581494024843563</v>
      </c>
      <c r="J71" s="2">
        <v>3.4388642812694208E-2</v>
      </c>
      <c r="K71" s="2">
        <v>3.764754315409612E-3</v>
      </c>
      <c r="L71" s="2">
        <v>3.6191826959889116E-2</v>
      </c>
      <c r="N71" s="2">
        <v>0.1748846238716549</v>
      </c>
      <c r="O71" s="2">
        <v>-1.7663004673879348E-2</v>
      </c>
      <c r="P71" s="2">
        <v>0.15115354372305373</v>
      </c>
      <c r="Q71" s="2">
        <v>-1.2218744312002349E-2</v>
      </c>
      <c r="R71" s="2">
        <v>2.5303796828656474E-3</v>
      </c>
      <c r="T71" s="2">
        <v>-7.4797151286030733E-2</v>
      </c>
      <c r="U71" s="2">
        <v>2.2104420877526627E-2</v>
      </c>
      <c r="V71" s="2">
        <v>-3.9008322301479402E-2</v>
      </c>
      <c r="W71" s="2">
        <v>-4.0352173965474858E-2</v>
      </c>
      <c r="X71" s="2">
        <v>-6.2708163718720858E-2</v>
      </c>
      <c r="Y71" s="2">
        <v>2.9318038466077678E-2</v>
      </c>
      <c r="Z71" s="2">
        <v>5.3753248829514072E-2</v>
      </c>
      <c r="AA71" s="2">
        <v>2.9802916677003091E-2</v>
      </c>
      <c r="AB71" s="2">
        <v>0.18485500865033705</v>
      </c>
      <c r="AC71" s="2">
        <v>-8.6989363824133789E-2</v>
      </c>
      <c r="AD71" s="2">
        <v>-0.13286946185920642</v>
      </c>
      <c r="AF71" s="2">
        <v>0.12409304143976453</v>
      </c>
      <c r="AG71" s="2">
        <v>-1.3747487425910994E-3</v>
      </c>
      <c r="AH71" s="2">
        <v>7.7541576364140849E-3</v>
      </c>
      <c r="AI71" s="2">
        <v>2.9970608181865928E-2</v>
      </c>
      <c r="AJ71" s="2">
        <v>5.5557417592314556E-2</v>
      </c>
      <c r="AK71" s="2">
        <v>4.4609060337673333E-3</v>
      </c>
      <c r="AL71" s="2">
        <v>-3.7313477769831876E-2</v>
      </c>
      <c r="AM71" s="2">
        <v>1.1056645287361971E-2</v>
      </c>
      <c r="AN71" s="2">
        <v>1.0607763421357301</v>
      </c>
    </row>
    <row r="72" spans="1:40" x14ac:dyDescent="0.2">
      <c r="A72" s="11">
        <v>68</v>
      </c>
      <c r="B72" t="s">
        <v>312</v>
      </c>
      <c r="C72" s="2">
        <v>-9.5035795778665971E-2</v>
      </c>
      <c r="D72" s="2">
        <v>0.1222734092651436</v>
      </c>
      <c r="E72" s="2">
        <v>-4.8852915484175613E-2</v>
      </c>
      <c r="F72" s="2">
        <v>-9.8443275371675274E-3</v>
      </c>
      <c r="G72" s="2">
        <v>1.8207858405812603E-2</v>
      </c>
      <c r="H72" s="2">
        <v>-1.7190011492021273E-2</v>
      </c>
      <c r="I72" s="2">
        <v>-0.13469927727374428</v>
      </c>
      <c r="J72" s="2">
        <v>3.4106154483605905E-2</v>
      </c>
      <c r="K72" s="2">
        <v>3.7338284320654904E-3</v>
      </c>
      <c r="L72" s="2">
        <v>3.5894526226613939E-2</v>
      </c>
      <c r="N72" s="2">
        <v>0.17344801977390598</v>
      </c>
      <c r="O72" s="2">
        <v>-1.6458787865244757E-2</v>
      </c>
      <c r="P72" s="2">
        <v>0.17581601425245291</v>
      </c>
      <c r="Q72" s="2">
        <v>-9.4297011653960931E-3</v>
      </c>
      <c r="R72" s="2">
        <v>2.5095936712610299E-3</v>
      </c>
      <c r="T72" s="2">
        <v>-7.4182723947259555E-2</v>
      </c>
      <c r="U72" s="2">
        <v>6.7266972319508331E-2</v>
      </c>
      <c r="V72" s="2">
        <v>1.9403053650257067E-2</v>
      </c>
      <c r="W72" s="2">
        <v>-3.9178407205916824E-2</v>
      </c>
      <c r="X72" s="2">
        <v>-6.2193042360614854E-2</v>
      </c>
      <c r="Y72" s="2">
        <v>2.9077203032602191E-2</v>
      </c>
      <c r="Z72" s="2">
        <v>5.3311688354806645E-2</v>
      </c>
      <c r="AA72" s="2">
        <v>7.4383877891017428E-2</v>
      </c>
      <c r="AB72" s="2">
        <v>0.18465341668354632</v>
      </c>
      <c r="AC72" s="2">
        <v>-8.6274782554701904E-2</v>
      </c>
      <c r="AD72" s="2">
        <v>-0.13177799475851543</v>
      </c>
      <c r="AF72" s="2">
        <v>0.12307366896499898</v>
      </c>
      <c r="AG72" s="2">
        <v>-1.3634557562023648E-3</v>
      </c>
      <c r="AH72" s="2">
        <v>7.6904604720296459E-3</v>
      </c>
      <c r="AI72" s="2">
        <v>2.9724412160895587E-2</v>
      </c>
      <c r="AJ72" s="2">
        <v>5.4375319043046558E-2</v>
      </c>
      <c r="AK72" s="2">
        <v>5.7591719515289073E-3</v>
      </c>
      <c r="AL72" s="2">
        <v>-3.5450588004972541E-2</v>
      </c>
      <c r="AM72" s="2">
        <v>1.1278198631320001E-2</v>
      </c>
      <c r="AN72" s="2">
        <v>1.0520125591209959</v>
      </c>
    </row>
    <row r="73" spans="1:40" x14ac:dyDescent="0.2">
      <c r="A73" s="11">
        <v>69</v>
      </c>
      <c r="B73" t="s">
        <v>313</v>
      </c>
      <c r="C73" s="2">
        <v>-9.4263110157730354E-2</v>
      </c>
      <c r="D73" s="2">
        <v>0.12127926906367688</v>
      </c>
      <c r="E73" s="2">
        <v>-4.8455718354124544E-2</v>
      </c>
      <c r="F73" s="2">
        <v>-9.7642885342484036E-3</v>
      </c>
      <c r="G73" s="2">
        <v>1.8059819971842216E-2</v>
      </c>
      <c r="H73" s="2">
        <v>-1.7050248631145806E-2</v>
      </c>
      <c r="I73" s="2">
        <v>-0.13360410893378277</v>
      </c>
      <c r="J73" s="2">
        <v>3.3828855441292764E-2</v>
      </c>
      <c r="K73" s="2">
        <v>3.7034706545895505E-3</v>
      </c>
      <c r="L73" s="2">
        <v>3.5602686882729287E-2</v>
      </c>
      <c r="N73" s="2">
        <v>0.17203780597224347</v>
      </c>
      <c r="O73" s="2">
        <v>-1.6324970195625586E-2</v>
      </c>
      <c r="P73" s="2">
        <v>0.17438654754435617</v>
      </c>
      <c r="Q73" s="2">
        <v>-9.3530332694677989E-3</v>
      </c>
      <c r="R73" s="2">
        <v>2.48918949693612E-3</v>
      </c>
      <c r="T73" s="2">
        <v>-7.3579583586869668E-2</v>
      </c>
      <c r="U73" s="2">
        <v>6.6720060265483869E-2</v>
      </c>
      <c r="V73" s="2">
        <v>1.9245297718032191E-2</v>
      </c>
      <c r="W73" s="2">
        <v>-3.8859868368512067E-2</v>
      </c>
      <c r="X73" s="2">
        <v>-6.1687383738402581E-2</v>
      </c>
      <c r="Y73" s="2">
        <v>2.8840791725723219E-2</v>
      </c>
      <c r="Z73" s="2">
        <v>5.2878239308770378E-2</v>
      </c>
      <c r="AA73" s="2">
        <v>7.3779102054661219E-2</v>
      </c>
      <c r="AB73" s="2">
        <v>0.18315209774620292</v>
      </c>
      <c r="AC73" s="2">
        <v>-8.5269047099146178E-2</v>
      </c>
      <c r="AD73" s="2">
        <v>-0.13070657781639</v>
      </c>
      <c r="AF73" s="2">
        <v>0.12207302227660249</v>
      </c>
      <c r="AG73" s="2">
        <v>-1.352370221020936E-3</v>
      </c>
      <c r="AH73" s="2">
        <v>7.6279334191815748E-3</v>
      </c>
      <c r="AI73" s="2">
        <v>2.9482738740061836E-2</v>
      </c>
      <c r="AJ73" s="2">
        <v>5.4605774488411286E-2</v>
      </c>
      <c r="AK73" s="2">
        <v>6.1538868163658464E-3</v>
      </c>
      <c r="AL73" s="2">
        <v>-3.5162358087174508E-2</v>
      </c>
      <c r="AM73" s="2">
        <v>1.1186501583475287E-2</v>
      </c>
      <c r="AN73" s="2">
        <v>1.0638296874111981</v>
      </c>
    </row>
    <row r="74" spans="1:40" x14ac:dyDescent="0.2">
      <c r="A74" s="11">
        <v>70</v>
      </c>
      <c r="B74" t="s">
        <v>314</v>
      </c>
      <c r="C74" s="2">
        <v>-9.3523179708492193E-2</v>
      </c>
      <c r="D74" s="2">
        <v>0.12032727178826974</v>
      </c>
      <c r="E74" s="2">
        <v>-4.7254429892280209E-2</v>
      </c>
      <c r="F74" s="2">
        <v>-9.6876424911722936E-3</v>
      </c>
      <c r="G74" s="2">
        <v>1.7992296680343422E-2</v>
      </c>
      <c r="H74" s="2">
        <v>-1.6916410503927684E-2</v>
      </c>
      <c r="I74" s="2">
        <v>-0.15332027933380721</v>
      </c>
      <c r="J74" s="2">
        <v>3.3454819768666634E-2</v>
      </c>
      <c r="K74" s="2">
        <v>-9.5146737387650365E-3</v>
      </c>
      <c r="L74" s="2">
        <v>3.5323218996987531E-2</v>
      </c>
      <c r="N74" s="2">
        <v>0.1706873730102291</v>
      </c>
      <c r="O74" s="2">
        <v>-1.5120160375767418E-2</v>
      </c>
      <c r="P74" s="2">
        <v>0.17301767783223151</v>
      </c>
      <c r="Q74" s="2">
        <v>-9.2796154276711864E-3</v>
      </c>
      <c r="R74" s="2">
        <v>2.4696502827130274E-3</v>
      </c>
      <c r="T74" s="2">
        <v>-7.3182145054194639E-2</v>
      </c>
      <c r="U74" s="2">
        <v>6.6196332541214764E-2</v>
      </c>
      <c r="V74" s="2">
        <v>1.9094229269702855E-2</v>
      </c>
      <c r="W74" s="2">
        <v>-3.8554832816309982E-2</v>
      </c>
      <c r="X74" s="2">
        <v>-6.3437037604514246E-2</v>
      </c>
      <c r="Y74" s="2">
        <v>2.8614402208739426E-2</v>
      </c>
      <c r="Z74" s="2">
        <v>6.1295268932157337E-2</v>
      </c>
      <c r="AA74" s="2">
        <v>9.5680388427630325E-2</v>
      </c>
      <c r="AB74" s="2">
        <v>0.18171442171644434</v>
      </c>
      <c r="AC74" s="2">
        <v>-8.4599716708703851E-2</v>
      </c>
      <c r="AD74" s="2">
        <v>-0.12968057966419416</v>
      </c>
      <c r="AF74" s="2">
        <v>0.12111479433290485</v>
      </c>
      <c r="AG74" s="2">
        <v>8.8983049636407498E-3</v>
      </c>
      <c r="AH74" s="2">
        <v>7.5680569713095546E-3</v>
      </c>
      <c r="AI74" s="2">
        <v>2.925131017713619E-2</v>
      </c>
      <c r="AJ74" s="2">
        <v>5.4177139413877896E-2</v>
      </c>
      <c r="AK74" s="2">
        <v>6.1055810875502454E-3</v>
      </c>
      <c r="AL74" s="2">
        <v>-3.4886346619144429E-2</v>
      </c>
      <c r="AM74" s="2">
        <v>7.3496917374027285E-3</v>
      </c>
      <c r="AN74" s="2">
        <v>1.0681772867381258</v>
      </c>
    </row>
    <row r="75" spans="1:40" x14ac:dyDescent="0.2">
      <c r="A75" s="11">
        <v>71</v>
      </c>
      <c r="B75" t="s">
        <v>315</v>
      </c>
      <c r="C75" s="2">
        <v>-9.1282994571415227E-2</v>
      </c>
      <c r="D75" s="2">
        <v>0.11939942555299149</v>
      </c>
      <c r="E75" s="2">
        <v>-4.6890049945621716E-2</v>
      </c>
      <c r="F75" s="2">
        <v>-9.6129408671716057E-3</v>
      </c>
      <c r="G75" s="2">
        <v>2.1349572448716301E-2</v>
      </c>
      <c r="H75" s="2">
        <v>-1.6785967691028966E-2</v>
      </c>
      <c r="I75" s="2">
        <v>-0.15213802329278267</v>
      </c>
      <c r="J75" s="2">
        <v>3.3196848918725902E-2</v>
      </c>
      <c r="K75" s="2">
        <v>-9.4413058806127447E-3</v>
      </c>
      <c r="L75" s="2">
        <v>3.606387744793129E-2</v>
      </c>
      <c r="N75" s="2">
        <v>0.16937119892846525</v>
      </c>
      <c r="O75" s="2">
        <v>-1.5003568487054565E-2</v>
      </c>
      <c r="P75" s="2">
        <v>0.17154523757872367</v>
      </c>
      <c r="Q75" s="2">
        <v>-9.2080601093178782E-3</v>
      </c>
      <c r="R75" s="2">
        <v>2.4506067551467977E-3</v>
      </c>
      <c r="T75" s="2">
        <v>-7.1089599184086069E-2</v>
      </c>
      <c r="U75" s="2">
        <v>6.5685891167245367E-2</v>
      </c>
      <c r="V75" s="2">
        <v>1.6526292032039376E-2</v>
      </c>
      <c r="W75" s="2">
        <v>-3.8257535653756988E-2</v>
      </c>
      <c r="X75" s="2">
        <v>-6.2947873214398889E-2</v>
      </c>
      <c r="Y75" s="2">
        <v>2.8296928000015906E-2</v>
      </c>
      <c r="Z75" s="2">
        <v>4.3487865280064292E-2</v>
      </c>
      <c r="AA75" s="2">
        <v>9.3063323564435182E-2</v>
      </c>
      <c r="AB75" s="2">
        <v>0.18031321781994078</v>
      </c>
      <c r="AC75" s="2">
        <v>-8.3947366435260434E-2</v>
      </c>
      <c r="AD75" s="2">
        <v>-0.12868060986647575</v>
      </c>
      <c r="AF75" s="2">
        <v>0.12018087549399006</v>
      </c>
      <c r="AG75" s="2">
        <v>9.0972317453326696E-3</v>
      </c>
      <c r="AH75" s="2">
        <v>7.509699517800953E-3</v>
      </c>
      <c r="AI75" s="2">
        <v>2.9025752681969431E-2</v>
      </c>
      <c r="AJ75" s="2">
        <v>5.3759378302068062E-2</v>
      </c>
      <c r="AK75" s="2">
        <v>6.0585008176988865E-3</v>
      </c>
      <c r="AL75" s="2">
        <v>-3.4617337234221758E-2</v>
      </c>
      <c r="AM75" s="2">
        <v>3.8061655751835005E-3</v>
      </c>
      <c r="AN75" s="2">
        <v>1.0628721434519617</v>
      </c>
    </row>
    <row r="76" spans="1:40" x14ac:dyDescent="0.2">
      <c r="A76" s="11">
        <v>72</v>
      </c>
      <c r="B76" t="s">
        <v>316</v>
      </c>
      <c r="C76" s="2">
        <v>-0.10835046496321746</v>
      </c>
      <c r="D76" s="2">
        <v>0.11699843849248875</v>
      </c>
      <c r="E76" s="2">
        <v>-4.6531431908247677E-2</v>
      </c>
      <c r="F76" s="2">
        <v>-1.2226579557865666E-2</v>
      </c>
      <c r="G76" s="2">
        <v>1.9652083923512288E-2</v>
      </c>
      <c r="H76" s="2">
        <v>-1.6657587559300337E-2</v>
      </c>
      <c r="I76" s="2">
        <v>-0.15168371967265729</v>
      </c>
      <c r="J76" s="2">
        <v>3.1234803049736384E-2</v>
      </c>
      <c r="K76" s="2">
        <v>-9.158679033123257E-3</v>
      </c>
      <c r="L76" s="2">
        <v>3.5788058655554796E-2</v>
      </c>
      <c r="N76" s="2">
        <v>0.16519540368977645</v>
      </c>
      <c r="O76" s="2">
        <v>-1.5054932810499466E-2</v>
      </c>
      <c r="P76" s="2">
        <v>0.17130946282968204</v>
      </c>
      <c r="Q76" s="2">
        <v>-9.719993433755245E-3</v>
      </c>
      <c r="R76" s="2">
        <v>3.7386567423076081E-3</v>
      </c>
      <c r="T76" s="2">
        <v>-7.1603592580911701E-2</v>
      </c>
      <c r="U76" s="2">
        <v>6.5183521359559515E-2</v>
      </c>
      <c r="V76" s="2">
        <v>2.1952248408149414E-2</v>
      </c>
      <c r="W76" s="2">
        <v>-3.7964939626095928E-2</v>
      </c>
      <c r="X76" s="2">
        <v>-6.2466443939420586E-2</v>
      </c>
      <c r="Y76" s="2">
        <v>2.4459491980944572E-2</v>
      </c>
      <c r="Z76" s="2">
        <v>4.7951918637135493E-2</v>
      </c>
      <c r="AA76" s="2">
        <v>9.2351569439905856E-2</v>
      </c>
      <c r="AB76" s="2">
        <v>0.18298744454216509</v>
      </c>
      <c r="AC76" s="2">
        <v>-8.3124460812237483E-2</v>
      </c>
      <c r="AD76" s="2">
        <v>-0.14264438655231601</v>
      </c>
      <c r="AF76" s="2">
        <v>0.11931868972259292</v>
      </c>
      <c r="AG76" s="2">
        <v>-8.5127821379012078E-3</v>
      </c>
      <c r="AH76" s="2">
        <v>-1.6019217154409082E-2</v>
      </c>
      <c r="AI76" s="2">
        <v>2.9015051563003297E-2</v>
      </c>
      <c r="AJ76" s="2">
        <v>5.3348223211393306E-2</v>
      </c>
      <c r="AK76" s="2">
        <v>6.0121650241735684E-3</v>
      </c>
      <c r="AL76" s="2">
        <v>-3.435258167195538E-2</v>
      </c>
      <c r="AM76" s="2">
        <v>3.5429699371791138E-3</v>
      </c>
      <c r="AN76" s="2">
        <v>1.0573031747307553</v>
      </c>
    </row>
    <row r="77" spans="1:40" x14ac:dyDescent="0.2">
      <c r="A77" s="11">
        <v>73</v>
      </c>
      <c r="B77" t="s">
        <v>317</v>
      </c>
      <c r="C77" s="2">
        <v>-0.10964130564438709</v>
      </c>
      <c r="D77" s="2">
        <v>0.11611397922899123</v>
      </c>
      <c r="E77" s="2">
        <v>-5.8106115446585907E-2</v>
      </c>
      <c r="F77" s="2">
        <v>-1.3118169401605451E-2</v>
      </c>
      <c r="G77" s="2">
        <v>1.950352238801541E-2</v>
      </c>
      <c r="H77" s="2">
        <v>-2.9245017006490539E-2</v>
      </c>
      <c r="I77" s="2">
        <v>-0.15417492388825454</v>
      </c>
      <c r="J77" s="2">
        <v>3.0738996720523742E-2</v>
      </c>
      <c r="K77" s="2">
        <v>-1.1205949478884035E-2</v>
      </c>
      <c r="L77" s="2">
        <v>3.214191459337877E-2</v>
      </c>
      <c r="N77" s="2">
        <v>0.17165331550168411</v>
      </c>
      <c r="O77" s="2">
        <v>-1.4941123814779973E-2</v>
      </c>
      <c r="P77" s="2">
        <v>0.16891931206627384</v>
      </c>
      <c r="Q77" s="2">
        <v>-1.2460533634154074E-2</v>
      </c>
      <c r="R77" s="2">
        <v>3.7103940609301664E-3</v>
      </c>
      <c r="T77" s="2">
        <v>-7.3011721490943135E-2</v>
      </c>
      <c r="U77" s="2">
        <v>6.3854581494820262E-2</v>
      </c>
      <c r="V77" s="2">
        <v>2.152624497090341E-2</v>
      </c>
      <c r="W77" s="2">
        <v>-4.8430201401744692E-2</v>
      </c>
      <c r="X77" s="2">
        <v>-6.2811871043461392E-2</v>
      </c>
      <c r="Y77" s="2">
        <v>2.4450388911037253E-2</v>
      </c>
      <c r="Z77" s="2">
        <v>3.9811169232364704E-2</v>
      </c>
      <c r="AA77" s="2">
        <v>8.1263602296194976E-2</v>
      </c>
      <c r="AB77" s="2">
        <v>0.18160413599109032</v>
      </c>
      <c r="AC77" s="2">
        <v>-7.4758633310065867E-2</v>
      </c>
      <c r="AD77" s="2">
        <v>-0.17574928541391621</v>
      </c>
      <c r="AF77" s="2">
        <v>9.694220580672111E-2</v>
      </c>
      <c r="AG77" s="2">
        <v>-8.4484290651848874E-3</v>
      </c>
      <c r="AH77" s="2">
        <v>-1.5898118572336081E-2</v>
      </c>
      <c r="AI77" s="2">
        <v>3.7522749839215337E-2</v>
      </c>
      <c r="AJ77" s="2">
        <v>5.0499665380988885E-2</v>
      </c>
      <c r="AK77" s="2">
        <v>3.7275537527113093E-3</v>
      </c>
      <c r="AL77" s="2">
        <v>-3.7986966274003588E-2</v>
      </c>
      <c r="AM77" s="2">
        <v>-1.9039519131469906E-3</v>
      </c>
      <c r="AN77" s="2">
        <v>1.058016631802972</v>
      </c>
    </row>
    <row r="78" spans="1:40" x14ac:dyDescent="0.2">
      <c r="A78" s="11">
        <v>74</v>
      </c>
      <c r="B78" t="s">
        <v>318</v>
      </c>
      <c r="C78" s="2">
        <v>-0.10882555171086838</v>
      </c>
      <c r="D78" s="2">
        <v>0.11525006726865963</v>
      </c>
      <c r="E78" s="2">
        <v>-5.7673793960094456E-2</v>
      </c>
      <c r="F78" s="2">
        <v>-1.3020567514916571E-2</v>
      </c>
      <c r="G78" s="2">
        <v>1.9358412157778854E-2</v>
      </c>
      <c r="H78" s="2">
        <v>-5.17616005493351E-3</v>
      </c>
      <c r="I78" s="2">
        <v>-0.15302783064750355</v>
      </c>
      <c r="J78" s="2">
        <v>3.0510292243321364E-2</v>
      </c>
      <c r="K78" s="2">
        <v>-1.1122574902920295E-2</v>
      </c>
      <c r="L78" s="2">
        <v>3.1902772117773703E-2</v>
      </c>
      <c r="N78" s="2">
        <v>0.17037617942145364</v>
      </c>
      <c r="O78" s="2">
        <v>-1.4829958771172881E-2</v>
      </c>
      <c r="P78" s="2">
        <v>0.16766251753564074</v>
      </c>
      <c r="Q78" s="2">
        <v>-1.2367824693248429E-2</v>
      </c>
      <c r="R78" s="2">
        <v>3.6827879636448487E-3</v>
      </c>
      <c r="T78" s="2">
        <v>-7.2468499220384036E-2</v>
      </c>
      <c r="U78" s="2">
        <v>6.3379490234993979E-2</v>
      </c>
      <c r="V78" s="2">
        <v>2.1366085267352848E-2</v>
      </c>
      <c r="W78" s="2">
        <v>-4.8069870711934096E-2</v>
      </c>
      <c r="X78" s="2">
        <v>-6.2344537764509364E-2</v>
      </c>
      <c r="Y78" s="2">
        <v>2.4268472973307247E-2</v>
      </c>
      <c r="Z78" s="2">
        <v>3.951496592004175E-2</v>
      </c>
      <c r="AA78" s="2">
        <v>8.0534236197599807E-2</v>
      </c>
      <c r="AB78" s="2">
        <v>0.18025296375351688</v>
      </c>
      <c r="AC78" s="2">
        <v>-7.4202413655176241E-2</v>
      </c>
      <c r="AD78" s="2">
        <v>-0.17444167447252057</v>
      </c>
      <c r="AF78" s="2">
        <v>9.6220935795879523E-2</v>
      </c>
      <c r="AG78" s="2">
        <v>-8.3855710099886883E-3</v>
      </c>
      <c r="AH78" s="2">
        <v>-1.6602654614952684E-2</v>
      </c>
      <c r="AI78" s="2">
        <v>3.7243572839289259E-2</v>
      </c>
      <c r="AJ78" s="2">
        <v>5.0123937452232419E-2</v>
      </c>
      <c r="AK78" s="2">
        <v>3.6998199837790136E-3</v>
      </c>
      <c r="AL78" s="2">
        <v>-3.770433540803262E-2</v>
      </c>
      <c r="AM78" s="2">
        <v>-9.0911365263599171E-3</v>
      </c>
      <c r="AN78" s="2">
        <v>1.0502350802932803</v>
      </c>
    </row>
    <row r="79" spans="1:40" x14ac:dyDescent="0.2">
      <c r="A79" s="11">
        <v>75</v>
      </c>
      <c r="B79" t="s">
        <v>319</v>
      </c>
      <c r="C79" s="2">
        <v>-0.10889689911464678</v>
      </c>
      <c r="D79" s="2">
        <v>0.11440751407380084</v>
      </c>
      <c r="E79" s="2">
        <v>-5.7252160892866569E-2</v>
      </c>
      <c r="F79" s="2">
        <v>-1.2925378670184756E-2</v>
      </c>
      <c r="G79" s="2">
        <v>1.9216889533129028E-2</v>
      </c>
      <c r="H79" s="2">
        <v>-9.5505726437394491E-3</v>
      </c>
      <c r="I79" s="2">
        <v>-0.15190909735154973</v>
      </c>
      <c r="J79" s="2">
        <v>3.0287242098406813E-2</v>
      </c>
      <c r="K79" s="2">
        <v>-1.1041261622662798E-2</v>
      </c>
      <c r="L79" s="2">
        <v>3.1669542036354109E-2</v>
      </c>
      <c r="N79" s="2">
        <v>0.17749243593597039</v>
      </c>
      <c r="O79" s="2">
        <v>-1.472154209569148E-2</v>
      </c>
      <c r="P79" s="2">
        <v>0.1664367951290896</v>
      </c>
      <c r="Q79" s="2">
        <v>-1.227740782447161E-2</v>
      </c>
      <c r="R79" s="2">
        <v>3.6558643805329775E-3</v>
      </c>
      <c r="T79" s="2">
        <v>-7.1938707203842961E-2</v>
      </c>
      <c r="U79" s="2">
        <v>6.3175271029270869E-2</v>
      </c>
      <c r="V79" s="2">
        <v>2.3433609423150977E-2</v>
      </c>
      <c r="W79" s="2">
        <v>-4.6544694012580365E-2</v>
      </c>
      <c r="X79" s="2">
        <v>-6.2045781746162099E-2</v>
      </c>
      <c r="Y79" s="2">
        <v>2.409105460017659E-2</v>
      </c>
      <c r="Z79" s="2">
        <v>3.9226085734808909E-2</v>
      </c>
      <c r="AA79" s="2">
        <v>7.9945478380690035E-2</v>
      </c>
      <c r="AB79" s="2">
        <v>0.17910112115243573</v>
      </c>
      <c r="AC79" s="2">
        <v>-7.3659945592700712E-2</v>
      </c>
      <c r="AD79" s="2">
        <v>-0.17316639200521644</v>
      </c>
      <c r="AF79" s="2">
        <v>9.5517497969000553E-2</v>
      </c>
      <c r="AG79" s="2">
        <v>-8.3242670141418888E-3</v>
      </c>
      <c r="AH79" s="2">
        <v>-1.6481278376131437E-2</v>
      </c>
      <c r="AI79" s="2">
        <v>3.6689447570698884E-2</v>
      </c>
      <c r="AJ79" s="2">
        <v>4.7352659818323886E-2</v>
      </c>
      <c r="AK79" s="2">
        <v>3.6727718854862056E-3</v>
      </c>
      <c r="AL79" s="2">
        <v>-4.0851689077485855E-2</v>
      </c>
      <c r="AM79" s="2">
        <v>1.8441298836847645E-2</v>
      </c>
      <c r="AN79" s="2">
        <v>1.0520372107534519</v>
      </c>
    </row>
    <row r="80" spans="1:40" x14ac:dyDescent="0.2">
      <c r="A80" s="11">
        <v>76</v>
      </c>
      <c r="B80" t="s">
        <v>320</v>
      </c>
      <c r="C80" s="2">
        <v>-0.10810856985993576</v>
      </c>
      <c r="D80" s="2">
        <v>0.1135792922324407</v>
      </c>
      <c r="E80" s="2">
        <v>-5.6837699565737754E-2</v>
      </c>
      <c r="F80" s="2">
        <v>-1.2831808933885865E-2</v>
      </c>
      <c r="G80" s="2">
        <v>1.9077774128313262E-2</v>
      </c>
      <c r="H80" s="2">
        <v>-9.481433890703184E-3</v>
      </c>
      <c r="I80" s="2">
        <v>-0.15080939307647306</v>
      </c>
      <c r="J80" s="2">
        <v>3.0067985910353631E-2</v>
      </c>
      <c r="K80" s="2">
        <v>-1.0961331435331206E-2</v>
      </c>
      <c r="L80" s="2">
        <v>3.1440279066760515E-2</v>
      </c>
      <c r="N80" s="2">
        <v>0.17600147498087021</v>
      </c>
      <c r="O80" s="2">
        <v>-1.4614969526565566E-2</v>
      </c>
      <c r="P80" s="2">
        <v>0.16523192156769947</v>
      </c>
      <c r="Q80" s="2">
        <v>-1.225124922417241E-2</v>
      </c>
      <c r="R80" s="2">
        <v>3.6293987523483224E-3</v>
      </c>
      <c r="T80" s="2">
        <v>-7.1417926649980049E-2</v>
      </c>
      <c r="U80" s="2">
        <v>6.27179309697138E-2</v>
      </c>
      <c r="V80" s="2">
        <v>2.3263968230408723E-2</v>
      </c>
      <c r="W80" s="2">
        <v>-4.8253096241033203E-2</v>
      </c>
      <c r="X80" s="2">
        <v>-6.1596618314700015E-2</v>
      </c>
      <c r="Y80" s="2">
        <v>2.3916654013267633E-2</v>
      </c>
      <c r="Z80" s="2">
        <v>3.8942119238205578E-2</v>
      </c>
      <c r="AA80" s="2">
        <v>7.9366735001385774E-2</v>
      </c>
      <c r="AB80" s="2">
        <v>0.17795478359326633</v>
      </c>
      <c r="AC80" s="2">
        <v>-7.3126704605278162E-2</v>
      </c>
      <c r="AD80" s="2">
        <v>-0.17191280137168749</v>
      </c>
      <c r="AF80" s="2">
        <v>9.4826025221861177E-2</v>
      </c>
      <c r="AG80" s="2">
        <v>-8.2640057646056145E-3</v>
      </c>
      <c r="AH80" s="2">
        <v>-1.6621566789535233E-2</v>
      </c>
      <c r="AI80" s="2">
        <v>3.6423844370843596E-2</v>
      </c>
      <c r="AJ80" s="2">
        <v>4.7009863215971934E-2</v>
      </c>
      <c r="AK80" s="2">
        <v>3.6461838600534455E-3</v>
      </c>
      <c r="AL80" s="2">
        <v>-4.055595447102809E-2</v>
      </c>
      <c r="AM80" s="2">
        <v>1.0818903744281653E-2</v>
      </c>
      <c r="AN80" s="2">
        <v>1.0654748474919458</v>
      </c>
    </row>
    <row r="81" spans="1:40" x14ac:dyDescent="0.2">
      <c r="A81" s="11">
        <v>77</v>
      </c>
      <c r="B81" t="s">
        <v>321</v>
      </c>
      <c r="C81" s="2">
        <v>-0.10733785040910684</v>
      </c>
      <c r="D81" s="2">
        <v>0.1127695713208762</v>
      </c>
      <c r="E81" s="2">
        <v>-5.6432496530932665E-2</v>
      </c>
      <c r="F81" s="2">
        <v>-1.2740329370818117E-2</v>
      </c>
      <c r="G81" s="2">
        <v>1.8941766301937783E-2</v>
      </c>
      <c r="H81" s="2">
        <v>-6.9820924509688643E-3</v>
      </c>
      <c r="I81" s="2">
        <v>-0.15621943164032473</v>
      </c>
      <c r="J81" s="2">
        <v>3.1901951947972483E-2</v>
      </c>
      <c r="K81" s="2">
        <v>-1.3488301121703282E-2</v>
      </c>
      <c r="L81" s="2">
        <v>3.1652007432287445E-2</v>
      </c>
      <c r="N81" s="2">
        <v>0.1772165355383889</v>
      </c>
      <c r="O81" s="2">
        <v>-1.4510777589682214E-2</v>
      </c>
      <c r="P81" s="2">
        <v>0.16723290180608777</v>
      </c>
      <c r="Q81" s="2">
        <v>-1.7695372970809309E-2</v>
      </c>
      <c r="R81" s="2">
        <v>-1.1739014088099327E-3</v>
      </c>
      <c r="T81" s="2">
        <v>-7.0371549524095342E-2</v>
      </c>
      <c r="U81" s="2">
        <v>6.227080703331607E-2</v>
      </c>
      <c r="V81" s="2">
        <v>2.3098116505222904E-2</v>
      </c>
      <c r="W81" s="2">
        <v>-4.7909093911857395E-2</v>
      </c>
      <c r="X81" s="2">
        <v>-5.8380405110450499E-2</v>
      </c>
      <c r="Y81" s="2">
        <v>2.3746149209895873E-2</v>
      </c>
      <c r="Z81" s="2">
        <v>4.3420097522769117E-2</v>
      </c>
      <c r="AA81" s="2">
        <v>8.9474791678602492E-2</v>
      </c>
      <c r="AB81" s="2">
        <v>0.17713665964765385</v>
      </c>
      <c r="AC81" s="2">
        <v>-7.3182779569203937E-2</v>
      </c>
      <c r="AD81" s="2">
        <v>-0.17548727151645085</v>
      </c>
      <c r="AF81" s="2">
        <v>9.3828163437457784E-2</v>
      </c>
      <c r="AG81" s="2">
        <v>-8.2050906388871307E-3</v>
      </c>
      <c r="AH81" s="2">
        <v>-1.650306957100257E-2</v>
      </c>
      <c r="AI81" s="2">
        <v>3.7759026834379684E-2</v>
      </c>
      <c r="AJ81" s="2">
        <v>4.667472404977728E-2</v>
      </c>
      <c r="AK81" s="2">
        <v>2.7372479789909581E-3</v>
      </c>
      <c r="AL81" s="2">
        <v>-4.0244232362664265E-2</v>
      </c>
      <c r="AM81" s="2">
        <v>1.0741774432857346E-2</v>
      </c>
      <c r="AN81" s="2">
        <v>1.0640344321793489</v>
      </c>
    </row>
    <row r="82" spans="1:40" x14ac:dyDescent="0.2">
      <c r="A82" s="11">
        <v>78</v>
      </c>
      <c r="B82" t="s">
        <v>322</v>
      </c>
      <c r="C82" s="2">
        <v>-0.10658625966101026</v>
      </c>
      <c r="D82" s="2">
        <v>0.11197994710026297</v>
      </c>
      <c r="E82" s="2">
        <v>-5.6037350344168305E-2</v>
      </c>
      <c r="F82" s="2">
        <v>-1.2651120264744964E-2</v>
      </c>
      <c r="G82" s="2">
        <v>1.8809134092042729E-2</v>
      </c>
      <c r="H82" s="2">
        <v>-6.9332031163259374E-3</v>
      </c>
      <c r="I82" s="2">
        <v>-0.15512556699662014</v>
      </c>
      <c r="J82" s="2">
        <v>3.0156549682386853E-2</v>
      </c>
      <c r="K82" s="2">
        <v>-1.3393854639945222E-2</v>
      </c>
      <c r="L82" s="2">
        <v>3.1430376797295954E-2</v>
      </c>
      <c r="N82" s="2">
        <v>0.17597564699802101</v>
      </c>
      <c r="O82" s="2">
        <v>-1.4655497083046224E-2</v>
      </c>
      <c r="P82" s="2">
        <v>0.17205982983488252</v>
      </c>
      <c r="Q82" s="2">
        <v>-1.8887603841603234E-2</v>
      </c>
      <c r="R82" s="2">
        <v>-1.1656816295365791E-3</v>
      </c>
      <c r="T82" s="2">
        <v>-6.9878800644273875E-2</v>
      </c>
      <c r="U82" s="2">
        <v>6.1834780391601459E-2</v>
      </c>
      <c r="V82" s="2">
        <v>2.2936381100632487E-2</v>
      </c>
      <c r="W82" s="2">
        <v>-4.7573629473203163E-2</v>
      </c>
      <c r="X82" s="2">
        <v>-5.7971619466021168E-2</v>
      </c>
      <c r="Y82" s="2">
        <v>2.3579876213175185E-2</v>
      </c>
      <c r="Z82" s="2">
        <v>4.3116065501863317E-2</v>
      </c>
      <c r="AA82" s="2">
        <v>8.884827991823839E-2</v>
      </c>
      <c r="AB82" s="2">
        <v>0.17589633040654754</v>
      </c>
      <c r="AC82" s="2">
        <v>-7.267034616538072E-2</v>
      </c>
      <c r="AD82" s="2">
        <v>-0.17465290349929671</v>
      </c>
      <c r="AF82" s="2">
        <v>9.3171168917056013E-2</v>
      </c>
      <c r="AG82" s="2">
        <v>-8.1476377442374123E-3</v>
      </c>
      <c r="AH82" s="2">
        <v>-1.6387513368251304E-2</v>
      </c>
      <c r="AI82" s="2">
        <v>3.7494634216885613E-2</v>
      </c>
      <c r="AJ82" s="2">
        <v>4.6347902796770354E-2</v>
      </c>
      <c r="AK82" s="2">
        <v>2.7180814850802401E-3</v>
      </c>
      <c r="AL82" s="2">
        <v>-3.9962438078609351E-2</v>
      </c>
      <c r="AM82" s="2">
        <v>1.2784071554954981E-2</v>
      </c>
      <c r="AN82" s="2">
        <v>1.0569891950564132</v>
      </c>
    </row>
    <row r="83" spans="1:40" x14ac:dyDescent="0.2">
      <c r="A83" s="11">
        <v>79</v>
      </c>
      <c r="B83" t="s">
        <v>323</v>
      </c>
      <c r="C83" s="2">
        <v>-0.1351548190474276</v>
      </c>
      <c r="D83" s="2">
        <v>0.10358101797655168</v>
      </c>
      <c r="E83" s="2">
        <v>-5.5653927572567818E-2</v>
      </c>
      <c r="F83" s="2">
        <v>-1.9212782397384959E-2</v>
      </c>
      <c r="G83" s="2">
        <v>1.8937186220969869E-2</v>
      </c>
      <c r="H83" s="2">
        <v>-9.3481390429014447E-3</v>
      </c>
      <c r="I83" s="2">
        <v>-0.20882546195885296</v>
      </c>
      <c r="J83" s="2">
        <v>3.0325302528060476E-2</v>
      </c>
      <c r="K83" s="2">
        <v>-2.8235836718137453E-2</v>
      </c>
      <c r="L83" s="2">
        <v>3.121532162230907E-2</v>
      </c>
      <c r="N83" s="2">
        <v>0.17314516521440776</v>
      </c>
      <c r="O83" s="2">
        <v>-1.4784080780011892E-2</v>
      </c>
      <c r="P83" s="2">
        <v>0.17088254974524203</v>
      </c>
      <c r="Q83" s="2">
        <v>-1.875836972597569E-2</v>
      </c>
      <c r="R83" s="2">
        <v>-1.1577057192114903E-3</v>
      </c>
      <c r="T83" s="2">
        <v>-7.4832552521759563E-2</v>
      </c>
      <c r="U83" s="2">
        <v>6.1411690028951534E-2</v>
      </c>
      <c r="V83" s="2">
        <v>2.2779444151292863E-2</v>
      </c>
      <c r="W83" s="2">
        <v>-4.7248117778669448E-2</v>
      </c>
      <c r="X83" s="2">
        <v>-7.8008318836446738E-2</v>
      </c>
      <c r="Y83" s="2">
        <v>2.3277972707813729E-2</v>
      </c>
      <c r="Z83" s="2">
        <v>5.2114989775974174E-2</v>
      </c>
      <c r="AA83" s="2">
        <v>7.8941940927572757E-2</v>
      </c>
      <c r="AB83" s="2">
        <v>0.2277229955728462</v>
      </c>
      <c r="AC83" s="2">
        <v>-8.4823725370490835E-2</v>
      </c>
      <c r="AD83" s="2">
        <v>-0.17345788089532843</v>
      </c>
      <c r="AF83" s="2">
        <v>9.2533666472703696E-2</v>
      </c>
      <c r="AG83" s="2">
        <v>-8.0918893937764191E-3</v>
      </c>
      <c r="AH83" s="2">
        <v>-1.6275385550702758E-2</v>
      </c>
      <c r="AI83" s="2">
        <v>3.7238085745494857E-2</v>
      </c>
      <c r="AJ83" s="2">
        <v>4.6030777857081678E-2</v>
      </c>
      <c r="AK83" s="2">
        <v>2.6994836332895214E-3</v>
      </c>
      <c r="AL83" s="2">
        <v>-3.968900422290586E-2</v>
      </c>
      <c r="AM83" s="2">
        <v>2.1090778362901155E-2</v>
      </c>
      <c r="AN83" s="2">
        <v>1.0950317030024672</v>
      </c>
    </row>
    <row r="84" spans="1:40" x14ac:dyDescent="0.2">
      <c r="A84" s="11">
        <v>80</v>
      </c>
      <c r="B84" t="s">
        <v>324</v>
      </c>
      <c r="C84" s="2">
        <v>-0.15703763397013545</v>
      </c>
      <c r="D84" s="2">
        <v>8.6636390583841441E-2</v>
      </c>
      <c r="E84" s="2">
        <v>-1.2095417758438819E-2</v>
      </c>
      <c r="F84" s="2">
        <v>-1.9844162939071878E-2</v>
      </c>
      <c r="G84" s="2">
        <v>2.0103782800975863E-2</v>
      </c>
      <c r="H84" s="2">
        <v>-9.2850738887876039E-3</v>
      </c>
      <c r="I84" s="2">
        <v>-0.21854919377165116</v>
      </c>
      <c r="J84" s="2">
        <v>4.2806948459865039E-2</v>
      </c>
      <c r="K84" s="2">
        <v>-2.6643008252456069E-2</v>
      </c>
      <c r="L84" s="2">
        <v>3.2039113617516664E-2</v>
      </c>
      <c r="N84" s="2">
        <v>0.18244630730755246</v>
      </c>
      <c r="O84" s="2">
        <v>-1.5253527733833679E-2</v>
      </c>
      <c r="P84" s="2">
        <v>0.16978961848590113</v>
      </c>
      <c r="Q84" s="2">
        <v>-2.0379167897580413E-2</v>
      </c>
      <c r="R84" s="2">
        <v>-5.7663553443359668E-3</v>
      </c>
      <c r="T84" s="2">
        <v>-7.4498763917643498E-2</v>
      </c>
      <c r="U84" s="2">
        <v>6.0997389634157108E-2</v>
      </c>
      <c r="V84" s="2">
        <v>1.973003480152568E-2</v>
      </c>
      <c r="W84" s="2">
        <v>-6.7837878283562494E-3</v>
      </c>
      <c r="X84" s="2">
        <v>-7.8860648030013678E-2</v>
      </c>
      <c r="Y84" s="2">
        <v>2.9940254317518757E-2</v>
      </c>
      <c r="Z84" s="2">
        <v>5.8018054844172093E-2</v>
      </c>
      <c r="AA84" s="2">
        <v>7.5124361874872439E-2</v>
      </c>
      <c r="AB84" s="2">
        <v>0.24576684286343306</v>
      </c>
      <c r="AC84" s="2">
        <v>-8.6178585640720007E-2</v>
      </c>
      <c r="AD84" s="2">
        <v>-0.15828076954209716</v>
      </c>
      <c r="AF84" s="2">
        <v>9.19094085417895E-2</v>
      </c>
      <c r="AG84" s="2">
        <v>9.8134403839090657E-3</v>
      </c>
      <c r="AH84" s="2">
        <v>-1.640689775113939E-2</v>
      </c>
      <c r="AI84" s="2">
        <v>3.6986867229631279E-2</v>
      </c>
      <c r="AJ84" s="2">
        <v>4.5720241387072584E-2</v>
      </c>
      <c r="AK84" s="2">
        <v>2.6812721635435222E-3</v>
      </c>
      <c r="AL84" s="2">
        <v>-3.9421251127187508E-2</v>
      </c>
      <c r="AM84" s="2">
        <v>2.0948494087738682E-2</v>
      </c>
      <c r="AN84" s="2">
        <v>1.1064802871560462</v>
      </c>
    </row>
    <row r="85" spans="1:40" x14ac:dyDescent="0.2">
      <c r="A85" s="11">
        <v>81</v>
      </c>
      <c r="B85" t="s">
        <v>325</v>
      </c>
      <c r="C85" s="2">
        <v>-0.13600710611260097</v>
      </c>
      <c r="D85" s="2">
        <v>6.524669479185663E-2</v>
      </c>
      <c r="E85" s="2">
        <v>-1.6134360616740145E-2</v>
      </c>
      <c r="F85" s="2">
        <v>-1.9306396873546912E-2</v>
      </c>
      <c r="G85" s="2">
        <v>1.6623359919060537E-2</v>
      </c>
      <c r="H85" s="2">
        <v>-3.8898664969994334E-3</v>
      </c>
      <c r="I85" s="2">
        <v>-0.20924524622406235</v>
      </c>
      <c r="J85" s="2">
        <v>4.2522862708285626E-2</v>
      </c>
      <c r="K85" s="2">
        <v>-2.6694240780059837E-2</v>
      </c>
      <c r="L85" s="2">
        <v>3.1255197655379957E-2</v>
      </c>
      <c r="N85" s="2">
        <v>0.18569669084176627</v>
      </c>
      <c r="O85" s="2">
        <v>-1.6082336638840792E-2</v>
      </c>
      <c r="P85" s="2">
        <v>0.16778018590580826</v>
      </c>
      <c r="Q85" s="2">
        <v>-2.0435444033876895E-2</v>
      </c>
      <c r="R85" s="2">
        <v>-5.7280872721932972E-3</v>
      </c>
      <c r="T85" s="2">
        <v>-7.3581263841747138E-2</v>
      </c>
      <c r="U85" s="2">
        <v>6.0340311799870719E-2</v>
      </c>
      <c r="V85" s="2">
        <v>1.8592864229203036E-2</v>
      </c>
      <c r="W85" s="2">
        <v>-1.418000527045579E-2</v>
      </c>
      <c r="X85" s="2">
        <v>-7.9008713535877462E-2</v>
      </c>
      <c r="Y85" s="2">
        <v>2.9871450256627578E-2</v>
      </c>
      <c r="Z85" s="2">
        <v>5.1014916521737376E-2</v>
      </c>
      <c r="AA85" s="2">
        <v>8.4780999967267706E-2</v>
      </c>
      <c r="AB85" s="2">
        <v>0.25156629879373199</v>
      </c>
      <c r="AC85" s="2">
        <v>-8.5848460651669387E-2</v>
      </c>
      <c r="AD85" s="2">
        <v>-0.18017868815796889</v>
      </c>
      <c r="AF85" s="2">
        <v>0.10790505119173888</v>
      </c>
      <c r="AG85" s="2">
        <v>2.6875074763648567E-2</v>
      </c>
      <c r="AH85" s="2">
        <v>6.5855291684788972E-3</v>
      </c>
      <c r="AI85" s="2">
        <v>4.4822419505545323E-2</v>
      </c>
      <c r="AJ85" s="2">
        <v>7.9815589712259591E-2</v>
      </c>
      <c r="AK85" s="2">
        <v>1.0927781731860804E-2</v>
      </c>
      <c r="AL85" s="2">
        <v>-3.7594874306053898E-2</v>
      </c>
      <c r="AM85" s="2">
        <v>2.0809470660433375E-2</v>
      </c>
      <c r="AN85" s="2">
        <v>1.0988232580013684</v>
      </c>
    </row>
    <row r="86" spans="1:40" x14ac:dyDescent="0.2">
      <c r="A86" s="11">
        <v>82</v>
      </c>
      <c r="B86" t="s">
        <v>326</v>
      </c>
      <c r="C86" s="2">
        <v>-0.13515680940175409</v>
      </c>
      <c r="D86" s="2">
        <v>6.483878191464848E-2</v>
      </c>
      <c r="E86" s="2">
        <v>-1.6033490933117338E-2</v>
      </c>
      <c r="F86" s="2">
        <v>-1.9185696079087756E-2</v>
      </c>
      <c r="G86" s="2">
        <v>1.6519433082688481E-2</v>
      </c>
      <c r="H86" s="2">
        <v>-3.8655476155632401E-3</v>
      </c>
      <c r="I86" s="2">
        <v>-0.20385902240127882</v>
      </c>
      <c r="J86" s="2">
        <v>4.2257015935053689E-2</v>
      </c>
      <c r="K86" s="2">
        <v>-2.65273522564922E-2</v>
      </c>
      <c r="L86" s="2">
        <v>3.0657561787138521E-2</v>
      </c>
      <c r="N86" s="2">
        <v>0.21334822669845369</v>
      </c>
      <c r="O86" s="2">
        <v>-1.5981792201586041E-2</v>
      </c>
      <c r="P86" s="2">
        <v>0.1659234171533428</v>
      </c>
      <c r="Q86" s="2">
        <v>-2.0307684600246161E-2</v>
      </c>
      <c r="R86" s="2">
        <v>-5.6922761009523077E-3</v>
      </c>
      <c r="T86" s="2">
        <v>-6.6402532358218649E-2</v>
      </c>
      <c r="U86" s="2">
        <v>5.9963072917863867E-2</v>
      </c>
      <c r="V86" s="2">
        <v>1.8476624337397492E-2</v>
      </c>
      <c r="W86" s="2">
        <v>-1.4091353933140534E-2</v>
      </c>
      <c r="X86" s="2">
        <v>-7.2128799882019076E-2</v>
      </c>
      <c r="Y86" s="2">
        <v>2.9684698280003592E-2</v>
      </c>
      <c r="Z86" s="2">
        <v>5.2846633076665948E-2</v>
      </c>
      <c r="AA86" s="2">
        <v>8.6861302147504288E-2</v>
      </c>
      <c r="AB86" s="2">
        <v>0.24999354276253508</v>
      </c>
      <c r="AC86" s="2">
        <v>-8.6346143863930289E-2</v>
      </c>
      <c r="AD86" s="2">
        <v>-0.17905223711960488</v>
      </c>
      <c r="AF86" s="2">
        <v>0.10723044445438107</v>
      </c>
      <c r="AG86" s="2">
        <v>2.679848293930796E-2</v>
      </c>
      <c r="AH86" s="2">
        <v>6.5443573948032793E-3</v>
      </c>
      <c r="AI86" s="2">
        <v>4.4542196236577222E-2</v>
      </c>
      <c r="AJ86" s="2">
        <v>7.9316594216020969E-2</v>
      </c>
      <c r="AK86" s="2">
        <v>1.0859462824643109E-2</v>
      </c>
      <c r="AL86" s="2">
        <v>-3.7359836601916045E-2</v>
      </c>
      <c r="AM86" s="2">
        <v>2.3308147380896913E-2</v>
      </c>
      <c r="AN86" s="2">
        <v>1.0657997621119684</v>
      </c>
    </row>
    <row r="87" spans="1:40" x14ac:dyDescent="0.2">
      <c r="A87" s="11">
        <v>83</v>
      </c>
      <c r="B87" t="s">
        <v>327</v>
      </c>
      <c r="C87" s="2">
        <v>-0.13433649788090207</v>
      </c>
      <c r="D87" s="2">
        <v>6.4445253833910088E-2</v>
      </c>
      <c r="E87" s="2">
        <v>-1.5936178356783751E-2</v>
      </c>
      <c r="F87" s="2">
        <v>-1.9069251723831789E-2</v>
      </c>
      <c r="G87" s="2">
        <v>1.6419171162215109E-2</v>
      </c>
      <c r="H87" s="2">
        <v>-3.8420863245081744E-3</v>
      </c>
      <c r="I87" s="2">
        <v>-0.20262173435456032</v>
      </c>
      <c r="J87" s="2">
        <v>4.2000544084602465E-2</v>
      </c>
      <c r="K87" s="2">
        <v>-2.6366348953957758E-2</v>
      </c>
      <c r="L87" s="2">
        <v>3.0471490872572404E-2</v>
      </c>
      <c r="N87" s="2">
        <v>0.22471726411156723</v>
      </c>
      <c r="O87" s="2">
        <v>-1.5884793402007588E-2</v>
      </c>
      <c r="P87" s="2">
        <v>0.16491637288178532</v>
      </c>
      <c r="Q87" s="2">
        <v>-2.0184430524383113E-2</v>
      </c>
      <c r="R87" s="2">
        <v>-5.6577277886168051E-3</v>
      </c>
      <c r="T87" s="2">
        <v>-6.599951335719087E-2</v>
      </c>
      <c r="U87" s="2">
        <v>5.959913713277145E-2</v>
      </c>
      <c r="V87" s="2">
        <v>1.8364483573809553E-2</v>
      </c>
      <c r="W87" s="2">
        <v>-1.4005828830654588E-2</v>
      </c>
      <c r="X87" s="2">
        <v>-7.2486002777508621E-2</v>
      </c>
      <c r="Y87" s="2">
        <v>2.9504531996855248E-2</v>
      </c>
      <c r="Z87" s="2">
        <v>5.2525889326181512E-2</v>
      </c>
      <c r="AA87" s="2">
        <v>8.6334112084471615E-2</v>
      </c>
      <c r="AB87" s="2">
        <v>0.2484762490044593</v>
      </c>
      <c r="AC87" s="2">
        <v>-8.5822080467448478E-2</v>
      </c>
      <c r="AD87" s="2">
        <v>-0.17796550968357208</v>
      </c>
      <c r="AF87" s="2">
        <v>0.10657962730827233</v>
      </c>
      <c r="AG87" s="2">
        <v>2.6635834054699225E-2</v>
      </c>
      <c r="AH87" s="2">
        <v>6.5046375183775741E-3</v>
      </c>
      <c r="AI87" s="2">
        <v>4.4271854868660608E-2</v>
      </c>
      <c r="AJ87" s="2">
        <v>7.8835195488734175E-2</v>
      </c>
      <c r="AK87" s="2">
        <v>8.6693796699681431E-3</v>
      </c>
      <c r="AL87" s="2">
        <v>-4.0420956773733599E-2</v>
      </c>
      <c r="AM87" s="2">
        <v>2.2106268375151079E-2</v>
      </c>
      <c r="AN87" s="2">
        <v>1.0650397326183336</v>
      </c>
    </row>
    <row r="88" spans="1:40" x14ac:dyDescent="0.2">
      <c r="A88" s="11">
        <v>84</v>
      </c>
      <c r="B88" t="s">
        <v>328</v>
      </c>
      <c r="C88" s="2">
        <v>-0.13354783525802616</v>
      </c>
      <c r="D88" s="2">
        <v>6.4066908680341955E-2</v>
      </c>
      <c r="E88" s="2">
        <v>-1.5842620251430864E-2</v>
      </c>
      <c r="F88" s="2">
        <v>-1.7969739691231109E-2</v>
      </c>
      <c r="G88" s="2">
        <v>1.6322777503019668E-2</v>
      </c>
      <c r="H88" s="2">
        <v>-3.8195302066563555E-3</v>
      </c>
      <c r="I88" s="2">
        <v>-0.20143218281057557</v>
      </c>
      <c r="J88" s="2">
        <v>4.1753967318180096E-2</v>
      </c>
      <c r="K88" s="2">
        <v>-2.6211557409964066E-2</v>
      </c>
      <c r="L88" s="2">
        <v>3.0292598864119065E-2</v>
      </c>
      <c r="N88" s="2">
        <v>0.22621250457234204</v>
      </c>
      <c r="O88" s="2">
        <v>-1.5791536967413203E-2</v>
      </c>
      <c r="P88" s="2">
        <v>0.1639481819489873</v>
      </c>
      <c r="Q88" s="2">
        <v>-2.0065931783015526E-2</v>
      </c>
      <c r="R88" s="2">
        <v>-5.6245124040588098E-3</v>
      </c>
      <c r="T88" s="2">
        <v>-6.5612043457841843E-2</v>
      </c>
      <c r="U88" s="2">
        <v>5.9249242557925942E-2</v>
      </c>
      <c r="V88" s="2">
        <v>1.8256669375795231E-2</v>
      </c>
      <c r="W88" s="2">
        <v>-1.392360342002249E-2</v>
      </c>
      <c r="X88" s="2">
        <v>-7.206045200036254E-2</v>
      </c>
      <c r="Y88" s="2">
        <v>2.9331316809929685E-2</v>
      </c>
      <c r="Z88" s="2">
        <v>5.2217520369878943E-2</v>
      </c>
      <c r="AA88" s="2">
        <v>8.5827261836368768E-2</v>
      </c>
      <c r="AB88" s="2">
        <v>0.24701749480620738</v>
      </c>
      <c r="AC88" s="2">
        <v>-8.5318236254224078E-2</v>
      </c>
      <c r="AD88" s="2">
        <v>-0.17692070988707206</v>
      </c>
      <c r="AF88" s="2">
        <v>0.10595391970278897</v>
      </c>
      <c r="AG88" s="2">
        <v>2.6479460417754407E-2</v>
      </c>
      <c r="AH88" s="2">
        <v>6.4664500967384544E-3</v>
      </c>
      <c r="AI88" s="2">
        <v>4.4011943692389997E-2</v>
      </c>
      <c r="AJ88" s="2">
        <v>7.8372369875219963E-2</v>
      </c>
      <c r="AK88" s="2">
        <v>8.618483481537759E-3</v>
      </c>
      <c r="AL88" s="2">
        <v>-4.018365344745075E-2</v>
      </c>
      <c r="AM88" s="2">
        <v>2.197648690940078E-2</v>
      </c>
      <c r="AN88" s="2">
        <v>1.0606171317237849</v>
      </c>
    </row>
    <row r="89" spans="1:40" x14ac:dyDescent="0.2">
      <c r="A89" s="11">
        <v>85</v>
      </c>
      <c r="B89" t="s">
        <v>329</v>
      </c>
      <c r="C89" s="2">
        <v>-0.13366633928465727</v>
      </c>
      <c r="D89" s="2">
        <v>6.3713138872863756E-2</v>
      </c>
      <c r="E89" s="2">
        <v>-1.5755139197143338E-2</v>
      </c>
      <c r="F89" s="2">
        <v>-1.7870512937795589E-2</v>
      </c>
      <c r="G89" s="2">
        <v>1.6232645077814568E-2</v>
      </c>
      <c r="H89" s="2">
        <v>-3.7984392176622105E-3</v>
      </c>
      <c r="I89" s="2">
        <v>-0.20031989838792047</v>
      </c>
      <c r="J89" s="2">
        <v>4.1523406904327383E-2</v>
      </c>
      <c r="K89" s="2">
        <v>-2.6066820324788111E-2</v>
      </c>
      <c r="L89" s="2">
        <v>3.012532675611642E-2</v>
      </c>
      <c r="N89" s="2">
        <v>0.22496338617658784</v>
      </c>
      <c r="O89" s="2">
        <v>-1.5704337988910581E-2</v>
      </c>
      <c r="P89" s="2">
        <v>0.16304287969608974</v>
      </c>
      <c r="Q89" s="2">
        <v>-1.9955130107548916E-2</v>
      </c>
      <c r="R89" s="2">
        <v>-5.5934545192423196E-3</v>
      </c>
      <c r="T89" s="2">
        <v>-6.5249741600916844E-2</v>
      </c>
      <c r="U89" s="2">
        <v>5.8922075326593958E-2</v>
      </c>
      <c r="V89" s="2">
        <v>1.8155858230957677E-2</v>
      </c>
      <c r="W89" s="2">
        <v>-1.384671894716801E-2</v>
      </c>
      <c r="X89" s="2">
        <v>-7.1662542802680543E-2</v>
      </c>
      <c r="Y89" s="2">
        <v>2.9169352786463154E-2</v>
      </c>
      <c r="Z89" s="2">
        <v>5.1929181467491578E-2</v>
      </c>
      <c r="AA89" s="2">
        <v>8.5353333961251082E-2</v>
      </c>
      <c r="AB89" s="2">
        <v>0.2443908024607109</v>
      </c>
      <c r="AC89" s="2">
        <v>-8.4134122764880928E-2</v>
      </c>
      <c r="AD89" s="2">
        <v>-0.17594377488638485</v>
      </c>
      <c r="AF89" s="2">
        <v>0.11349015075923345</v>
      </c>
      <c r="AG89" s="2">
        <v>2.6333244004210016E-2</v>
      </c>
      <c r="AH89" s="2">
        <v>2.7729703345557331E-2</v>
      </c>
      <c r="AI89" s="2">
        <v>3.7441452077791988E-2</v>
      </c>
      <c r="AJ89" s="2">
        <v>7.7939607021923832E-2</v>
      </c>
      <c r="AK89" s="2">
        <v>8.5708932465034735E-3</v>
      </c>
      <c r="AL89" s="2">
        <v>-3.9961764118986283E-2</v>
      </c>
      <c r="AM89" s="2">
        <v>2.1802101480257186E-2</v>
      </c>
      <c r="AN89" s="2">
        <v>1.0410830881861217</v>
      </c>
    </row>
    <row r="90" spans="1:40" x14ac:dyDescent="0.2">
      <c r="A90" s="11">
        <v>86</v>
      </c>
      <c r="B90" t="s">
        <v>330</v>
      </c>
      <c r="C90" s="2">
        <v>-0.1343359938601256</v>
      </c>
      <c r="D90" s="2">
        <v>6.5217586066965136E-2</v>
      </c>
      <c r="E90" s="2">
        <v>-1.5669141955656853E-2</v>
      </c>
      <c r="F90" s="2">
        <v>-1.7068543075417435E-2</v>
      </c>
      <c r="G90" s="2">
        <v>1.615103593788102E-2</v>
      </c>
      <c r="H90" s="2">
        <v>-4.37072827876214E-3</v>
      </c>
      <c r="I90" s="2">
        <v>-0.20000688818788456</v>
      </c>
      <c r="J90" s="2">
        <v>4.0932196849957934E-2</v>
      </c>
      <c r="K90" s="2">
        <v>-2.5573263656911271E-2</v>
      </c>
      <c r="L90" s="2">
        <v>3.0348464922598982E-2</v>
      </c>
      <c r="N90" s="2">
        <v>0.22373545474389364</v>
      </c>
      <c r="O90" s="2">
        <v>-1.5878965273060701E-2</v>
      </c>
      <c r="P90" s="2">
        <v>0.16442385562904849</v>
      </c>
      <c r="Q90" s="2">
        <v>-2.1457845118475715E-2</v>
      </c>
      <c r="R90" s="2">
        <v>-6.6843785843920716E-3</v>
      </c>
      <c r="T90" s="2">
        <v>-6.4393643698134495E-2</v>
      </c>
      <c r="U90" s="2">
        <v>5.7993840203320754E-2</v>
      </c>
      <c r="V90" s="2">
        <v>1.6391898632007341E-2</v>
      </c>
      <c r="W90" s="2">
        <v>-1.0266608852703779E-2</v>
      </c>
      <c r="X90" s="2">
        <v>-7.4580726014600293E-2</v>
      </c>
      <c r="Y90" s="2">
        <v>3.0964382727327912E-2</v>
      </c>
      <c r="Z90" s="2">
        <v>5.6550864235633359E-2</v>
      </c>
      <c r="AA90" s="2">
        <v>7.2177274135192829E-2</v>
      </c>
      <c r="AB90" s="2">
        <v>0.24637159580770079</v>
      </c>
      <c r="AC90" s="2">
        <v>-8.0491704843652812E-2</v>
      </c>
      <c r="AD90" s="2">
        <v>-0.17639902846535263</v>
      </c>
      <c r="AF90" s="2">
        <v>0.11555155273853529</v>
      </c>
      <c r="AG90" s="2">
        <v>2.5753307262503026E-2</v>
      </c>
      <c r="AH90" s="2">
        <v>2.7984137276679418E-2</v>
      </c>
      <c r="AI90" s="2">
        <v>3.6378715795307486E-2</v>
      </c>
      <c r="AJ90" s="2">
        <v>7.7156959586587137E-2</v>
      </c>
      <c r="AK90" s="2">
        <v>9.7025872488001388E-3</v>
      </c>
      <c r="AL90" s="2">
        <v>-4.0542456970872547E-2</v>
      </c>
      <c r="AM90" s="2">
        <v>2.1683097734085877E-2</v>
      </c>
      <c r="AN90" s="2">
        <v>1.0353899762802314</v>
      </c>
    </row>
    <row r="91" spans="1:40" x14ac:dyDescent="0.2">
      <c r="A91" s="11">
        <v>87</v>
      </c>
      <c r="B91" t="s">
        <v>331</v>
      </c>
      <c r="C91" s="2">
        <v>-0.11171066813839677</v>
      </c>
      <c r="D91" s="2">
        <v>5.8881534438706258E-2</v>
      </c>
      <c r="E91" s="2">
        <v>-1.5584125323515519E-2</v>
      </c>
      <c r="F91" s="2">
        <v>-2.2168560458120108E-2</v>
      </c>
      <c r="G91" s="2">
        <v>1.2310075422771108E-2</v>
      </c>
      <c r="H91" s="2">
        <v>6.148294188893412E-2</v>
      </c>
      <c r="I91" s="2">
        <v>-0.21272771609238522</v>
      </c>
      <c r="J91" s="2">
        <v>3.937939832392584E-2</v>
      </c>
      <c r="K91" s="2">
        <v>-3.443309199965458E-2</v>
      </c>
      <c r="L91" s="2">
        <v>2.9682881076688334E-2</v>
      </c>
      <c r="N91" s="2">
        <v>0.21990125173679184</v>
      </c>
      <c r="O91" s="2">
        <v>-1.6132944928275633E-2</v>
      </c>
      <c r="P91" s="2">
        <v>0.16440229536737533</v>
      </c>
      <c r="Q91" s="2">
        <v>-2.1341420509512068E-2</v>
      </c>
      <c r="R91" s="2">
        <v>-3.55682136375245E-3</v>
      </c>
      <c r="T91" s="2">
        <v>-7.5950457029673735E-2</v>
      </c>
      <c r="U91" s="2">
        <v>5.7679180919935479E-2</v>
      </c>
      <c r="V91" s="2">
        <v>1.6302960512738319E-2</v>
      </c>
      <c r="W91" s="2">
        <v>-1.0522589411695848E-2</v>
      </c>
      <c r="X91" s="2">
        <v>-7.7680091119582614E-2</v>
      </c>
      <c r="Y91" s="2">
        <v>3.1009831890520072E-2</v>
      </c>
      <c r="Z91" s="2">
        <v>8.0224458080712144E-2</v>
      </c>
      <c r="AA91" s="2">
        <v>7.9888977270879305E-2</v>
      </c>
      <c r="AB91" s="2">
        <v>0.24442755501218444</v>
      </c>
      <c r="AC91" s="2">
        <v>-7.1130928592612302E-2</v>
      </c>
      <c r="AD91" s="2">
        <v>-0.14608901135846597</v>
      </c>
      <c r="AF91" s="2">
        <v>0.10575454885708213</v>
      </c>
      <c r="AG91" s="2">
        <v>1.9466695212854535E-2</v>
      </c>
      <c r="AH91" s="2">
        <v>2.4135623444079324E-2</v>
      </c>
      <c r="AI91" s="2">
        <v>3.6424699619840503E-2</v>
      </c>
      <c r="AJ91" s="2">
        <v>7.6738326270935242E-2</v>
      </c>
      <c r="AK91" s="2">
        <v>1.8181143314851756E-2</v>
      </c>
      <c r="AL91" s="2">
        <v>-3.9567752354717739E-2</v>
      </c>
      <c r="AM91" s="2">
        <v>2.1952291189242523E-2</v>
      </c>
      <c r="AN91" s="2">
        <v>1.0389004239393158</v>
      </c>
    </row>
    <row r="92" spans="1:40" x14ac:dyDescent="0.2">
      <c r="A92" s="11">
        <v>88</v>
      </c>
      <c r="B92" t="s">
        <v>332</v>
      </c>
      <c r="C92" s="2">
        <v>-0.11112202514918976</v>
      </c>
      <c r="D92" s="2">
        <v>5.8571266824890229E-2</v>
      </c>
      <c r="E92" s="2">
        <v>-1.550200705972315E-2</v>
      </c>
      <c r="F92" s="2">
        <v>-2.2051746478650238E-2</v>
      </c>
      <c r="G92" s="2">
        <v>1.2245209284961903E-2</v>
      </c>
      <c r="H92" s="2">
        <v>0.12092401477530805</v>
      </c>
      <c r="I92" s="2">
        <v>-0.2116067785778708</v>
      </c>
      <c r="J92" s="2">
        <v>3.9171894357394633E-2</v>
      </c>
      <c r="K92" s="2">
        <v>-3.4251651869181041E-2</v>
      </c>
      <c r="L92" s="2">
        <v>2.9526471486302473E-2</v>
      </c>
      <c r="N92" s="2">
        <v>0.23785961196176014</v>
      </c>
      <c r="O92" s="2">
        <v>-1.2918958877242849E-2</v>
      </c>
      <c r="P92" s="2">
        <v>0.15910550854918351</v>
      </c>
      <c r="Q92" s="2">
        <v>-2.2154586951499494E-2</v>
      </c>
      <c r="R92" s="2">
        <v>-3.5380792149986647E-3</v>
      </c>
      <c r="T92" s="2">
        <v>-7.5550247230532649E-2</v>
      </c>
      <c r="U92" s="2">
        <v>5.7375248931724118E-2</v>
      </c>
      <c r="V92" s="2">
        <v>1.6217054452296063E-2</v>
      </c>
      <c r="W92" s="2">
        <v>-1.0467142169380326E-2</v>
      </c>
      <c r="X92" s="2">
        <v>-7.7270767267165461E-2</v>
      </c>
      <c r="Y92" s="2">
        <v>3.0846430127348914E-2</v>
      </c>
      <c r="Z92" s="2">
        <v>7.980172705959214E-2</v>
      </c>
      <c r="AA92" s="2">
        <v>7.9468014016705932E-2</v>
      </c>
      <c r="AB92" s="2">
        <v>0.24475086240536184</v>
      </c>
      <c r="AC92" s="2">
        <v>-7.0756114592037608E-2</v>
      </c>
      <c r="AD92" s="2">
        <v>-0.14531921672945342</v>
      </c>
      <c r="AF92" s="2">
        <v>0.1051972907652735</v>
      </c>
      <c r="AG92" s="2">
        <v>1.9364118316206849E-2</v>
      </c>
      <c r="AH92" s="2">
        <v>2.6031747619996312E-2</v>
      </c>
      <c r="AI92" s="2">
        <v>3.6232765004977872E-2</v>
      </c>
      <c r="AJ92" s="2">
        <v>7.9328710575161054E-2</v>
      </c>
      <c r="AK92" s="2">
        <v>1.8085340445471398E-2</v>
      </c>
      <c r="AL92" s="2">
        <v>-3.9359255884233578E-2</v>
      </c>
      <c r="AM92" s="2">
        <v>2.2983140631407366E-2</v>
      </c>
      <c r="AN92" s="2">
        <v>1.0267303523854006</v>
      </c>
    </row>
    <row r="93" spans="1:40" x14ac:dyDescent="0.2">
      <c r="A93" s="11">
        <v>89</v>
      </c>
      <c r="B93" t="s">
        <v>333</v>
      </c>
      <c r="C93" s="2">
        <v>-0.11075248235130129</v>
      </c>
      <c r="D93" s="2">
        <v>7.6435369322833402E-2</v>
      </c>
      <c r="E93" s="2">
        <v>-1.542089821644623E-2</v>
      </c>
      <c r="F93" s="2">
        <v>-2.1902595696935291E-2</v>
      </c>
      <c r="G93" s="2">
        <v>1.2181140499741986E-2</v>
      </c>
      <c r="H93" s="2">
        <v>0.120291322058485</v>
      </c>
      <c r="I93" s="2">
        <v>-0.21049961993874211</v>
      </c>
      <c r="J93" s="2">
        <v>3.89669410872759E-2</v>
      </c>
      <c r="K93" s="2">
        <v>-3.4072442051205215E-2</v>
      </c>
      <c r="L93" s="2">
        <v>2.9371984526060713E-2</v>
      </c>
      <c r="N93" s="2">
        <v>0.24379375041297355</v>
      </c>
      <c r="O93" s="2">
        <v>-1.2851364932353112E-2</v>
      </c>
      <c r="P93" s="2">
        <v>0.1582730444877434</v>
      </c>
      <c r="Q93" s="2">
        <v>-2.203867080502948E-2</v>
      </c>
      <c r="R93" s="2">
        <v>-3.519567449944948E-3</v>
      </c>
      <c r="T93" s="2">
        <v>-7.4792779047455196E-2</v>
      </c>
      <c r="U93" s="2">
        <v>5.7075052959960668E-2</v>
      </c>
      <c r="V93" s="2">
        <v>1.6132204373018131E-2</v>
      </c>
      <c r="W93" s="2">
        <v>-1.0412376499973602E-2</v>
      </c>
      <c r="X93" s="2">
        <v>-7.6946392125380819E-2</v>
      </c>
      <c r="Y93" s="2">
        <v>3.068503694405254E-2</v>
      </c>
      <c r="Z93" s="2">
        <v>7.9187261521061328E-2</v>
      </c>
      <c r="AA93" s="2">
        <v>7.9052225359819317E-2</v>
      </c>
      <c r="AB93" s="2">
        <v>0.2401327414757071</v>
      </c>
      <c r="AC93" s="2">
        <v>-6.8502830026386477E-2</v>
      </c>
      <c r="AD93" s="2">
        <v>-0.14455888462991143</v>
      </c>
      <c r="AF93" s="2">
        <v>0.1213804492534154</v>
      </c>
      <c r="AG93" s="2">
        <v>2.0044435896971909E-2</v>
      </c>
      <c r="AH93" s="2">
        <v>4.3795260594739885E-2</v>
      </c>
      <c r="AI93" s="2">
        <v>2.8283103966545719E-2</v>
      </c>
      <c r="AJ93" s="2">
        <v>7.9451922951580212E-2</v>
      </c>
      <c r="AK93" s="2">
        <v>1.7990715211580705E-2</v>
      </c>
      <c r="AL93" s="2">
        <v>-3.9153322310296251E-2</v>
      </c>
      <c r="AM93" s="2">
        <v>2.2810171507569345E-2</v>
      </c>
      <c r="AN93" s="2">
        <v>1.0082444947529996</v>
      </c>
    </row>
    <row r="94" spans="1:40" x14ac:dyDescent="0.2">
      <c r="A94" s="11">
        <v>90</v>
      </c>
      <c r="B94" t="s">
        <v>334</v>
      </c>
      <c r="C94" s="2">
        <v>-0.13240169534524579</v>
      </c>
      <c r="D94" s="2">
        <v>9.5210521242624704E-2</v>
      </c>
      <c r="E94" s="2">
        <v>2.219986379872672E-2</v>
      </c>
      <c r="F94" s="2">
        <v>-1.2977059506385127E-2</v>
      </c>
      <c r="G94" s="2">
        <v>2.4575740545002202E-2</v>
      </c>
      <c r="H94" s="2">
        <v>0.11914766409348922</v>
      </c>
      <c r="I94" s="2">
        <v>-0.20853578273853743</v>
      </c>
      <c r="J94" s="2">
        <v>5.5210866133146012E-2</v>
      </c>
      <c r="K94" s="2">
        <v>-3.1197001789261533E-2</v>
      </c>
      <c r="L94" s="2">
        <v>6.020834286917949E-2</v>
      </c>
      <c r="N94" s="2">
        <v>0.2559007671252615</v>
      </c>
      <c r="O94" s="2">
        <v>-6.4066113119691064E-3</v>
      </c>
      <c r="P94" s="2">
        <v>0.15823910430378374</v>
      </c>
      <c r="Q94" s="2">
        <v>-2.1928181582535858E-2</v>
      </c>
      <c r="R94" s="2">
        <v>-3.5019223626119346E-3</v>
      </c>
      <c r="T94" s="2">
        <v>-6.457919785910661E-2</v>
      </c>
      <c r="U94" s="2">
        <v>5.2268387048217339E-2</v>
      </c>
      <c r="V94" s="2">
        <v>3.5561360378744217E-2</v>
      </c>
      <c r="W94" s="2">
        <v>2.0825453351216439E-2</v>
      </c>
      <c r="X94" s="2">
        <v>-7.8772193303086158E-2</v>
      </c>
      <c r="Y94" s="2">
        <v>3.3577556076940303E-2</v>
      </c>
      <c r="Z94" s="2">
        <v>7.5973652981024584E-2</v>
      </c>
      <c r="AA94" s="2">
        <v>7.2389765309492801E-2</v>
      </c>
      <c r="AB94" s="2">
        <v>0.2522627708672438</v>
      </c>
      <c r="AC94" s="2">
        <v>-5.6862396034805279E-2</v>
      </c>
      <c r="AD94" s="2">
        <v>-0.14383414950824253</v>
      </c>
      <c r="AF94" s="2">
        <v>0.12077191747840128</v>
      </c>
      <c r="AG94" s="2">
        <v>1.9943944621560041E-2</v>
      </c>
      <c r="AH94" s="2">
        <v>4.357569634175807E-2</v>
      </c>
      <c r="AI94" s="2">
        <v>2.8141308746924002E-2</v>
      </c>
      <c r="AJ94" s="2">
        <v>7.9053596697233705E-2</v>
      </c>
      <c r="AK94" s="2">
        <v>1.7900520110731968E-2</v>
      </c>
      <c r="AL94" s="2">
        <v>-3.8957030066613406E-2</v>
      </c>
      <c r="AM94" s="2">
        <v>2.2695814424190146E-2</v>
      </c>
      <c r="AN94" s="2">
        <v>1.003189736628326</v>
      </c>
    </row>
    <row r="95" spans="1:40" x14ac:dyDescent="0.2">
      <c r="A95" s="11">
        <v>91</v>
      </c>
      <c r="B95" t="s">
        <v>335</v>
      </c>
      <c r="C95" s="2">
        <v>-0.13174698892781622</v>
      </c>
      <c r="D95" s="2">
        <v>9.4739719572738107E-2</v>
      </c>
      <c r="E95" s="2">
        <v>2.2090088819960857E-2</v>
      </c>
      <c r="F95" s="2">
        <v>-1.2912889904054573E-2</v>
      </c>
      <c r="G95" s="2">
        <v>2.4454217214006015E-2</v>
      </c>
      <c r="H95" s="2">
        <v>0.11960083300590724</v>
      </c>
      <c r="I95" s="2">
        <v>-0.20750460473989771</v>
      </c>
      <c r="J95" s="2">
        <v>5.2264351959333412E-2</v>
      </c>
      <c r="K95" s="2">
        <v>-3.104273731989253E-2</v>
      </c>
      <c r="L95" s="2">
        <v>5.9910621693053584E-2</v>
      </c>
      <c r="N95" s="2">
        <v>0.25463537642142509</v>
      </c>
      <c r="O95" s="2">
        <v>-6.3749315851424548E-3</v>
      </c>
      <c r="P95" s="2">
        <v>0.16363445014600264</v>
      </c>
      <c r="Q95" s="2">
        <v>-2.1819750031359636E-2</v>
      </c>
      <c r="R95" s="2">
        <v>-3.4846058846154586E-3</v>
      </c>
      <c r="T95" s="2">
        <v>-6.3281150601231476E-2</v>
      </c>
      <c r="U95" s="2">
        <v>5.2009927756288127E-2</v>
      </c>
      <c r="V95" s="2">
        <v>3.538551481429144E-2</v>
      </c>
      <c r="W95" s="2">
        <v>2.0722474624853694E-2</v>
      </c>
      <c r="X95" s="2">
        <v>-7.8382676685975983E-2</v>
      </c>
      <c r="Y95" s="2">
        <v>3.3411520125604104E-2</v>
      </c>
      <c r="Z95" s="2">
        <v>7.5597974723789721E-2</v>
      </c>
      <c r="AA95" s="2">
        <v>7.1850193617375491E-2</v>
      </c>
      <c r="AB95" s="2">
        <v>0.25101536950629688</v>
      </c>
      <c r="AC95" s="2">
        <v>-5.6581220061209678E-2</v>
      </c>
      <c r="AD95" s="2">
        <v>-0.14312291132898042</v>
      </c>
      <c r="AF95" s="2">
        <v>0.12017471855876358</v>
      </c>
      <c r="AG95" s="2">
        <v>1.9839543253331635E-2</v>
      </c>
      <c r="AH95" s="2">
        <v>4.3360221094522616E-2</v>
      </c>
      <c r="AI95" s="2">
        <v>2.8002154218853686E-2</v>
      </c>
      <c r="AJ95" s="2">
        <v>7.8662688582774837E-2</v>
      </c>
      <c r="AK95" s="2">
        <v>1.7812004738166208E-2</v>
      </c>
      <c r="AL95" s="2">
        <v>-3.8764393427617956E-2</v>
      </c>
      <c r="AM95" s="2">
        <v>2.3804841752630552E-2</v>
      </c>
      <c r="AN95" s="2">
        <v>0.99775993598241497</v>
      </c>
    </row>
    <row r="96" spans="1:40" x14ac:dyDescent="0.2">
      <c r="A96" s="11">
        <v>92</v>
      </c>
      <c r="B96" t="s">
        <v>336</v>
      </c>
      <c r="C96" s="2">
        <v>-0.10511075267408178</v>
      </c>
      <c r="D96" s="2">
        <v>9.4276256430295621E-2</v>
      </c>
      <c r="E96" s="2">
        <v>2.2105068992308911E-2</v>
      </c>
      <c r="F96" s="2">
        <v>1.5015905839375697E-3</v>
      </c>
      <c r="G96" s="2">
        <v>2.4334588103775506E-2</v>
      </c>
      <c r="H96" s="2">
        <v>9.704625630964106E-2</v>
      </c>
      <c r="I96" s="2">
        <v>-0.20746414249156814</v>
      </c>
      <c r="J96" s="2">
        <v>5.4168218449646539E-2</v>
      </c>
      <c r="K96" s="2">
        <v>-3.0890877417275361E-2</v>
      </c>
      <c r="L96" s="2">
        <v>3.9773645101532563E-2</v>
      </c>
      <c r="N96" s="2">
        <v>0.25338970974365232</v>
      </c>
      <c r="O96" s="2">
        <v>-6.0752591788673024E-3</v>
      </c>
      <c r="P96" s="2">
        <v>0.16003034249122017</v>
      </c>
      <c r="Q96" s="2">
        <v>-2.19631674058831E-2</v>
      </c>
      <c r="R96" s="2">
        <v>2.9386065601098507E-4</v>
      </c>
      <c r="T96" s="2">
        <v>-7.1742890327813863E-2</v>
      </c>
      <c r="U96" s="2">
        <v>5.1730337407144028E-2</v>
      </c>
      <c r="V96" s="2">
        <v>3.5314465485890414E-2</v>
      </c>
      <c r="W96" s="2">
        <v>2.0621101058918179E-2</v>
      </c>
      <c r="X96" s="2">
        <v>-8.0851942276009919E-2</v>
      </c>
      <c r="Y96" s="2">
        <v>3.2888103769416407E-2</v>
      </c>
      <c r="Z96" s="2">
        <v>7.5176342530230089E-2</v>
      </c>
      <c r="AA96" s="2">
        <v>7.4271251231611796E-2</v>
      </c>
      <c r="AB96" s="2">
        <v>0.21823213483488121</v>
      </c>
      <c r="AC96" s="2">
        <v>-7.059299364811579E-2</v>
      </c>
      <c r="AD96" s="2">
        <v>-0.17246553472345241</v>
      </c>
      <c r="AF96" s="2">
        <v>0.11958682835857543</v>
      </c>
      <c r="AG96" s="2">
        <v>1.9742488954434822E-2</v>
      </c>
      <c r="AH96" s="2">
        <v>4.3148104524871597E-2</v>
      </c>
      <c r="AI96" s="2">
        <v>2.7865168734328739E-2</v>
      </c>
      <c r="AJ96" s="2">
        <v>7.8277873670845988E-2</v>
      </c>
      <c r="AK96" s="2">
        <v>1.7724869081375362E-2</v>
      </c>
      <c r="AL96" s="2">
        <v>-3.8806893755049032E-2</v>
      </c>
      <c r="AM96" s="2">
        <v>2.3699814690579427E-2</v>
      </c>
      <c r="AN96" s="2">
        <v>0.99126795489082631</v>
      </c>
    </row>
    <row r="97" spans="1:40" x14ac:dyDescent="0.2">
      <c r="A97" s="11">
        <v>93</v>
      </c>
      <c r="B97" t="s">
        <v>337</v>
      </c>
      <c r="C97" s="2">
        <v>-0.10577481467721178</v>
      </c>
      <c r="D97" s="2">
        <v>9.381757146678564E-2</v>
      </c>
      <c r="E97" s="2">
        <v>2.1997520568686264E-2</v>
      </c>
      <c r="F97" s="2">
        <v>1.494284852375036E-3</v>
      </c>
      <c r="G97" s="2">
        <v>2.4216192337131303E-2</v>
      </c>
      <c r="H97" s="2">
        <v>9.6574094386590176E-2</v>
      </c>
      <c r="I97" s="2">
        <v>-0.20645476127267418</v>
      </c>
      <c r="J97" s="2">
        <v>5.3904672269051782E-2</v>
      </c>
      <c r="K97" s="2">
        <v>-3.0740583148946937E-2</v>
      </c>
      <c r="L97" s="2">
        <v>3.9580133249844392E-2</v>
      </c>
      <c r="N97" s="2">
        <v>0.25215688555049498</v>
      </c>
      <c r="O97" s="2">
        <v>-6.0457010468382404E-3</v>
      </c>
      <c r="P97" s="2">
        <v>0.15925174229446387</v>
      </c>
      <c r="Q97" s="2">
        <v>-2.1819952076180607E-2</v>
      </c>
      <c r="R97" s="2">
        <v>2.9243092736685848E-4</v>
      </c>
      <c r="T97" s="2">
        <v>-7.1393837594091417E-2</v>
      </c>
      <c r="U97" s="2">
        <v>5.1478652318825979E-2</v>
      </c>
      <c r="V97" s="2">
        <v>3.5142649008167347E-2</v>
      </c>
      <c r="W97" s="2">
        <v>2.0520772626872952E-2</v>
      </c>
      <c r="X97" s="2">
        <v>-8.0458571011634339E-2</v>
      </c>
      <c r="Y97" s="2">
        <v>3.2728092338664062E-2</v>
      </c>
      <c r="Z97" s="2">
        <v>7.4810584923427084E-2</v>
      </c>
      <c r="AA97" s="2">
        <v>7.3909897191358834E-2</v>
      </c>
      <c r="AB97" s="2">
        <v>0.21994061526831005</v>
      </c>
      <c r="AC97" s="2">
        <v>-7.2197964762047984E-2</v>
      </c>
      <c r="AD97" s="2">
        <v>-0.17162643323070442</v>
      </c>
      <c r="AF97" s="2">
        <v>0.11900499914643989</v>
      </c>
      <c r="AG97" s="2">
        <v>1.9646435258960007E-2</v>
      </c>
      <c r="AH97" s="2">
        <v>3.3613308539047829E-2</v>
      </c>
      <c r="AI97" s="2">
        <v>2.8198278651749904E-2</v>
      </c>
      <c r="AJ97" s="2">
        <v>7.7897026095986061E-2</v>
      </c>
      <c r="AK97" s="2">
        <v>1.7638631769504361E-2</v>
      </c>
      <c r="AL97" s="2">
        <v>-3.8618085466303173E-2</v>
      </c>
      <c r="AM97" s="2">
        <v>1.7040859290155308E-2</v>
      </c>
      <c r="AN97" s="2">
        <v>0.98927806859637246</v>
      </c>
    </row>
    <row r="98" spans="1:40" x14ac:dyDescent="0.2">
      <c r="A98" s="11">
        <v>94</v>
      </c>
      <c r="B98" t="s">
        <v>338</v>
      </c>
      <c r="C98" s="2">
        <v>-0.11700897050106851</v>
      </c>
      <c r="D98" s="2">
        <v>9.3365771949225948E-2</v>
      </c>
      <c r="E98" s="2">
        <v>1.5898864952302451E-2</v>
      </c>
      <c r="F98" s="2">
        <v>1.1710845808976639E-3</v>
      </c>
      <c r="G98" s="2">
        <v>2.3739122162320974E-2</v>
      </c>
      <c r="H98" s="2">
        <v>7.6469132197879514E-2</v>
      </c>
      <c r="I98" s="2">
        <v>-0.205460532152451</v>
      </c>
      <c r="J98" s="2">
        <v>5.2742159066994032E-2</v>
      </c>
      <c r="K98" s="2">
        <v>-3.0592544989153866E-2</v>
      </c>
      <c r="L98" s="2">
        <v>3.93895262577037E-2</v>
      </c>
      <c r="N98" s="2">
        <v>0.24959130351056744</v>
      </c>
      <c r="O98" s="2">
        <v>-6.5679872384248337E-3</v>
      </c>
      <c r="P98" s="2">
        <v>0.15848482987907853</v>
      </c>
      <c r="Q98" s="2">
        <v>-2.1820076539329148E-2</v>
      </c>
      <c r="R98" s="2">
        <v>2.9102266077203777E-4</v>
      </c>
      <c r="T98" s="2">
        <v>-7.1050024586810936E-2</v>
      </c>
      <c r="U98" s="2">
        <v>5.0861259276728493E-2</v>
      </c>
      <c r="V98" s="2">
        <v>3.4973411714775235E-2</v>
      </c>
      <c r="W98" s="2">
        <v>1.6394143019736625E-2</v>
      </c>
      <c r="X98" s="2">
        <v>-8.6931953059217984E-2</v>
      </c>
      <c r="Y98" s="2">
        <v>3.2570482883440714E-2</v>
      </c>
      <c r="Z98" s="2">
        <v>7.4892068811653195E-2</v>
      </c>
      <c r="AA98" s="2">
        <v>7.3494034656343618E-2</v>
      </c>
      <c r="AB98" s="2">
        <v>0.21824247119541701</v>
      </c>
      <c r="AC98" s="2">
        <v>-7.1974006375068095E-2</v>
      </c>
      <c r="AD98" s="2">
        <v>-0.17118980507964984</v>
      </c>
      <c r="AF98" s="2">
        <v>0.12610691874690355</v>
      </c>
      <c r="AG98" s="2">
        <v>1.8641995028815909E-2</v>
      </c>
      <c r="AH98" s="2">
        <v>2.3632268139944304E-2</v>
      </c>
      <c r="AI98" s="2">
        <v>3.5144772325375738E-2</v>
      </c>
      <c r="AJ98" s="2">
        <v>7.7521895528659859E-2</v>
      </c>
      <c r="AK98" s="2">
        <v>1.7429348521848052E-2</v>
      </c>
      <c r="AL98" s="2">
        <v>-3.3136089309311972E-2</v>
      </c>
      <c r="AM98" s="2">
        <v>1.7617018466613173E-2</v>
      </c>
      <c r="AN98" s="2">
        <v>0.98451397859557266</v>
      </c>
    </row>
    <row r="99" spans="1:40" x14ac:dyDescent="0.2">
      <c r="A99" s="11">
        <v>95</v>
      </c>
      <c r="B99" t="s">
        <v>339</v>
      </c>
      <c r="C99" s="2">
        <v>-0.11735409479880933</v>
      </c>
      <c r="D99" s="2">
        <v>9.6562544877824535E-2</v>
      </c>
      <c r="E99" s="2">
        <v>1.5823855241493042E-2</v>
      </c>
      <c r="F99" s="2">
        <v>7.0413710770151324E-3</v>
      </c>
      <c r="G99" s="2">
        <v>2.3161176063227835E-2</v>
      </c>
      <c r="H99" s="2">
        <v>7.6108356286566495E-2</v>
      </c>
      <c r="I99" s="2">
        <v>-0.20449118401686153</v>
      </c>
      <c r="J99" s="2">
        <v>5.2493325322513031E-2</v>
      </c>
      <c r="K99" s="2">
        <v>-3.0262740736821343E-2</v>
      </c>
      <c r="L99" s="2">
        <v>3.9203689282399236E-2</v>
      </c>
      <c r="N99" s="2">
        <v>0.2484137495434737</v>
      </c>
      <c r="O99" s="2">
        <v>-6.5369999431158813E-3</v>
      </c>
      <c r="P99" s="2">
        <v>0.15773710975612806</v>
      </c>
      <c r="Q99" s="2">
        <v>-2.2110317124948594E-2</v>
      </c>
      <c r="R99" s="2">
        <v>2.8964963661660368E-4</v>
      </c>
      <c r="T99" s="2">
        <v>-7.0714815638672393E-2</v>
      </c>
      <c r="U99" s="2">
        <v>5.4571588729507438E-2</v>
      </c>
      <c r="V99" s="2">
        <v>3.4956343746886727E-2</v>
      </c>
      <c r="W99" s="2">
        <v>1.6664173829264318E-2</v>
      </c>
      <c r="X99" s="2">
        <v>-8.6521814305374117E-2</v>
      </c>
      <c r="Y99" s="2">
        <v>3.2416817668386728E-2</v>
      </c>
      <c r="Z99" s="2">
        <v>7.4538733372907479E-2</v>
      </c>
      <c r="AA99" s="2">
        <v>7.3147295043023558E-2</v>
      </c>
      <c r="AB99" s="2">
        <v>0.21874820696368547</v>
      </c>
      <c r="AC99" s="2">
        <v>-7.2197921350495395E-2</v>
      </c>
      <c r="AD99" s="2">
        <v>-0.17038214378992461</v>
      </c>
      <c r="AF99" s="2">
        <v>0.12670534315563417</v>
      </c>
      <c r="AG99" s="2">
        <v>1.8554043425967719E-2</v>
      </c>
      <c r="AH99" s="2">
        <v>2.3183053438435724E-2</v>
      </c>
      <c r="AI99" s="2">
        <v>3.4734495144550806E-2</v>
      </c>
      <c r="AJ99" s="2">
        <v>7.9043065473678467E-2</v>
      </c>
      <c r="AK99" s="2">
        <v>1.7347118098723982E-2</v>
      </c>
      <c r="AL99" s="2">
        <v>-3.2979755603484352E-2</v>
      </c>
      <c r="AM99" s="2">
        <v>1.765333674521553E-2</v>
      </c>
      <c r="AN99" s="2">
        <v>0.9793446892581873</v>
      </c>
    </row>
    <row r="100" spans="1:40" x14ac:dyDescent="0.2">
      <c r="A100" s="11">
        <v>96</v>
      </c>
      <c r="B100" t="s">
        <v>340</v>
      </c>
      <c r="C100" s="2">
        <v>-0.1238704036968882</v>
      </c>
      <c r="D100" s="2">
        <v>9.6112350622425888E-2</v>
      </c>
      <c r="E100" s="2">
        <v>1.5750081204810463E-2</v>
      </c>
      <c r="F100" s="2">
        <v>7.0085427706255985E-3</v>
      </c>
      <c r="G100" s="2">
        <v>2.305319394215662E-2</v>
      </c>
      <c r="H100" s="2">
        <v>7.5753523625192484E-2</v>
      </c>
      <c r="I100" s="2">
        <v>-0.20189211182058889</v>
      </c>
      <c r="J100" s="2">
        <v>5.2248590746214657E-2</v>
      </c>
      <c r="K100" s="2">
        <v>-2.7857212041430626E-2</v>
      </c>
      <c r="L100" s="2">
        <v>3.9020913696609733E-2</v>
      </c>
      <c r="N100" s="2">
        <v>0.24725559403765093</v>
      </c>
      <c r="O100" s="2">
        <v>-6.5065231177002351E-3</v>
      </c>
      <c r="P100" s="2">
        <v>0.15700170721712869</v>
      </c>
      <c r="Q100" s="2">
        <v>-2.2007234322322707E-2</v>
      </c>
      <c r="R100" s="2">
        <v>2.8829923100490314E-4</v>
      </c>
      <c r="T100" s="2">
        <v>-6.4460268721379749E-2</v>
      </c>
      <c r="U100" s="2">
        <v>5.4317164865833531E-2</v>
      </c>
      <c r="V100" s="2">
        <v>3.4793370151229117E-2</v>
      </c>
      <c r="W100" s="2">
        <v>1.6586482056140574E-2</v>
      </c>
      <c r="X100" s="2">
        <v>-8.5443985331279365E-2</v>
      </c>
      <c r="Y100" s="2">
        <v>3.4117907649799294E-2</v>
      </c>
      <c r="Z100" s="2">
        <v>7.37568783516062E-2</v>
      </c>
      <c r="AA100" s="2">
        <v>7.3621883786336967E-2</v>
      </c>
      <c r="AB100" s="2">
        <v>0.20483827252969761</v>
      </c>
      <c r="AC100" s="2">
        <v>-7.3226636070711046E-2</v>
      </c>
      <c r="AD100" s="2">
        <v>-0.16958778752628451</v>
      </c>
      <c r="AF100" s="2">
        <v>0.12611461703414314</v>
      </c>
      <c r="AG100" s="2">
        <v>2.4186554343652869E-2</v>
      </c>
      <c r="AH100" s="2">
        <v>2.9305507477917023E-2</v>
      </c>
      <c r="AI100" s="2">
        <v>3.4572555852271036E-2</v>
      </c>
      <c r="AJ100" s="2">
        <v>7.8674550600231707E-2</v>
      </c>
      <c r="AK100" s="2">
        <v>1.7266242300290457E-2</v>
      </c>
      <c r="AL100" s="2">
        <v>-3.2825997264410697E-2</v>
      </c>
      <c r="AM100" s="2">
        <v>1.7571033293070921E-2</v>
      </c>
      <c r="AN100" s="2">
        <v>0.96822033210027847</v>
      </c>
    </row>
    <row r="101" spans="1:40" x14ac:dyDescent="0.2">
      <c r="A101" s="11">
        <v>97</v>
      </c>
      <c r="B101" t="s">
        <v>341</v>
      </c>
      <c r="C101" s="2">
        <v>-0.1435346130719497</v>
      </c>
      <c r="D101" s="2">
        <v>9.5669118621052554E-2</v>
      </c>
      <c r="E101" s="2">
        <v>5.1070629517630936E-3</v>
      </c>
      <c r="F101" s="2">
        <v>2.0047156772326422E-3</v>
      </c>
      <c r="G101" s="2">
        <v>2.0914494784662972E-2</v>
      </c>
      <c r="H101" s="2">
        <v>6.2806727471150875E-2</v>
      </c>
      <c r="I101" s="2">
        <v>-0.20321208603470156</v>
      </c>
      <c r="J101" s="2">
        <v>5.1306217681884717E-2</v>
      </c>
      <c r="K101" s="2">
        <v>-2.7516780356364175E-2</v>
      </c>
      <c r="L101" s="2">
        <v>3.8273845630639881E-2</v>
      </c>
      <c r="N101" s="2">
        <v>0.25310442356129625</v>
      </c>
      <c r="O101" s="2">
        <v>-7.7999773272919553E-3</v>
      </c>
      <c r="P101" s="2">
        <v>0.16403614518532281</v>
      </c>
      <c r="Q101" s="2">
        <v>-2.267311655966155E-2</v>
      </c>
      <c r="R101" s="2">
        <v>3.1477843054932844E-4</v>
      </c>
      <c r="T101" s="2">
        <v>-6.444492325208441E-2</v>
      </c>
      <c r="U101" s="2">
        <v>5.7916980349798058E-2</v>
      </c>
      <c r="V101" s="2">
        <v>3.5013137042912083E-2</v>
      </c>
      <c r="W101" s="2">
        <v>9.7453580045684628E-3</v>
      </c>
      <c r="X101" s="2">
        <v>-0.10865389363398296</v>
      </c>
      <c r="Y101" s="2">
        <v>3.3978960571212934E-2</v>
      </c>
      <c r="Z101" s="2">
        <v>5.4810193891577298E-2</v>
      </c>
      <c r="AA101" s="2">
        <v>6.6033421898519906E-2</v>
      </c>
      <c r="AB101" s="2">
        <v>0.20656985023680977</v>
      </c>
      <c r="AC101" s="2">
        <v>-9.3938369454753479E-2</v>
      </c>
      <c r="AD101" s="2">
        <v>-0.18357529249046556</v>
      </c>
      <c r="AF101" s="2">
        <v>0.11888825196575373</v>
      </c>
      <c r="AG101" s="2">
        <v>-4.6949701150028247E-3</v>
      </c>
      <c r="AH101" s="2">
        <v>5.2120577759356456E-3</v>
      </c>
      <c r="AI101" s="2">
        <v>2.8717075923521535E-2</v>
      </c>
      <c r="AJ101" s="2">
        <v>7.8311734809192748E-2</v>
      </c>
      <c r="AK101" s="2">
        <v>1.7564768567081175E-2</v>
      </c>
      <c r="AL101" s="2">
        <v>-4.2882005145726869E-2</v>
      </c>
      <c r="AM101" s="2">
        <v>1.6168651723270724E-2</v>
      </c>
      <c r="AN101" s="2">
        <v>0.96903421720382543</v>
      </c>
    </row>
    <row r="102" spans="1:40" x14ac:dyDescent="0.2">
      <c r="A102" s="11">
        <v>98</v>
      </c>
      <c r="B102" t="s">
        <v>342</v>
      </c>
      <c r="C102" s="2">
        <v>-0.14289011825763737</v>
      </c>
      <c r="D102" s="2">
        <v>9.5239548014203923E-2</v>
      </c>
      <c r="E102" s="2">
        <v>3.2454574310242873E-2</v>
      </c>
      <c r="F102" s="2">
        <v>1.9957141630299363E-3</v>
      </c>
      <c r="G102" s="2">
        <v>2.0820585147508616E-2</v>
      </c>
      <c r="H102" s="2">
        <v>6.2524714587340102E-2</v>
      </c>
      <c r="I102" s="2">
        <v>-0.20229962922131045</v>
      </c>
      <c r="J102" s="2">
        <v>5.1075844042173302E-2</v>
      </c>
      <c r="K102" s="2">
        <v>-2.7393225334570524E-2</v>
      </c>
      <c r="L102" s="2">
        <v>3.8101989557008546E-2</v>
      </c>
      <c r="N102" s="2">
        <v>0.25196794167045788</v>
      </c>
      <c r="O102" s="2">
        <v>-6.0133431676173688E-3</v>
      </c>
      <c r="P102" s="2">
        <v>0.17111765517915903</v>
      </c>
      <c r="Q102" s="2">
        <v>-2.2571310411762743E-2</v>
      </c>
      <c r="R102" s="2">
        <v>3.1336502188221676E-4</v>
      </c>
      <c r="T102" s="2">
        <v>-6.4155554590715563E-2</v>
      </c>
      <c r="U102" s="2">
        <v>5.7656923261844205E-2</v>
      </c>
      <c r="V102" s="2">
        <v>4.7071317096163919E-2</v>
      </c>
      <c r="W102" s="2">
        <v>1.1918256875462123E-2</v>
      </c>
      <c r="X102" s="2">
        <v>-0.10877676075942991</v>
      </c>
      <c r="Y102" s="2">
        <v>3.382638926165088E-2</v>
      </c>
      <c r="Z102" s="2">
        <v>5.4564086802990464E-2</v>
      </c>
      <c r="AA102" s="2">
        <v>6.5736920608175667E-2</v>
      </c>
      <c r="AB102" s="2">
        <v>0.20564231649131406</v>
      </c>
      <c r="AC102" s="2">
        <v>-9.3516570205897764E-2</v>
      </c>
      <c r="AD102" s="2">
        <v>-0.18275100821844353</v>
      </c>
      <c r="AF102" s="2">
        <v>0.13484602398859435</v>
      </c>
      <c r="AG102" s="2">
        <v>3.1177553792731266E-3</v>
      </c>
      <c r="AH102" s="2">
        <v>6.8175820562129865E-3</v>
      </c>
      <c r="AI102" s="2">
        <v>2.8588131370574952E-2</v>
      </c>
      <c r="AJ102" s="2">
        <v>7.7960101806503521E-2</v>
      </c>
      <c r="AK102" s="2">
        <v>1.7485899770114371E-2</v>
      </c>
      <c r="AL102" s="2">
        <v>-4.2689457652462071E-2</v>
      </c>
      <c r="AM102" s="2">
        <v>2.3148634636047261E-2</v>
      </c>
      <c r="AN102" s="2">
        <v>0.97938135292000694</v>
      </c>
    </row>
    <row r="103" spans="1:40" x14ac:dyDescent="0.2">
      <c r="A103" s="11">
        <v>99</v>
      </c>
      <c r="B103" t="s">
        <v>343</v>
      </c>
      <c r="C103" s="2">
        <v>-0.14227709714610853</v>
      </c>
      <c r="D103" s="2">
        <v>9.4830955353654073E-2</v>
      </c>
      <c r="E103" s="2">
        <v>3.3874718873767085E-2</v>
      </c>
      <c r="F103" s="2">
        <v>2.4938614193148333E-3</v>
      </c>
      <c r="G103" s="2">
        <v>2.0731261558127906E-2</v>
      </c>
      <c r="H103" s="2">
        <v>6.2256473714551085E-2</v>
      </c>
      <c r="I103" s="2">
        <v>-0.20143173195116112</v>
      </c>
      <c r="J103" s="2">
        <v>5.085672062714084E-2</v>
      </c>
      <c r="K103" s="2">
        <v>-2.7275704083642029E-2</v>
      </c>
      <c r="L103" s="2">
        <v>3.7938526021009625E-2</v>
      </c>
      <c r="N103" s="2">
        <v>0.25088695951748663</v>
      </c>
      <c r="O103" s="2">
        <v>-5.9875449783684063E-3</v>
      </c>
      <c r="P103" s="2">
        <v>0.17038353348859539</v>
      </c>
      <c r="Q103" s="2">
        <v>-2.2474475935271281E-2</v>
      </c>
      <c r="R103" s="2">
        <v>3.1202063658552234E-4</v>
      </c>
      <c r="T103" s="2">
        <v>-5.8934364109008534E-2</v>
      </c>
      <c r="U103" s="2">
        <v>5.7409565980484974E-2</v>
      </c>
      <c r="V103" s="2">
        <v>4.6869373732415079E-2</v>
      </c>
      <c r="W103" s="2">
        <v>1.1867125676423512E-2</v>
      </c>
      <c r="X103" s="2">
        <v>-0.10764750229751602</v>
      </c>
      <c r="Y103" s="2">
        <v>3.3681268724296463E-2</v>
      </c>
      <c r="Z103" s="2">
        <v>5.4162318082237364E-2</v>
      </c>
      <c r="AA103" s="2">
        <v>6.6363608081751013E-2</v>
      </c>
      <c r="AB103" s="2">
        <v>0.20476007856632633</v>
      </c>
      <c r="AC103" s="2">
        <v>-9.3115369391502611E-2</v>
      </c>
      <c r="AD103" s="2">
        <v>-0.18196697761116887</v>
      </c>
      <c r="AF103" s="2">
        <v>0.13426751330836884</v>
      </c>
      <c r="AG103" s="2">
        <v>3.1043797176711751E-3</v>
      </c>
      <c r="AH103" s="2">
        <v>6.7883335554698963E-3</v>
      </c>
      <c r="AI103" s="2">
        <v>2.8465483784562578E-2</v>
      </c>
      <c r="AJ103" s="2">
        <v>7.7625640691577749E-2</v>
      </c>
      <c r="AK103" s="2">
        <v>1.5637354685837188E-2</v>
      </c>
      <c r="AL103" s="2">
        <v>-4.2506313155839213E-2</v>
      </c>
      <c r="AM103" s="2">
        <v>2.7735920475955207E-2</v>
      </c>
      <c r="AN103" s="2">
        <v>0.96436442125884081</v>
      </c>
    </row>
    <row r="104" spans="1:40" x14ac:dyDescent="0.2">
      <c r="A104" s="11">
        <v>100</v>
      </c>
      <c r="B104" t="s">
        <v>344</v>
      </c>
      <c r="C104" s="2">
        <v>-0.14350016628502474</v>
      </c>
      <c r="D104" s="2">
        <v>9.4426270268262419E-2</v>
      </c>
      <c r="E104" s="2">
        <v>3.3730160660165577E-2</v>
      </c>
      <c r="F104" s="2">
        <v>2.4832190239317369E-3</v>
      </c>
      <c r="G104" s="2">
        <v>2.0642792214730064E-2</v>
      </c>
      <c r="H104" s="2">
        <v>6.1990798162855971E-2</v>
      </c>
      <c r="I104" s="2">
        <v>-0.20057213481495972</v>
      </c>
      <c r="J104" s="2">
        <v>5.0639692798485299E-2</v>
      </c>
      <c r="K104" s="2">
        <v>-2.7159306746980791E-2</v>
      </c>
      <c r="L104" s="2">
        <v>3.7776625768236795E-2</v>
      </c>
      <c r="N104" s="2">
        <v>0.24981631533534854</v>
      </c>
      <c r="O104" s="2">
        <v>-5.9619935100549111E-3</v>
      </c>
      <c r="P104" s="2">
        <v>0.16965643256947016</v>
      </c>
      <c r="Q104" s="2">
        <v>-2.2378567535117772E-2</v>
      </c>
      <c r="R104" s="2">
        <v>8.3153257879934632E-5</v>
      </c>
      <c r="T104" s="2">
        <v>-5.8682865449282778E-2</v>
      </c>
      <c r="U104" s="2">
        <v>5.7677659911129525E-2</v>
      </c>
      <c r="V104" s="2">
        <v>4.666936165365429E-2</v>
      </c>
      <c r="W104" s="2">
        <v>1.181648347051293E-2</v>
      </c>
      <c r="X104" s="2">
        <v>-0.10718812341119133</v>
      </c>
      <c r="Y104" s="2">
        <v>3.3537536046934317E-2</v>
      </c>
      <c r="Z104" s="2">
        <v>5.4396146758336962E-2</v>
      </c>
      <c r="AA104" s="2">
        <v>6.6080405594722322E-2</v>
      </c>
      <c r="AB104" s="2">
        <v>0.20942623623416468</v>
      </c>
      <c r="AC104" s="2">
        <v>-9.4516982439765432E-2</v>
      </c>
      <c r="AD104" s="2">
        <v>-0.16343679685211041</v>
      </c>
      <c r="AF104" s="2">
        <v>0.12973173598927812</v>
      </c>
      <c r="AG104" s="2">
        <v>3.0911319741843699E-3</v>
      </c>
      <c r="AH104" s="2">
        <v>6.759364772709906E-3</v>
      </c>
      <c r="AI104" s="2">
        <v>2.834400913851361E-2</v>
      </c>
      <c r="AJ104" s="2">
        <v>7.7294378194909863E-2</v>
      </c>
      <c r="AK104" s="2">
        <v>2.8124537348354871E-2</v>
      </c>
      <c r="AL104" s="2">
        <v>-4.0559744899673095E-2</v>
      </c>
      <c r="AM104" s="2">
        <v>3.2969524197304027E-2</v>
      </c>
      <c r="AN104" s="2">
        <v>0.95835356922947645</v>
      </c>
    </row>
    <row r="106" spans="1:40" x14ac:dyDescent="0.2">
      <c r="B106" t="s">
        <v>130</v>
      </c>
      <c r="C106" s="1">
        <f>MAX(C24:C104)</f>
        <v>8.9652795662147233E-2</v>
      </c>
      <c r="D106" s="1">
        <f t="shared" ref="D106:L106" si="0">MAX(D24:D104)</f>
        <v>0.18888189971244446</v>
      </c>
      <c r="E106" s="1">
        <f t="shared" si="0"/>
        <v>3.3874718873767085E-2</v>
      </c>
      <c r="F106" s="1">
        <f t="shared" si="0"/>
        <v>2.9424592665059326E-2</v>
      </c>
      <c r="G106" s="1">
        <f t="shared" si="0"/>
        <v>5.4263311348003641E-2</v>
      </c>
      <c r="H106" s="1">
        <f t="shared" si="0"/>
        <v>0.22555160066742819</v>
      </c>
      <c r="I106" s="1">
        <f t="shared" si="0"/>
        <v>-9.1330992902080257E-2</v>
      </c>
      <c r="J106" s="1">
        <f t="shared" si="0"/>
        <v>5.5210866133146012E-2</v>
      </c>
      <c r="K106" s="1">
        <f t="shared" si="0"/>
        <v>2.0816563447450139E-2</v>
      </c>
      <c r="L106" s="1">
        <f t="shared" si="0"/>
        <v>6.020834286917949E-2</v>
      </c>
      <c r="N106" s="1">
        <f t="shared" ref="N106:R106" si="1">MAX(N24:N104)</f>
        <v>0.32910916110267885</v>
      </c>
      <c r="O106" s="1">
        <f t="shared" si="1"/>
        <v>-5.9302683084581729E-3</v>
      </c>
      <c r="P106" s="1">
        <f t="shared" si="1"/>
        <v>0.18685955355064721</v>
      </c>
      <c r="Q106" s="1">
        <f t="shared" si="1"/>
        <v>2.6377266031201887E-3</v>
      </c>
      <c r="R106" s="1">
        <f t="shared" si="1"/>
        <v>3.7386567423076081E-3</v>
      </c>
      <c r="T106" s="1">
        <f t="shared" ref="T106:AD106" si="2">MAX(T24:T104)</f>
        <v>-9.9660258542867437E-3</v>
      </c>
      <c r="U106" s="1">
        <f t="shared" si="2"/>
        <v>6.7266972319508331E-2</v>
      </c>
      <c r="V106" s="1">
        <f t="shared" si="2"/>
        <v>4.7071317096163919E-2</v>
      </c>
      <c r="W106" s="1">
        <f t="shared" si="2"/>
        <v>2.0825453351216439E-2</v>
      </c>
      <c r="X106" s="1">
        <f t="shared" si="2"/>
        <v>-2.7858598164989052E-2</v>
      </c>
      <c r="Y106" s="1">
        <f t="shared" si="2"/>
        <v>5.7973196606237162E-2</v>
      </c>
      <c r="Z106" s="1">
        <f t="shared" si="2"/>
        <v>0.10967262642450094</v>
      </c>
      <c r="AA106" s="1">
        <f t="shared" si="2"/>
        <v>9.5680388427630325E-2</v>
      </c>
      <c r="AB106" s="1">
        <f t="shared" si="2"/>
        <v>0.2522627708672438</v>
      </c>
      <c r="AC106" s="1">
        <f t="shared" si="2"/>
        <v>-5.6581220061209678E-2</v>
      </c>
      <c r="AD106" s="1">
        <f t="shared" si="2"/>
        <v>1.0908278600971774E-2</v>
      </c>
      <c r="AF106" s="1">
        <f t="shared" ref="AF106:AN106" si="3">MAX(AF24:AF104)</f>
        <v>0.24576896253034397</v>
      </c>
      <c r="AG106" s="1">
        <f t="shared" si="3"/>
        <v>2.6875074763648567E-2</v>
      </c>
      <c r="AH106" s="1">
        <f t="shared" si="3"/>
        <v>0.14537773397673329</v>
      </c>
      <c r="AI106" s="1">
        <f t="shared" si="3"/>
        <v>6.3143088987162463E-2</v>
      </c>
      <c r="AJ106" s="1">
        <f t="shared" si="3"/>
        <v>7.9815589712259591E-2</v>
      </c>
      <c r="AK106" s="1">
        <f t="shared" si="3"/>
        <v>2.8124537348354871E-2</v>
      </c>
      <c r="AL106" s="1">
        <f t="shared" si="3"/>
        <v>-1.8331208140056532E-3</v>
      </c>
      <c r="AM106" s="1">
        <f t="shared" si="3"/>
        <v>3.2969524197304027E-2</v>
      </c>
      <c r="AN106" s="1">
        <f t="shared" si="3"/>
        <v>1.106480287156046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93F5FC-F6C7-AA47-9905-6FB69537652A}">
  <dimension ref="A1:CC106"/>
  <sheetViews>
    <sheetView tabSelected="1" zoomScaleNormal="100" workbookViewId="0">
      <selection activeCell="A2" sqref="A2"/>
    </sheetView>
  </sheetViews>
  <sheetFormatPr baseColWidth="10" defaultRowHeight="16" x14ac:dyDescent="0.2"/>
  <cols>
    <col min="1" max="1" width="10.83203125" style="11"/>
    <col min="2" max="12" width="8.33203125" customWidth="1"/>
    <col min="13" max="13" width="1.83203125" customWidth="1"/>
    <col min="14" max="18" width="8.33203125" customWidth="1"/>
    <col min="19" max="19" width="1.83203125" customWidth="1"/>
    <col min="20" max="30" width="8.33203125" customWidth="1"/>
    <col min="31" max="31" width="1.83203125" customWidth="1"/>
    <col min="32" max="41" width="8.33203125" customWidth="1"/>
    <col min="42" max="42" width="28.6640625" customWidth="1"/>
    <col min="43" max="43" width="49" customWidth="1"/>
    <col min="44" max="53" width="5.33203125" style="11" customWidth="1"/>
    <col min="54" max="54" width="1.83203125" style="11" customWidth="1"/>
    <col min="55" max="59" width="5.33203125" style="11" customWidth="1"/>
    <col min="60" max="60" width="1.83203125" style="11" customWidth="1"/>
    <col min="61" max="71" width="5.33203125" style="11" customWidth="1"/>
    <col min="72" max="72" width="1.83203125" style="11" customWidth="1"/>
    <col min="73" max="81" width="5.33203125" style="11" customWidth="1"/>
  </cols>
  <sheetData>
    <row r="1" spans="1:81" x14ac:dyDescent="0.2">
      <c r="A1" s="15" t="s">
        <v>1762</v>
      </c>
    </row>
    <row r="3" spans="1:81" ht="165" x14ac:dyDescent="0.2">
      <c r="A3" s="10" t="s">
        <v>110</v>
      </c>
      <c r="B3" s="3" t="s">
        <v>1750</v>
      </c>
      <c r="C3" s="3" t="s">
        <v>0</v>
      </c>
      <c r="D3" s="3" t="s">
        <v>1</v>
      </c>
      <c r="E3" s="3" t="s">
        <v>2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N3" s="5" t="s">
        <v>192</v>
      </c>
      <c r="O3" s="5" t="s">
        <v>193</v>
      </c>
      <c r="P3" s="8" t="s">
        <v>194</v>
      </c>
      <c r="Q3" s="8" t="s">
        <v>195</v>
      </c>
      <c r="R3" s="8" t="s">
        <v>196</v>
      </c>
      <c r="T3" s="4" t="s">
        <v>1751</v>
      </c>
      <c r="U3" s="4" t="s">
        <v>111</v>
      </c>
      <c r="V3" s="4" t="s">
        <v>112</v>
      </c>
      <c r="W3" s="4" t="s">
        <v>113</v>
      </c>
      <c r="X3" s="4" t="s">
        <v>114</v>
      </c>
      <c r="Y3" s="4" t="s">
        <v>115</v>
      </c>
      <c r="Z3" s="4" t="s">
        <v>116</v>
      </c>
      <c r="AA3" s="4" t="s">
        <v>117</v>
      </c>
      <c r="AB3" s="5" t="s">
        <v>118</v>
      </c>
      <c r="AC3" s="5" t="s">
        <v>1752</v>
      </c>
      <c r="AD3" s="5" t="s">
        <v>120</v>
      </c>
      <c r="AF3" s="6" t="s">
        <v>121</v>
      </c>
      <c r="AG3" s="6" t="s">
        <v>122</v>
      </c>
      <c r="AH3" s="6" t="s">
        <v>123</v>
      </c>
      <c r="AI3" s="6" t="s">
        <v>124</v>
      </c>
      <c r="AJ3" s="7" t="s">
        <v>125</v>
      </c>
      <c r="AK3" s="7" t="s">
        <v>126</v>
      </c>
      <c r="AL3" s="7" t="s">
        <v>127</v>
      </c>
      <c r="AM3" s="9" t="s">
        <v>128</v>
      </c>
      <c r="AN3" s="9" t="s">
        <v>129</v>
      </c>
      <c r="AQ3" s="3" t="s">
        <v>1750</v>
      </c>
      <c r="AR3" s="3" t="s">
        <v>0</v>
      </c>
      <c r="AS3" s="3" t="s">
        <v>1</v>
      </c>
      <c r="AT3" s="3" t="s">
        <v>2</v>
      </c>
      <c r="AU3" s="3" t="s">
        <v>3</v>
      </c>
      <c r="AV3" s="3" t="s">
        <v>4</v>
      </c>
      <c r="AW3" s="3" t="s">
        <v>5</v>
      </c>
      <c r="AX3" s="3" t="s">
        <v>6</v>
      </c>
      <c r="AY3" s="3" t="s">
        <v>7</v>
      </c>
      <c r="AZ3" s="3" t="s">
        <v>8</v>
      </c>
      <c r="BA3" s="3" t="s">
        <v>9</v>
      </c>
      <c r="BC3" s="5" t="s">
        <v>192</v>
      </c>
      <c r="BD3" s="5" t="s">
        <v>193</v>
      </c>
      <c r="BE3" s="8" t="s">
        <v>194</v>
      </c>
      <c r="BF3" s="8" t="s">
        <v>195</v>
      </c>
      <c r="BG3" s="8" t="s">
        <v>196</v>
      </c>
      <c r="BI3" s="4" t="s">
        <v>1751</v>
      </c>
      <c r="BJ3" s="4" t="s">
        <v>111</v>
      </c>
      <c r="BK3" s="4" t="s">
        <v>112</v>
      </c>
      <c r="BL3" s="4" t="s">
        <v>113</v>
      </c>
      <c r="BM3" s="4" t="s">
        <v>114</v>
      </c>
      <c r="BN3" s="4" t="s">
        <v>115</v>
      </c>
      <c r="BO3" s="4" t="s">
        <v>116</v>
      </c>
      <c r="BP3" s="4" t="s">
        <v>117</v>
      </c>
      <c r="BQ3" s="5" t="s">
        <v>118</v>
      </c>
      <c r="BR3" s="5" t="s">
        <v>1752</v>
      </c>
      <c r="BS3" s="5" t="s">
        <v>120</v>
      </c>
      <c r="BU3" s="6" t="s">
        <v>121</v>
      </c>
      <c r="BV3" s="6" t="s">
        <v>122</v>
      </c>
      <c r="BW3" s="6" t="s">
        <v>123</v>
      </c>
      <c r="BX3" s="6" t="s">
        <v>124</v>
      </c>
      <c r="BY3" s="7" t="s">
        <v>125</v>
      </c>
      <c r="BZ3" s="7" t="s">
        <v>126</v>
      </c>
      <c r="CA3" s="7" t="s">
        <v>127</v>
      </c>
      <c r="CB3" s="9" t="s">
        <v>128</v>
      </c>
      <c r="CC3" s="9" t="s">
        <v>129</v>
      </c>
    </row>
    <row r="4" spans="1:81" x14ac:dyDescent="0.2">
      <c r="B4" s="1"/>
      <c r="C4" s="1"/>
      <c r="D4" s="1"/>
      <c r="E4" s="1"/>
      <c r="F4" s="1"/>
      <c r="G4" s="1"/>
      <c r="H4" s="1"/>
      <c r="I4" s="1"/>
      <c r="J4" s="1"/>
      <c r="K4" s="1"/>
      <c r="L4" s="1"/>
      <c r="N4" s="1"/>
      <c r="O4" s="1"/>
      <c r="P4" s="1"/>
      <c r="Q4" s="1"/>
      <c r="R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F4" s="1"/>
      <c r="AG4" s="1"/>
      <c r="AH4" s="1"/>
      <c r="AI4" s="1"/>
      <c r="AJ4" s="1"/>
      <c r="AK4" s="1"/>
      <c r="AL4" s="1"/>
      <c r="AM4" s="1"/>
      <c r="AN4" s="1"/>
      <c r="AO4" s="1"/>
      <c r="AP4" t="s">
        <v>1753</v>
      </c>
      <c r="AQ4" s="12">
        <f>COUNTA(AQ5:AQ104)</f>
        <v>100</v>
      </c>
      <c r="AR4" s="13">
        <f>COUNTA(AR5:AR104)</f>
        <v>20</v>
      </c>
      <c r="AS4" s="13">
        <f>COUNTA(AS5:AS104)</f>
        <v>20</v>
      </c>
      <c r="AT4" s="13">
        <f t="shared" ref="AT4" si="0">COUNTA(AT5:AT104)</f>
        <v>14</v>
      </c>
      <c r="AU4" s="13">
        <f t="shared" ref="AU4" si="1">COUNTA(AU5:AU104)</f>
        <v>22</v>
      </c>
      <c r="AV4" s="13">
        <f t="shared" ref="AV4" si="2">COUNTA(AV5:AV104)</f>
        <v>15</v>
      </c>
      <c r="AW4" s="13">
        <f t="shared" ref="AW4" si="3">COUNTA(AW5:AW104)</f>
        <v>7</v>
      </c>
      <c r="AX4" s="13">
        <f t="shared" ref="AX4" si="4">COUNTA(AX5:AX104)</f>
        <v>5</v>
      </c>
      <c r="AY4" s="13">
        <f t="shared" ref="AY4" si="5">COUNTA(AY5:AY104)</f>
        <v>10</v>
      </c>
      <c r="AZ4" s="13">
        <f t="shared" ref="AZ4" si="6">COUNTA(AZ5:AZ104)</f>
        <v>9</v>
      </c>
      <c r="BA4" s="13">
        <f t="shared" ref="BA4" si="7">COUNTA(BA5:BA104)</f>
        <v>10</v>
      </c>
      <c r="BB4" s="13"/>
      <c r="BC4" s="13">
        <f t="shared" ref="BC4" si="8">COUNTA(BC5:BC104)</f>
        <v>9</v>
      </c>
      <c r="BD4" s="13">
        <f t="shared" ref="BD4" si="9">COUNTA(BD5:BD104)</f>
        <v>10</v>
      </c>
      <c r="BE4" s="13">
        <f t="shared" ref="BE4" si="10">COUNTA(BE5:BE104)</f>
        <v>7</v>
      </c>
      <c r="BF4" s="13">
        <f t="shared" ref="BF4" si="11">COUNTA(BF5:BF104)</f>
        <v>10</v>
      </c>
      <c r="BG4" s="13">
        <f t="shared" ref="BG4" si="12">COUNTA(BG5:BG104)</f>
        <v>10</v>
      </c>
      <c r="BH4" s="13"/>
      <c r="BI4" s="13">
        <f t="shared" ref="BI4" si="13">COUNTA(BI5:BI104)</f>
        <v>9</v>
      </c>
      <c r="BJ4" s="13">
        <f t="shared" ref="BJ4" si="14">COUNTA(BJ5:BJ104)</f>
        <v>12</v>
      </c>
      <c r="BK4" s="13">
        <f t="shared" ref="BK4" si="15">COUNTA(BK5:BK104)</f>
        <v>12</v>
      </c>
      <c r="BL4" s="13">
        <f t="shared" ref="BL4" si="16">COUNTA(BL5:BL104)</f>
        <v>7</v>
      </c>
      <c r="BM4" s="13">
        <f t="shared" ref="BM4" si="17">COUNTA(BM5:BM104)</f>
        <v>8</v>
      </c>
      <c r="BN4" s="13">
        <f t="shared" ref="BN4" si="18">COUNTA(BN5:BN104)</f>
        <v>8</v>
      </c>
      <c r="BO4" s="13">
        <f t="shared" ref="BO4" si="19">COUNTA(BO5:BO104)</f>
        <v>3</v>
      </c>
      <c r="BP4" s="13">
        <f t="shared" ref="BP4" si="20">COUNTA(BP5:BP104)</f>
        <v>5</v>
      </c>
      <c r="BQ4" s="13">
        <f t="shared" ref="BQ4" si="21">COUNTA(BQ5:BQ104)</f>
        <v>5</v>
      </c>
      <c r="BR4" s="13">
        <f t="shared" ref="BR4" si="22">COUNTA(BR5:BR104)</f>
        <v>5</v>
      </c>
      <c r="BS4" s="13">
        <f t="shared" ref="BS4" si="23">COUNTA(BS5:BS104)</f>
        <v>3</v>
      </c>
      <c r="BT4" s="13"/>
      <c r="BU4" s="13">
        <f t="shared" ref="BU4" si="24">COUNTA(BU5:BU104)</f>
        <v>6</v>
      </c>
      <c r="BV4" s="13">
        <f t="shared" ref="BV4" si="25">COUNTA(BV5:BV104)</f>
        <v>6</v>
      </c>
      <c r="BW4" s="13">
        <f t="shared" ref="BW4" si="26">COUNTA(BW5:BW104)</f>
        <v>6</v>
      </c>
      <c r="BX4" s="13">
        <f t="shared" ref="BX4" si="27">COUNTA(BX5:BX104)</f>
        <v>7</v>
      </c>
      <c r="BY4" s="13">
        <f t="shared" ref="BY4" si="28">COUNTA(BY5:BY104)</f>
        <v>12</v>
      </c>
      <c r="BZ4" s="13">
        <f t="shared" ref="BZ4" si="29">COUNTA(BZ5:BZ104)</f>
        <v>14</v>
      </c>
      <c r="CA4" s="13">
        <f t="shared" ref="CA4" si="30">COUNTA(CA5:CA104)</f>
        <v>2</v>
      </c>
      <c r="CB4" s="13">
        <f t="shared" ref="CB4" si="31">COUNTA(CB5:CB104)</f>
        <v>4</v>
      </c>
      <c r="CC4" s="13">
        <f t="shared" ref="CC4" si="32">COUNTA(CC5:CC104)</f>
        <v>8</v>
      </c>
    </row>
    <row r="5" spans="1:81" x14ac:dyDescent="0.2">
      <c r="A5" s="11">
        <v>1</v>
      </c>
      <c r="B5" s="2" t="s">
        <v>10</v>
      </c>
      <c r="C5" s="2" t="s">
        <v>13</v>
      </c>
      <c r="D5" s="2" t="s">
        <v>352</v>
      </c>
      <c r="E5" s="2" t="s">
        <v>351</v>
      </c>
      <c r="F5" s="2" t="s">
        <v>355</v>
      </c>
      <c r="G5" s="2" t="s">
        <v>354</v>
      </c>
      <c r="H5" s="2" t="s">
        <v>358</v>
      </c>
      <c r="I5" s="2" t="s">
        <v>357</v>
      </c>
      <c r="J5" s="2" t="s">
        <v>354</v>
      </c>
      <c r="K5" s="2" t="s">
        <v>357</v>
      </c>
      <c r="L5" s="2" t="s">
        <v>354</v>
      </c>
      <c r="N5" s="2" t="s">
        <v>235</v>
      </c>
      <c r="O5" s="2" t="s">
        <v>354</v>
      </c>
      <c r="P5" s="2" t="s">
        <v>348</v>
      </c>
      <c r="Q5" s="2" t="s">
        <v>352</v>
      </c>
      <c r="R5" s="2" t="s">
        <v>353</v>
      </c>
      <c r="T5" s="2" t="s">
        <v>356</v>
      </c>
      <c r="U5" s="2" t="s">
        <v>347</v>
      </c>
      <c r="V5" s="2" t="s">
        <v>50</v>
      </c>
      <c r="W5" s="2" t="s">
        <v>346</v>
      </c>
      <c r="X5" s="2" t="s">
        <v>354</v>
      </c>
      <c r="Y5" s="2" t="s">
        <v>360</v>
      </c>
      <c r="Z5" s="2" t="s">
        <v>349</v>
      </c>
      <c r="AA5" s="2" t="s">
        <v>359</v>
      </c>
      <c r="AB5" s="2" t="s">
        <v>350</v>
      </c>
      <c r="AC5" s="2" t="s">
        <v>349</v>
      </c>
      <c r="AD5" s="2" t="s">
        <v>345</v>
      </c>
      <c r="AF5" s="2" t="s">
        <v>364</v>
      </c>
      <c r="AG5" s="2" t="s">
        <v>362</v>
      </c>
      <c r="AH5" s="2" t="s">
        <v>363</v>
      </c>
      <c r="AI5" s="2" t="s">
        <v>369</v>
      </c>
      <c r="AJ5" s="2" t="s">
        <v>365</v>
      </c>
      <c r="AK5" s="2" t="s">
        <v>366</v>
      </c>
      <c r="AL5" s="2" t="s">
        <v>367</v>
      </c>
      <c r="AM5" s="2" t="s">
        <v>361</v>
      </c>
      <c r="AN5" s="2" t="s">
        <v>368</v>
      </c>
      <c r="AO5" s="2"/>
      <c r="AQ5" s="2" t="s">
        <v>10</v>
      </c>
      <c r="AR5" s="13">
        <v>30</v>
      </c>
      <c r="AS5" s="13">
        <v>63</v>
      </c>
      <c r="AT5" s="13"/>
      <c r="AU5" s="13"/>
      <c r="AV5" s="13"/>
      <c r="AW5" s="13">
        <v>27</v>
      </c>
      <c r="AX5" s="13">
        <v>84</v>
      </c>
      <c r="AY5" s="13"/>
      <c r="AZ5" s="13"/>
      <c r="BA5" s="13"/>
      <c r="BB5" s="13"/>
      <c r="BC5" s="13"/>
      <c r="BD5" s="13"/>
      <c r="BE5" s="13"/>
      <c r="BF5" s="13"/>
      <c r="BG5" s="13"/>
      <c r="BH5" s="13"/>
      <c r="BI5" s="13"/>
      <c r="BJ5" s="13"/>
      <c r="BK5" s="13"/>
      <c r="BL5" s="13"/>
      <c r="BM5" s="13"/>
      <c r="BN5" s="13"/>
      <c r="BO5" s="13"/>
      <c r="BP5" s="13">
        <v>64</v>
      </c>
      <c r="BQ5" s="13"/>
      <c r="BR5" s="13"/>
      <c r="BS5" s="13"/>
      <c r="BT5" s="13"/>
      <c r="BU5" s="13">
        <v>37</v>
      </c>
      <c r="BV5" s="13"/>
      <c r="BW5" s="13"/>
      <c r="BX5" s="13"/>
      <c r="BY5" s="13"/>
      <c r="BZ5" s="13"/>
      <c r="CA5" s="13"/>
      <c r="CB5" s="13"/>
      <c r="CC5" s="13"/>
    </row>
    <row r="6" spans="1:81" x14ac:dyDescent="0.2">
      <c r="A6" s="11">
        <v>2</v>
      </c>
      <c r="B6" s="2" t="s">
        <v>11</v>
      </c>
      <c r="C6" s="2" t="s">
        <v>373</v>
      </c>
      <c r="D6" s="2" t="s">
        <v>355</v>
      </c>
      <c r="E6" s="2" t="s">
        <v>346</v>
      </c>
      <c r="F6" s="2" t="s">
        <v>354</v>
      </c>
      <c r="G6" s="2" t="s">
        <v>351</v>
      </c>
      <c r="H6" s="2" t="s">
        <v>33</v>
      </c>
      <c r="I6" s="2" t="s">
        <v>378</v>
      </c>
      <c r="J6" s="2" t="s">
        <v>376</v>
      </c>
      <c r="K6" s="2" t="s">
        <v>377</v>
      </c>
      <c r="L6" s="2" t="s">
        <v>378</v>
      </c>
      <c r="N6" s="2" t="s">
        <v>379</v>
      </c>
      <c r="O6" s="2" t="s">
        <v>360</v>
      </c>
      <c r="P6" s="2" t="s">
        <v>371</v>
      </c>
      <c r="Q6" s="2" t="s">
        <v>353</v>
      </c>
      <c r="R6" s="2" t="s">
        <v>375</v>
      </c>
      <c r="T6" s="2" t="s">
        <v>360</v>
      </c>
      <c r="U6" s="2" t="s">
        <v>82</v>
      </c>
      <c r="V6" s="2" t="s">
        <v>68</v>
      </c>
      <c r="W6" s="2" t="s">
        <v>360</v>
      </c>
      <c r="X6" s="2" t="s">
        <v>378</v>
      </c>
      <c r="Y6" s="2" t="s">
        <v>354</v>
      </c>
      <c r="Z6" s="2" t="s">
        <v>380</v>
      </c>
      <c r="AA6" s="2" t="s">
        <v>146</v>
      </c>
      <c r="AB6" s="2" t="s">
        <v>374</v>
      </c>
      <c r="AC6" s="2" t="s">
        <v>372</v>
      </c>
      <c r="AD6" s="2" t="s">
        <v>370</v>
      </c>
      <c r="AF6" s="2" t="s">
        <v>362</v>
      </c>
      <c r="AG6" s="2" t="s">
        <v>363</v>
      </c>
      <c r="AH6" s="2" t="s">
        <v>362</v>
      </c>
      <c r="AI6" s="2" t="s">
        <v>386</v>
      </c>
      <c r="AJ6" s="2" t="s">
        <v>382</v>
      </c>
      <c r="AK6" s="2" t="s">
        <v>383</v>
      </c>
      <c r="AL6" s="2" t="s">
        <v>384</v>
      </c>
      <c r="AM6" s="2" t="s">
        <v>381</v>
      </c>
      <c r="AN6" s="2" t="s">
        <v>385</v>
      </c>
      <c r="AO6" s="2"/>
      <c r="AQ6" s="2" t="s">
        <v>11</v>
      </c>
      <c r="AR6" s="13"/>
      <c r="AS6" s="13"/>
      <c r="AT6" s="13"/>
      <c r="AU6" s="13"/>
      <c r="AV6" s="13"/>
      <c r="AW6" s="13"/>
      <c r="AX6" s="13"/>
      <c r="AY6" s="13"/>
      <c r="AZ6" s="13"/>
      <c r="BA6" s="13"/>
      <c r="BB6" s="13"/>
      <c r="BC6" s="13"/>
      <c r="BD6" s="13"/>
      <c r="BE6" s="13"/>
      <c r="BF6" s="13"/>
      <c r="BG6" s="13"/>
      <c r="BH6" s="13"/>
      <c r="BI6" s="13"/>
      <c r="BJ6" s="13"/>
      <c r="BK6" s="13"/>
      <c r="BL6" s="13"/>
      <c r="BM6" s="13"/>
      <c r="BN6" s="13"/>
      <c r="BO6" s="13"/>
      <c r="BP6" s="13"/>
      <c r="BQ6" s="13"/>
      <c r="BR6" s="13"/>
      <c r="BS6" s="13"/>
      <c r="BT6" s="13"/>
      <c r="BU6" s="13"/>
      <c r="BV6" s="13"/>
      <c r="BW6" s="13"/>
      <c r="BX6" s="13"/>
      <c r="BY6" s="13"/>
      <c r="BZ6" s="13"/>
      <c r="CA6" s="13"/>
      <c r="CB6" s="13"/>
      <c r="CC6" s="13"/>
    </row>
    <row r="7" spans="1:81" x14ac:dyDescent="0.2">
      <c r="A7" s="11">
        <v>3</v>
      </c>
      <c r="B7" s="2" t="s">
        <v>12</v>
      </c>
      <c r="C7" s="2" t="s">
        <v>50</v>
      </c>
      <c r="D7" s="2" t="s">
        <v>67</v>
      </c>
      <c r="E7" s="2" t="s">
        <v>378</v>
      </c>
      <c r="F7" s="2" t="s">
        <v>393</v>
      </c>
      <c r="G7" s="2" t="s">
        <v>379</v>
      </c>
      <c r="H7" s="2" t="s">
        <v>395</v>
      </c>
      <c r="I7" s="2" t="s">
        <v>394</v>
      </c>
      <c r="J7" s="2" t="s">
        <v>378</v>
      </c>
      <c r="K7" s="2" t="s">
        <v>376</v>
      </c>
      <c r="L7" s="2" t="s">
        <v>93</v>
      </c>
      <c r="N7" s="2" t="s">
        <v>354</v>
      </c>
      <c r="O7" s="2" t="s">
        <v>376</v>
      </c>
      <c r="P7" s="2" t="s">
        <v>389</v>
      </c>
      <c r="Q7" s="2" t="s">
        <v>174</v>
      </c>
      <c r="R7" s="2" t="s">
        <v>392</v>
      </c>
      <c r="T7" s="2" t="s">
        <v>354</v>
      </c>
      <c r="U7" s="2" t="s">
        <v>50</v>
      </c>
      <c r="V7" s="2" t="s">
        <v>82</v>
      </c>
      <c r="W7" s="2" t="s">
        <v>44</v>
      </c>
      <c r="X7" s="2" t="s">
        <v>351</v>
      </c>
      <c r="Y7" s="2" t="s">
        <v>398</v>
      </c>
      <c r="Z7" s="2" t="s">
        <v>396</v>
      </c>
      <c r="AA7" s="2" t="s">
        <v>397</v>
      </c>
      <c r="AB7" s="2" t="s">
        <v>391</v>
      </c>
      <c r="AC7" s="2" t="s">
        <v>390</v>
      </c>
      <c r="AD7" s="2" t="s">
        <v>388</v>
      </c>
      <c r="AF7" s="2" t="s">
        <v>400</v>
      </c>
      <c r="AG7" s="2" t="s">
        <v>55</v>
      </c>
      <c r="AH7" s="2" t="s">
        <v>55</v>
      </c>
      <c r="AI7" s="2" t="s">
        <v>82</v>
      </c>
      <c r="AJ7" s="2" t="s">
        <v>367</v>
      </c>
      <c r="AK7" s="2" t="s">
        <v>401</v>
      </c>
      <c r="AL7" s="2" t="s">
        <v>402</v>
      </c>
      <c r="AM7" s="2" t="s">
        <v>399</v>
      </c>
      <c r="AN7" s="2" t="s">
        <v>403</v>
      </c>
      <c r="AO7" s="2"/>
      <c r="AQ7" s="2" t="s">
        <v>12</v>
      </c>
      <c r="AR7" s="13"/>
      <c r="AS7" s="13"/>
      <c r="AT7" s="13"/>
      <c r="AU7" s="13"/>
      <c r="AV7" s="13"/>
      <c r="AW7" s="13"/>
      <c r="AX7" s="13"/>
      <c r="AY7" s="13"/>
      <c r="AZ7" s="13"/>
      <c r="BA7" s="13"/>
      <c r="BB7" s="13"/>
      <c r="BC7" s="13"/>
      <c r="BD7" s="13"/>
      <c r="BE7" s="13"/>
      <c r="BF7" s="13"/>
      <c r="BG7" s="13"/>
      <c r="BH7" s="13"/>
      <c r="BI7" s="13"/>
      <c r="BJ7" s="13"/>
      <c r="BK7" s="13"/>
      <c r="BL7" s="13"/>
      <c r="BM7" s="13"/>
      <c r="BN7" s="13"/>
      <c r="BO7" s="13"/>
      <c r="BP7" s="13"/>
      <c r="BQ7" s="13"/>
      <c r="BR7" s="13"/>
      <c r="BS7" s="13"/>
      <c r="BT7" s="13"/>
      <c r="BU7" s="13"/>
      <c r="BV7" s="13"/>
      <c r="BW7" s="13"/>
      <c r="BX7" s="13"/>
      <c r="BY7" s="13">
        <v>30</v>
      </c>
      <c r="BZ7" s="13"/>
      <c r="CA7" s="13"/>
      <c r="CB7" s="13"/>
      <c r="CC7" s="13"/>
    </row>
    <row r="8" spans="1:81" x14ac:dyDescent="0.2">
      <c r="A8" s="11">
        <v>4</v>
      </c>
      <c r="B8" s="2" t="s">
        <v>13</v>
      </c>
      <c r="C8" s="2" t="s">
        <v>355</v>
      </c>
      <c r="D8" s="2" t="s">
        <v>414</v>
      </c>
      <c r="E8" s="2" t="s">
        <v>360</v>
      </c>
      <c r="F8" s="2" t="s">
        <v>357</v>
      </c>
      <c r="G8" s="2" t="s">
        <v>378</v>
      </c>
      <c r="H8" s="2" t="s">
        <v>378</v>
      </c>
      <c r="I8" s="2" t="s">
        <v>412</v>
      </c>
      <c r="J8" s="2" t="s">
        <v>411</v>
      </c>
      <c r="K8" s="2" t="s">
        <v>354</v>
      </c>
      <c r="L8" s="2" t="s">
        <v>83</v>
      </c>
      <c r="N8" s="2" t="s">
        <v>413</v>
      </c>
      <c r="O8" s="2" t="s">
        <v>93</v>
      </c>
      <c r="P8" s="2" t="s">
        <v>408</v>
      </c>
      <c r="Q8" s="2" t="s">
        <v>409</v>
      </c>
      <c r="R8" s="2" t="s">
        <v>410</v>
      </c>
      <c r="T8" s="2" t="s">
        <v>378</v>
      </c>
      <c r="U8" s="2" t="s">
        <v>407</v>
      </c>
      <c r="V8" s="2" t="s">
        <v>407</v>
      </c>
      <c r="W8" s="2" t="s">
        <v>406</v>
      </c>
      <c r="X8" s="2" t="s">
        <v>416</v>
      </c>
      <c r="Y8" s="2" t="s">
        <v>411</v>
      </c>
      <c r="Z8" s="2" t="s">
        <v>415</v>
      </c>
      <c r="AA8" s="2" t="s">
        <v>398</v>
      </c>
      <c r="AB8" s="2" t="s">
        <v>323</v>
      </c>
      <c r="AC8" s="2" t="s">
        <v>346</v>
      </c>
      <c r="AD8" s="2" t="s">
        <v>405</v>
      </c>
      <c r="AF8" s="2" t="s">
        <v>420</v>
      </c>
      <c r="AG8" s="2" t="s">
        <v>354</v>
      </c>
      <c r="AH8" s="2" t="s">
        <v>418</v>
      </c>
      <c r="AI8" s="2" t="s">
        <v>375</v>
      </c>
      <c r="AJ8" s="2" t="s">
        <v>421</v>
      </c>
      <c r="AK8" s="2" t="s">
        <v>422</v>
      </c>
      <c r="AL8" s="2" t="s">
        <v>423</v>
      </c>
      <c r="AM8" s="2" t="s">
        <v>417</v>
      </c>
      <c r="AN8" s="2" t="s">
        <v>28</v>
      </c>
      <c r="AO8" s="2"/>
      <c r="AQ8" s="2" t="s">
        <v>13</v>
      </c>
      <c r="AR8" s="13">
        <v>1</v>
      </c>
      <c r="AS8" s="13">
        <v>78</v>
      </c>
      <c r="AT8" s="13"/>
      <c r="AU8" s="13">
        <v>15</v>
      </c>
      <c r="AV8" s="13"/>
      <c r="AW8" s="13"/>
      <c r="AX8" s="13"/>
      <c r="AY8" s="13"/>
      <c r="AZ8" s="13"/>
      <c r="BA8" s="13"/>
      <c r="BB8" s="13"/>
      <c r="BC8" s="13"/>
      <c r="BD8" s="13"/>
      <c r="BE8" s="13"/>
      <c r="BF8" s="13"/>
      <c r="BG8" s="13"/>
      <c r="BH8" s="13"/>
      <c r="BI8" s="13"/>
      <c r="BJ8" s="13">
        <v>40</v>
      </c>
      <c r="BK8" s="13"/>
      <c r="BL8" s="13"/>
      <c r="BM8" s="13"/>
      <c r="BN8" s="13"/>
      <c r="BO8" s="13"/>
      <c r="BP8" s="13"/>
      <c r="BQ8" s="13"/>
      <c r="BR8" s="13"/>
      <c r="BS8" s="13"/>
      <c r="BT8" s="13"/>
      <c r="BU8" s="13"/>
      <c r="BV8" s="13"/>
      <c r="BW8" s="13"/>
      <c r="BX8" s="13"/>
      <c r="BY8" s="13"/>
      <c r="BZ8" s="13"/>
      <c r="CA8" s="13"/>
      <c r="CB8" s="13"/>
      <c r="CC8" s="13"/>
    </row>
    <row r="9" spans="1:81" x14ac:dyDescent="0.2">
      <c r="A9" s="11">
        <v>5</v>
      </c>
      <c r="B9" s="2" t="s">
        <v>14</v>
      </c>
      <c r="C9" s="2" t="s">
        <v>428</v>
      </c>
      <c r="D9" s="2" t="s">
        <v>356</v>
      </c>
      <c r="E9" s="2" t="s">
        <v>429</v>
      </c>
      <c r="F9" s="2" t="s">
        <v>83</v>
      </c>
      <c r="G9" s="2" t="s">
        <v>376</v>
      </c>
      <c r="H9" s="2" t="s">
        <v>354</v>
      </c>
      <c r="I9" s="2" t="s">
        <v>377</v>
      </c>
      <c r="J9" s="2" t="s">
        <v>431</v>
      </c>
      <c r="K9" s="2" t="s">
        <v>412</v>
      </c>
      <c r="L9" s="2" t="s">
        <v>439</v>
      </c>
      <c r="N9" s="2" t="s">
        <v>395</v>
      </c>
      <c r="O9" s="2" t="s">
        <v>432</v>
      </c>
      <c r="P9" s="2" t="s">
        <v>427</v>
      </c>
      <c r="Q9" s="2" t="s">
        <v>392</v>
      </c>
      <c r="R9" s="2" t="s">
        <v>430</v>
      </c>
      <c r="T9" s="2" t="s">
        <v>358</v>
      </c>
      <c r="U9" s="2" t="s">
        <v>20</v>
      </c>
      <c r="V9" s="2" t="s">
        <v>347</v>
      </c>
      <c r="W9" s="2" t="s">
        <v>426</v>
      </c>
      <c r="X9" s="2" t="s">
        <v>434</v>
      </c>
      <c r="Y9" s="2" t="s">
        <v>378</v>
      </c>
      <c r="Z9" s="2" t="s">
        <v>384</v>
      </c>
      <c r="AA9" s="2" t="s">
        <v>433</v>
      </c>
      <c r="AB9" s="2" t="s">
        <v>218</v>
      </c>
      <c r="AC9" s="2" t="s">
        <v>32</v>
      </c>
      <c r="AD9" s="2" t="s">
        <v>425</v>
      </c>
      <c r="AF9" s="2" t="s">
        <v>436</v>
      </c>
      <c r="AG9" s="2" t="s">
        <v>364</v>
      </c>
      <c r="AH9" s="2" t="s">
        <v>435</v>
      </c>
      <c r="AI9" s="2" t="s">
        <v>441</v>
      </c>
      <c r="AJ9" s="2" t="s">
        <v>437</v>
      </c>
      <c r="AK9" s="2" t="s">
        <v>77</v>
      </c>
      <c r="AL9" s="2" t="s">
        <v>438</v>
      </c>
      <c r="AM9" s="2">
        <v>38961</v>
      </c>
      <c r="AN9" s="2" t="s">
        <v>440</v>
      </c>
      <c r="AO9" s="2"/>
      <c r="AQ9" s="2" t="s">
        <v>14</v>
      </c>
      <c r="AR9" s="13"/>
      <c r="AS9" s="13"/>
      <c r="AT9" s="13"/>
      <c r="AU9" s="13"/>
      <c r="AV9" s="13"/>
      <c r="AW9" s="13"/>
      <c r="AX9" s="13"/>
      <c r="AY9" s="13"/>
      <c r="AZ9" s="13"/>
      <c r="BA9" s="13"/>
      <c r="BB9" s="13"/>
      <c r="BC9" s="13"/>
      <c r="BD9" s="13"/>
      <c r="BE9" s="13"/>
      <c r="BF9" s="13"/>
      <c r="BG9" s="13"/>
      <c r="BH9" s="13"/>
      <c r="BI9" s="13"/>
      <c r="BJ9" s="13"/>
      <c r="BK9" s="13"/>
      <c r="BL9" s="13"/>
      <c r="BM9" s="13"/>
      <c r="BN9" s="13"/>
      <c r="BO9" s="13"/>
      <c r="BP9" s="13"/>
      <c r="BQ9" s="13"/>
      <c r="BR9" s="13"/>
      <c r="BS9" s="13"/>
      <c r="BT9" s="13"/>
      <c r="BU9" s="13"/>
      <c r="BV9" s="13">
        <v>64</v>
      </c>
      <c r="BW9" s="13">
        <v>35</v>
      </c>
      <c r="BX9" s="13"/>
      <c r="BY9" s="13"/>
      <c r="BZ9" s="13"/>
      <c r="CA9" s="13"/>
      <c r="CB9" s="13"/>
      <c r="CC9" s="13"/>
    </row>
    <row r="10" spans="1:81" x14ac:dyDescent="0.2">
      <c r="A10" s="11">
        <v>6</v>
      </c>
      <c r="B10" s="2" t="s">
        <v>15</v>
      </c>
      <c r="C10" s="2" t="s">
        <v>445</v>
      </c>
      <c r="D10" s="2" t="s">
        <v>149</v>
      </c>
      <c r="E10" s="2" t="s">
        <v>149</v>
      </c>
      <c r="F10" s="2" t="s">
        <v>392</v>
      </c>
      <c r="G10" s="2" t="s">
        <v>448</v>
      </c>
      <c r="H10" s="2" t="s">
        <v>449</v>
      </c>
      <c r="I10" s="2" t="s">
        <v>358</v>
      </c>
      <c r="J10" s="2" t="s">
        <v>434</v>
      </c>
      <c r="K10" s="2" t="s">
        <v>394</v>
      </c>
      <c r="L10" s="2" t="s">
        <v>432</v>
      </c>
      <c r="N10" s="2" t="s">
        <v>376</v>
      </c>
      <c r="O10" s="2" t="s">
        <v>379</v>
      </c>
      <c r="P10" s="2" t="s">
        <v>429</v>
      </c>
      <c r="Q10" s="2" t="s">
        <v>375</v>
      </c>
      <c r="R10" s="2" t="s">
        <v>447</v>
      </c>
      <c r="T10" s="2" t="s">
        <v>398</v>
      </c>
      <c r="U10" s="2" t="s">
        <v>68</v>
      </c>
      <c r="V10" s="2" t="s">
        <v>444</v>
      </c>
      <c r="W10" s="2" t="s">
        <v>35</v>
      </c>
      <c r="X10" s="2" t="s">
        <v>357</v>
      </c>
      <c r="Y10" s="2" t="s">
        <v>451</v>
      </c>
      <c r="Z10" s="2" t="s">
        <v>450</v>
      </c>
      <c r="AA10" s="2" t="s">
        <v>412</v>
      </c>
      <c r="AB10" s="2" t="s">
        <v>446</v>
      </c>
      <c r="AC10" s="2" t="s">
        <v>347</v>
      </c>
      <c r="AD10" s="2" t="s">
        <v>443</v>
      </c>
      <c r="AF10" s="2" t="s">
        <v>419</v>
      </c>
      <c r="AG10" s="2" t="s">
        <v>420</v>
      </c>
      <c r="AH10" s="2" t="s">
        <v>354</v>
      </c>
      <c r="AI10" s="2" t="s">
        <v>457</v>
      </c>
      <c r="AJ10" s="2" t="s">
        <v>19</v>
      </c>
      <c r="AK10" s="2" t="s">
        <v>454</v>
      </c>
      <c r="AL10" s="2" t="s">
        <v>455</v>
      </c>
      <c r="AM10" s="2" t="s">
        <v>452</v>
      </c>
      <c r="AN10" s="2" t="s">
        <v>456</v>
      </c>
      <c r="AO10" s="2"/>
      <c r="AQ10" s="2" t="s">
        <v>15</v>
      </c>
      <c r="AR10" s="13"/>
      <c r="AS10" s="13"/>
      <c r="AT10" s="13"/>
      <c r="AU10" s="13"/>
      <c r="AV10" s="13"/>
      <c r="AW10" s="13"/>
      <c r="AX10" s="13"/>
      <c r="AY10" s="13"/>
      <c r="AZ10" s="13"/>
      <c r="BA10" s="13"/>
      <c r="BB10" s="13"/>
      <c r="BC10" s="13"/>
      <c r="BD10" s="13"/>
      <c r="BE10" s="13"/>
      <c r="BF10" s="13"/>
      <c r="BG10" s="13"/>
      <c r="BH10" s="13"/>
      <c r="BI10" s="13"/>
      <c r="BJ10" s="13"/>
      <c r="BK10" s="13"/>
      <c r="BL10" s="13"/>
      <c r="BM10" s="13"/>
      <c r="BN10" s="13"/>
      <c r="BO10" s="13"/>
      <c r="BP10" s="13"/>
      <c r="BQ10" s="13"/>
      <c r="BR10" s="13"/>
      <c r="BS10" s="13"/>
      <c r="BT10" s="13"/>
      <c r="BU10" s="13"/>
      <c r="BV10" s="13"/>
      <c r="BW10" s="13"/>
      <c r="BX10" s="13"/>
      <c r="BY10" s="13">
        <v>35</v>
      </c>
      <c r="BZ10" s="13"/>
      <c r="CA10" s="13"/>
      <c r="CB10" s="13"/>
      <c r="CC10" s="13"/>
    </row>
    <row r="11" spans="1:81" x14ac:dyDescent="0.2">
      <c r="A11" s="11">
        <v>7</v>
      </c>
      <c r="B11" s="2" t="s">
        <v>16</v>
      </c>
      <c r="C11" s="2" t="s">
        <v>462</v>
      </c>
      <c r="D11" s="2" t="s">
        <v>467</v>
      </c>
      <c r="E11" s="2" t="s">
        <v>412</v>
      </c>
      <c r="F11" s="2" t="s">
        <v>416</v>
      </c>
      <c r="G11" s="2" t="s">
        <v>360</v>
      </c>
      <c r="H11" s="2" t="s">
        <v>466</v>
      </c>
      <c r="I11" s="2" t="s">
        <v>464</v>
      </c>
      <c r="J11" s="2" t="s">
        <v>432</v>
      </c>
      <c r="K11" s="2" t="s">
        <v>434</v>
      </c>
      <c r="L11" s="2" t="s">
        <v>419</v>
      </c>
      <c r="N11" s="2" t="s">
        <v>351</v>
      </c>
      <c r="O11" s="2" t="s">
        <v>465</v>
      </c>
      <c r="P11" s="2" t="s">
        <v>461</v>
      </c>
      <c r="Q11" s="2" t="s">
        <v>410</v>
      </c>
      <c r="R11" s="2" t="s">
        <v>352</v>
      </c>
      <c r="T11" s="2" t="s">
        <v>377</v>
      </c>
      <c r="U11" s="2" t="s">
        <v>103</v>
      </c>
      <c r="V11" s="2" t="s">
        <v>460</v>
      </c>
      <c r="W11" s="2" t="s">
        <v>459</v>
      </c>
      <c r="X11" s="2" t="s">
        <v>394</v>
      </c>
      <c r="Y11" s="2" t="s">
        <v>465</v>
      </c>
      <c r="Z11" s="2" t="s">
        <v>89</v>
      </c>
      <c r="AA11" s="2" t="s">
        <v>158</v>
      </c>
      <c r="AB11" s="2" t="s">
        <v>463</v>
      </c>
      <c r="AC11" s="2" t="s">
        <v>407</v>
      </c>
      <c r="AD11" s="2" t="s">
        <v>186</v>
      </c>
      <c r="AF11" s="2" t="s">
        <v>354</v>
      </c>
      <c r="AG11" s="2" t="s">
        <v>453</v>
      </c>
      <c r="AH11" s="2" t="s">
        <v>357</v>
      </c>
      <c r="AI11" s="2" t="s">
        <v>44</v>
      </c>
      <c r="AJ11" s="2" t="s">
        <v>469</v>
      </c>
      <c r="AK11" s="2" t="s">
        <v>470</v>
      </c>
      <c r="AL11" s="2" t="s">
        <v>471</v>
      </c>
      <c r="AM11" s="2" t="s">
        <v>468</v>
      </c>
      <c r="AN11" s="2" t="s">
        <v>472</v>
      </c>
      <c r="AO11" s="2"/>
      <c r="AQ11" s="2" t="s">
        <v>16</v>
      </c>
      <c r="AR11" s="13"/>
      <c r="AS11" s="13"/>
      <c r="AT11" s="13">
        <v>53</v>
      </c>
      <c r="AU11" s="13"/>
      <c r="AV11" s="13"/>
      <c r="AW11" s="13"/>
      <c r="AX11" s="13">
        <v>74</v>
      </c>
      <c r="AY11" s="13">
        <v>85</v>
      </c>
      <c r="AZ11" s="13">
        <v>70</v>
      </c>
      <c r="BA11" s="13"/>
      <c r="BB11" s="13"/>
      <c r="BC11" s="13"/>
      <c r="BD11" s="13"/>
      <c r="BE11" s="13"/>
      <c r="BF11" s="13"/>
      <c r="BG11" s="13"/>
      <c r="BH11" s="13"/>
      <c r="BI11" s="13"/>
      <c r="BJ11" s="13"/>
      <c r="BK11" s="13"/>
      <c r="BL11" s="13"/>
      <c r="BM11" s="13"/>
      <c r="BN11" s="13"/>
      <c r="BO11" s="13"/>
      <c r="BP11" s="13"/>
      <c r="BQ11" s="13"/>
      <c r="BR11" s="13">
        <v>9</v>
      </c>
      <c r="BS11" s="13"/>
      <c r="BT11" s="13"/>
      <c r="BU11" s="13"/>
      <c r="BV11" s="13"/>
      <c r="BW11" s="13"/>
      <c r="BX11" s="13"/>
      <c r="BY11" s="13"/>
      <c r="BZ11" s="13"/>
      <c r="CA11" s="13"/>
      <c r="CB11" s="13"/>
      <c r="CC11" s="13"/>
    </row>
    <row r="12" spans="1:81" x14ac:dyDescent="0.2">
      <c r="A12" s="11">
        <v>8</v>
      </c>
      <c r="B12" s="2" t="s">
        <v>17</v>
      </c>
      <c r="C12" s="2" t="s">
        <v>352</v>
      </c>
      <c r="D12" s="2" t="s">
        <v>448</v>
      </c>
      <c r="E12" s="2" t="s">
        <v>44</v>
      </c>
      <c r="F12" s="2" t="s">
        <v>376</v>
      </c>
      <c r="G12" s="2" t="s">
        <v>52</v>
      </c>
      <c r="H12" s="2" t="s">
        <v>445</v>
      </c>
      <c r="I12" s="2" t="s">
        <v>351</v>
      </c>
      <c r="J12" s="2" t="s">
        <v>356</v>
      </c>
      <c r="K12" s="2" t="s">
        <v>436</v>
      </c>
      <c r="L12" s="2" t="s">
        <v>426</v>
      </c>
      <c r="N12" s="2" t="s">
        <v>479</v>
      </c>
      <c r="O12" s="2" t="s">
        <v>378</v>
      </c>
      <c r="P12" s="2" t="s">
        <v>475</v>
      </c>
      <c r="Q12" s="2" t="s">
        <v>414</v>
      </c>
      <c r="R12" s="2" t="s">
        <v>478</v>
      </c>
      <c r="T12" s="2" t="s">
        <v>394</v>
      </c>
      <c r="U12" s="2" t="s">
        <v>460</v>
      </c>
      <c r="V12" s="2" t="s">
        <v>378</v>
      </c>
      <c r="W12" s="2" t="s">
        <v>354</v>
      </c>
      <c r="X12" s="2" t="s">
        <v>412</v>
      </c>
      <c r="Y12" s="2" t="s">
        <v>482</v>
      </c>
      <c r="Z12" s="2" t="s">
        <v>480</v>
      </c>
      <c r="AA12" s="2" t="s">
        <v>481</v>
      </c>
      <c r="AB12" s="2" t="s">
        <v>477</v>
      </c>
      <c r="AC12" s="2" t="s">
        <v>476</v>
      </c>
      <c r="AD12" s="2" t="s">
        <v>474</v>
      </c>
      <c r="AF12" s="2" t="s">
        <v>55</v>
      </c>
      <c r="AG12" s="2" t="s">
        <v>484</v>
      </c>
      <c r="AH12" s="2" t="s">
        <v>484</v>
      </c>
      <c r="AI12" s="2" t="s">
        <v>488</v>
      </c>
      <c r="AJ12" s="2" t="s">
        <v>485</v>
      </c>
      <c r="AK12" s="2" t="s">
        <v>70</v>
      </c>
      <c r="AL12" s="2" t="s">
        <v>486</v>
      </c>
      <c r="AM12" s="2" t="s">
        <v>483</v>
      </c>
      <c r="AN12" s="2" t="s">
        <v>487</v>
      </c>
      <c r="AO12" s="2"/>
      <c r="AQ12" s="2" t="s">
        <v>17</v>
      </c>
      <c r="AR12" s="13"/>
      <c r="AS12" s="13">
        <v>64</v>
      </c>
      <c r="AT12" s="13">
        <v>49</v>
      </c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>
        <v>40</v>
      </c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>
        <v>100</v>
      </c>
      <c r="CA12" s="13"/>
      <c r="CB12" s="13">
        <v>66</v>
      </c>
      <c r="CC12" s="13"/>
    </row>
    <row r="13" spans="1:81" x14ac:dyDescent="0.2">
      <c r="A13" s="11">
        <v>9</v>
      </c>
      <c r="B13" s="2" t="s">
        <v>18</v>
      </c>
      <c r="C13" s="2" t="s">
        <v>44</v>
      </c>
      <c r="D13" s="2" t="s">
        <v>354</v>
      </c>
      <c r="E13" s="2" t="s">
        <v>428</v>
      </c>
      <c r="F13" s="2" t="s">
        <v>67</v>
      </c>
      <c r="G13" s="2" t="s">
        <v>144</v>
      </c>
      <c r="H13" s="2" t="s">
        <v>493</v>
      </c>
      <c r="I13" s="2" t="s">
        <v>33</v>
      </c>
      <c r="J13" s="2" t="s">
        <v>412</v>
      </c>
      <c r="K13" s="2" t="s">
        <v>395</v>
      </c>
      <c r="L13" s="2" t="s">
        <v>503</v>
      </c>
      <c r="N13" s="2" t="s">
        <v>420</v>
      </c>
      <c r="O13" s="2" t="s">
        <v>448</v>
      </c>
      <c r="P13" s="2" t="s">
        <v>492</v>
      </c>
      <c r="Q13" s="2" t="s">
        <v>430</v>
      </c>
      <c r="R13" s="2" t="s">
        <v>409</v>
      </c>
      <c r="T13" s="2" t="s">
        <v>412</v>
      </c>
      <c r="U13" s="2" t="s">
        <v>18</v>
      </c>
      <c r="V13" s="2" t="s">
        <v>491</v>
      </c>
      <c r="W13" s="2" t="s">
        <v>416</v>
      </c>
      <c r="X13" s="2" t="s">
        <v>496</v>
      </c>
      <c r="Y13" s="2" t="s">
        <v>497</v>
      </c>
      <c r="Z13" s="2" t="s">
        <v>494</v>
      </c>
      <c r="AA13" s="2" t="s">
        <v>495</v>
      </c>
      <c r="AB13" s="2" t="s">
        <v>58</v>
      </c>
      <c r="AC13" s="2" t="s">
        <v>16</v>
      </c>
      <c r="AD13" s="2" t="s">
        <v>490</v>
      </c>
      <c r="AF13" s="2" t="s">
        <v>500</v>
      </c>
      <c r="AG13" s="2" t="s">
        <v>376</v>
      </c>
      <c r="AH13" s="2" t="s">
        <v>499</v>
      </c>
      <c r="AI13" s="2" t="s">
        <v>505</v>
      </c>
      <c r="AJ13" s="2" t="s">
        <v>501</v>
      </c>
      <c r="AK13" s="2" t="s">
        <v>502</v>
      </c>
      <c r="AL13" s="2" t="s">
        <v>479</v>
      </c>
      <c r="AM13" s="2" t="s">
        <v>498</v>
      </c>
      <c r="AN13" s="2" t="s">
        <v>504</v>
      </c>
      <c r="AO13" s="2"/>
      <c r="AQ13" s="2" t="s">
        <v>18</v>
      </c>
      <c r="AR13" s="13"/>
      <c r="AS13" s="13"/>
      <c r="AT13" s="13"/>
      <c r="AU13" s="13"/>
      <c r="AV13" s="13"/>
      <c r="AW13" s="13"/>
      <c r="AX13" s="13"/>
      <c r="AY13" s="13"/>
      <c r="AZ13" s="13"/>
      <c r="BA13" s="13"/>
      <c r="BB13" s="13"/>
      <c r="BC13" s="13"/>
      <c r="BD13" s="13"/>
      <c r="BE13" s="13"/>
      <c r="BF13" s="13"/>
      <c r="BG13" s="13"/>
      <c r="BH13" s="13"/>
      <c r="BI13" s="13"/>
      <c r="BJ13" s="13">
        <v>9</v>
      </c>
      <c r="BK13" s="13"/>
      <c r="BL13" s="13"/>
      <c r="BM13" s="13"/>
      <c r="BN13" s="13"/>
      <c r="BO13" s="13"/>
      <c r="BP13" s="13"/>
      <c r="BQ13" s="13"/>
      <c r="BR13" s="13"/>
      <c r="BS13" s="13"/>
      <c r="BT13" s="13"/>
      <c r="BU13" s="13"/>
      <c r="BV13" s="13"/>
      <c r="BW13" s="13"/>
      <c r="BX13" s="13"/>
      <c r="BY13" s="13"/>
      <c r="BZ13" s="13"/>
      <c r="CA13" s="13"/>
      <c r="CB13" s="13"/>
      <c r="CC13" s="13"/>
    </row>
    <row r="14" spans="1:81" x14ac:dyDescent="0.2">
      <c r="A14" s="11">
        <v>10</v>
      </c>
      <c r="B14" s="2" t="s">
        <v>19</v>
      </c>
      <c r="C14" s="2" t="s">
        <v>22</v>
      </c>
      <c r="D14" s="2" t="s">
        <v>144</v>
      </c>
      <c r="E14" s="2" t="s">
        <v>382</v>
      </c>
      <c r="F14" s="2" t="s">
        <v>353</v>
      </c>
      <c r="G14" s="2" t="s">
        <v>416</v>
      </c>
      <c r="H14" s="2" t="s">
        <v>462</v>
      </c>
      <c r="I14" s="2" t="s">
        <v>376</v>
      </c>
      <c r="J14" s="2" t="s">
        <v>448</v>
      </c>
      <c r="K14" s="2" t="s">
        <v>346</v>
      </c>
      <c r="L14" s="2" t="s">
        <v>394</v>
      </c>
      <c r="N14" s="2" t="s">
        <v>512</v>
      </c>
      <c r="O14" s="2" t="s">
        <v>144</v>
      </c>
      <c r="P14" s="2" t="s">
        <v>508</v>
      </c>
      <c r="Q14" s="2" t="s">
        <v>467</v>
      </c>
      <c r="R14" s="2" t="s">
        <v>511</v>
      </c>
      <c r="T14" s="2" t="s">
        <v>451</v>
      </c>
      <c r="U14" s="2" t="s">
        <v>397</v>
      </c>
      <c r="V14" s="2" t="s">
        <v>103</v>
      </c>
      <c r="W14" s="2" t="s">
        <v>378</v>
      </c>
      <c r="X14" s="2" t="s">
        <v>356</v>
      </c>
      <c r="Y14" s="2" t="s">
        <v>515</v>
      </c>
      <c r="Z14" s="2" t="s">
        <v>513</v>
      </c>
      <c r="AA14" s="2" t="s">
        <v>514</v>
      </c>
      <c r="AB14" s="2" t="s">
        <v>510</v>
      </c>
      <c r="AC14" s="2" t="s">
        <v>509</v>
      </c>
      <c r="AD14" s="2" t="s">
        <v>507</v>
      </c>
      <c r="AF14" s="2" t="s">
        <v>518</v>
      </c>
      <c r="AG14" s="2" t="s">
        <v>517</v>
      </c>
      <c r="AH14" s="2" t="s">
        <v>420</v>
      </c>
      <c r="AI14" s="2" t="s">
        <v>419</v>
      </c>
      <c r="AJ14" s="2" t="s">
        <v>519</v>
      </c>
      <c r="AK14" s="2" t="s">
        <v>520</v>
      </c>
      <c r="AL14" s="2" t="s">
        <v>521</v>
      </c>
      <c r="AM14" s="2" t="s">
        <v>516</v>
      </c>
      <c r="AN14" s="2" t="s">
        <v>522</v>
      </c>
      <c r="AO14" s="2"/>
      <c r="AQ14" s="2" t="s">
        <v>19</v>
      </c>
      <c r="AR14" s="13"/>
      <c r="AS14" s="13"/>
      <c r="AT14" s="13"/>
      <c r="AU14" s="13"/>
      <c r="AV14" s="13"/>
      <c r="AW14" s="13"/>
      <c r="AX14" s="13"/>
      <c r="AY14" s="13"/>
      <c r="AZ14" s="13"/>
      <c r="BA14" s="13"/>
      <c r="BB14" s="13"/>
      <c r="BC14" s="13"/>
      <c r="BD14" s="13"/>
      <c r="BE14" s="13"/>
      <c r="BF14" s="13"/>
      <c r="BG14" s="13"/>
      <c r="BH14" s="13"/>
      <c r="BI14" s="13"/>
      <c r="BJ14" s="13"/>
      <c r="BK14" s="13"/>
      <c r="BL14" s="13"/>
      <c r="BM14" s="13"/>
      <c r="BN14" s="13"/>
      <c r="BO14" s="13"/>
      <c r="BP14" s="13"/>
      <c r="BQ14" s="13"/>
      <c r="BR14" s="13"/>
      <c r="BS14" s="13"/>
      <c r="BT14" s="13"/>
      <c r="BU14" s="13"/>
      <c r="BV14" s="13"/>
      <c r="BW14" s="13"/>
      <c r="BX14" s="13"/>
      <c r="BY14" s="13">
        <v>6</v>
      </c>
      <c r="BZ14" s="13"/>
      <c r="CA14" s="13"/>
      <c r="CB14" s="13"/>
      <c r="CC14" s="13"/>
    </row>
    <row r="15" spans="1:81" x14ac:dyDescent="0.2">
      <c r="A15" s="11">
        <v>11</v>
      </c>
      <c r="B15" s="2" t="s">
        <v>20</v>
      </c>
      <c r="C15" s="2" t="s">
        <v>527</v>
      </c>
      <c r="D15" s="2" t="s">
        <v>42</v>
      </c>
      <c r="E15" s="2" t="s">
        <v>50</v>
      </c>
      <c r="F15" s="2" t="s">
        <v>527</v>
      </c>
      <c r="G15" s="2" t="s">
        <v>530</v>
      </c>
      <c r="H15" s="2" t="s">
        <v>532</v>
      </c>
      <c r="I15" s="2" t="s">
        <v>395</v>
      </c>
      <c r="J15" s="2" t="s">
        <v>410</v>
      </c>
      <c r="K15" s="2" t="s">
        <v>531</v>
      </c>
      <c r="L15" s="2" t="s">
        <v>540</v>
      </c>
      <c r="N15" s="2" t="s">
        <v>484</v>
      </c>
      <c r="O15" s="2" t="s">
        <v>411</v>
      </c>
      <c r="P15" s="2" t="s">
        <v>525</v>
      </c>
      <c r="Q15" s="2" t="s">
        <v>460</v>
      </c>
      <c r="R15" s="2" t="s">
        <v>529</v>
      </c>
      <c r="T15" s="2" t="s">
        <v>149</v>
      </c>
      <c r="U15" s="2" t="s">
        <v>524</v>
      </c>
      <c r="V15" s="2" t="s">
        <v>44</v>
      </c>
      <c r="W15" s="2" t="s">
        <v>144</v>
      </c>
      <c r="X15" s="2" t="s">
        <v>377</v>
      </c>
      <c r="Y15" s="2" t="s">
        <v>535</v>
      </c>
      <c r="Z15" s="2" t="s">
        <v>533</v>
      </c>
      <c r="AA15" s="2" t="s">
        <v>534</v>
      </c>
      <c r="AB15" s="2" t="s">
        <v>528</v>
      </c>
      <c r="AC15" s="2" t="s">
        <v>526</v>
      </c>
      <c r="AD15" s="2" t="s">
        <v>523</v>
      </c>
      <c r="AF15" s="2" t="s">
        <v>515</v>
      </c>
      <c r="AG15" s="2" t="s">
        <v>357</v>
      </c>
      <c r="AH15" s="2" t="s">
        <v>457</v>
      </c>
      <c r="AI15" s="2" t="s">
        <v>542</v>
      </c>
      <c r="AJ15" s="2" t="s">
        <v>537</v>
      </c>
      <c r="AK15" s="2" t="s">
        <v>538</v>
      </c>
      <c r="AL15" s="2" t="s">
        <v>539</v>
      </c>
      <c r="AM15" s="2" t="s">
        <v>536</v>
      </c>
      <c r="AN15" s="2" t="s">
        <v>541</v>
      </c>
      <c r="AO15" s="2"/>
      <c r="AQ15" s="2" t="s">
        <v>20</v>
      </c>
      <c r="AR15" s="13">
        <v>17</v>
      </c>
      <c r="AS15" s="13">
        <v>37</v>
      </c>
      <c r="AT15" s="13"/>
      <c r="AU15" s="13">
        <v>59</v>
      </c>
      <c r="AV15" s="13"/>
      <c r="AW15" s="13"/>
      <c r="AX15" s="13"/>
      <c r="AY15" s="13"/>
      <c r="AZ15" s="13"/>
      <c r="BA15" s="13"/>
      <c r="BB15" s="13"/>
      <c r="BC15" s="13"/>
      <c r="BD15" s="13"/>
      <c r="BE15" s="13">
        <v>37</v>
      </c>
      <c r="BF15" s="13"/>
      <c r="BG15" s="13"/>
      <c r="BH15" s="13"/>
      <c r="BI15" s="13"/>
      <c r="BJ15" s="13">
        <v>5</v>
      </c>
      <c r="BK15" s="13">
        <v>29</v>
      </c>
      <c r="BL15" s="13"/>
      <c r="BM15" s="13"/>
      <c r="BN15" s="13"/>
      <c r="BO15" s="13"/>
      <c r="BP15" s="13"/>
      <c r="BQ15" s="13"/>
      <c r="BR15" s="13"/>
      <c r="BS15" s="13"/>
      <c r="BT15" s="13"/>
      <c r="BU15" s="13"/>
      <c r="BV15" s="13"/>
      <c r="BW15" s="13"/>
      <c r="BX15" s="13">
        <v>20</v>
      </c>
      <c r="BY15" s="13"/>
      <c r="BZ15" s="13"/>
      <c r="CA15" s="13"/>
      <c r="CB15" s="13"/>
      <c r="CC15" s="13"/>
    </row>
    <row r="16" spans="1:81" x14ac:dyDescent="0.2">
      <c r="A16" s="11">
        <v>12</v>
      </c>
      <c r="B16" s="2" t="s">
        <v>21</v>
      </c>
      <c r="C16" s="2" t="s">
        <v>393</v>
      </c>
      <c r="D16" s="2" t="s">
        <v>552</v>
      </c>
      <c r="E16" s="2" t="s">
        <v>82</v>
      </c>
      <c r="F16" s="2" t="s">
        <v>360</v>
      </c>
      <c r="G16" s="2" t="s">
        <v>93</v>
      </c>
      <c r="H16" s="2" t="s">
        <v>551</v>
      </c>
      <c r="I16" s="2" t="s">
        <v>550</v>
      </c>
      <c r="J16" s="2" t="s">
        <v>379</v>
      </c>
      <c r="K16" s="2" t="s">
        <v>378</v>
      </c>
      <c r="L16" s="2" t="s">
        <v>356</v>
      </c>
      <c r="N16" s="2" t="s">
        <v>137</v>
      </c>
      <c r="O16" s="2" t="s">
        <v>85</v>
      </c>
      <c r="P16" s="2" t="s">
        <v>546</v>
      </c>
      <c r="Q16" s="2" t="s">
        <v>548</v>
      </c>
      <c r="R16" s="2" t="s">
        <v>460</v>
      </c>
      <c r="T16" s="2" t="s">
        <v>549</v>
      </c>
      <c r="U16" s="2" t="s">
        <v>545</v>
      </c>
      <c r="V16" s="2" t="s">
        <v>392</v>
      </c>
      <c r="W16" s="2" t="s">
        <v>544</v>
      </c>
      <c r="X16" s="2" t="s">
        <v>398</v>
      </c>
      <c r="Y16" s="2" t="s">
        <v>448</v>
      </c>
      <c r="Z16" s="2" t="s">
        <v>202</v>
      </c>
      <c r="AA16" s="2" t="s">
        <v>311</v>
      </c>
      <c r="AB16" s="2" t="s">
        <v>547</v>
      </c>
      <c r="AC16" s="2" t="s">
        <v>103</v>
      </c>
      <c r="AD16" s="2" t="s">
        <v>543</v>
      </c>
      <c r="AF16" s="2" t="s">
        <v>554</v>
      </c>
      <c r="AG16" s="2" t="s">
        <v>553</v>
      </c>
      <c r="AH16" s="2" t="s">
        <v>554</v>
      </c>
      <c r="AI16" s="2" t="s">
        <v>558</v>
      </c>
      <c r="AJ16" s="2" t="s">
        <v>86</v>
      </c>
      <c r="AK16" s="2" t="s">
        <v>555</v>
      </c>
      <c r="AL16" s="2" t="s">
        <v>556</v>
      </c>
      <c r="AM16" s="2" t="s">
        <v>444</v>
      </c>
      <c r="AN16" s="2" t="s">
        <v>557</v>
      </c>
      <c r="AO16" s="2"/>
      <c r="AQ16" s="2" t="s">
        <v>21</v>
      </c>
      <c r="AR16" s="13"/>
      <c r="AS16" s="13"/>
      <c r="AT16" s="13"/>
      <c r="AU16" s="13"/>
      <c r="AV16" s="13"/>
      <c r="AW16" s="13"/>
      <c r="AX16" s="13"/>
      <c r="AY16" s="13"/>
      <c r="AZ16" s="13"/>
      <c r="BA16" s="13"/>
      <c r="BB16" s="13"/>
      <c r="BC16" s="13"/>
      <c r="BD16" s="13"/>
      <c r="BE16" s="13"/>
      <c r="BF16" s="13"/>
      <c r="BG16" s="13"/>
      <c r="BH16" s="13"/>
      <c r="BI16" s="13"/>
      <c r="BJ16" s="13"/>
      <c r="BK16" s="13"/>
      <c r="BL16" s="13"/>
      <c r="BM16" s="13"/>
      <c r="BN16" s="13"/>
      <c r="BO16" s="13"/>
      <c r="BP16" s="13"/>
      <c r="BQ16" s="13"/>
      <c r="BR16" s="13"/>
      <c r="BS16" s="13"/>
      <c r="BT16" s="13"/>
      <c r="BU16" s="13"/>
      <c r="BV16" s="13"/>
      <c r="BW16" s="13"/>
      <c r="BX16" s="13"/>
      <c r="BY16" s="13"/>
      <c r="BZ16" s="13"/>
      <c r="CA16" s="13"/>
      <c r="CB16" s="13"/>
      <c r="CC16" s="13"/>
    </row>
    <row r="17" spans="1:81" x14ac:dyDescent="0.2">
      <c r="A17" s="11">
        <v>13</v>
      </c>
      <c r="B17" s="2" t="s">
        <v>22</v>
      </c>
      <c r="C17" s="2" t="s">
        <v>347</v>
      </c>
      <c r="D17" s="2" t="s">
        <v>373</v>
      </c>
      <c r="E17" s="2" t="s">
        <v>354</v>
      </c>
      <c r="F17" s="2" t="s">
        <v>93</v>
      </c>
      <c r="G17" s="2" t="s">
        <v>432</v>
      </c>
      <c r="H17" s="2" t="s">
        <v>465</v>
      </c>
      <c r="I17" s="2" t="s">
        <v>156</v>
      </c>
      <c r="J17" s="2" t="s">
        <v>512</v>
      </c>
      <c r="K17" s="2" t="s">
        <v>520</v>
      </c>
      <c r="L17" s="2" t="s">
        <v>575</v>
      </c>
      <c r="N17" s="2" t="s">
        <v>418</v>
      </c>
      <c r="O17" s="2" t="s">
        <v>527</v>
      </c>
      <c r="P17" s="2" t="s">
        <v>561</v>
      </c>
      <c r="Q17" s="2" t="s">
        <v>564</v>
      </c>
      <c r="R17" s="2" t="s">
        <v>565</v>
      </c>
      <c r="T17" s="2" t="s">
        <v>346</v>
      </c>
      <c r="U17" s="2" t="s">
        <v>392</v>
      </c>
      <c r="V17" s="2" t="s">
        <v>397</v>
      </c>
      <c r="W17" s="2" t="s">
        <v>382</v>
      </c>
      <c r="X17" s="2" t="s">
        <v>568</v>
      </c>
      <c r="Y17" s="2" t="s">
        <v>569</v>
      </c>
      <c r="Z17" s="2" t="s">
        <v>566</v>
      </c>
      <c r="AA17" s="2" t="s">
        <v>567</v>
      </c>
      <c r="AB17" s="2" t="s">
        <v>563</v>
      </c>
      <c r="AC17" s="2" t="s">
        <v>562</v>
      </c>
      <c r="AD17" s="2" t="s">
        <v>560</v>
      </c>
      <c r="AF17" s="2" t="s">
        <v>542</v>
      </c>
      <c r="AG17" s="2" t="s">
        <v>400</v>
      </c>
      <c r="AH17" s="2" t="s">
        <v>571</v>
      </c>
      <c r="AI17" s="2" t="s">
        <v>577</v>
      </c>
      <c r="AJ17" s="2" t="s">
        <v>572</v>
      </c>
      <c r="AK17" s="2" t="s">
        <v>573</v>
      </c>
      <c r="AL17" s="2" t="s">
        <v>574</v>
      </c>
      <c r="AM17" s="2" t="s">
        <v>570</v>
      </c>
      <c r="AN17" s="2" t="s">
        <v>576</v>
      </c>
      <c r="AO17" s="2"/>
      <c r="AQ17" s="2" t="s">
        <v>22</v>
      </c>
      <c r="AR17" s="13">
        <v>10</v>
      </c>
      <c r="AS17" s="13"/>
      <c r="AT17" s="13"/>
      <c r="AU17" s="13">
        <v>55</v>
      </c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>
        <v>18</v>
      </c>
      <c r="BY17" s="13"/>
      <c r="BZ17" s="13">
        <v>49</v>
      </c>
      <c r="CA17" s="13"/>
      <c r="CB17" s="13"/>
      <c r="CC17" s="13"/>
    </row>
    <row r="18" spans="1:81" x14ac:dyDescent="0.2">
      <c r="A18" s="11">
        <v>14</v>
      </c>
      <c r="B18" s="2" t="s">
        <v>23</v>
      </c>
      <c r="C18" s="2" t="s">
        <v>582</v>
      </c>
      <c r="D18" s="2" t="s">
        <v>378</v>
      </c>
      <c r="E18" s="2" t="s">
        <v>93</v>
      </c>
      <c r="F18" s="2" t="s">
        <v>42</v>
      </c>
      <c r="G18" s="2" t="s">
        <v>393</v>
      </c>
      <c r="H18" s="2" t="s">
        <v>530</v>
      </c>
      <c r="I18" s="2" t="s">
        <v>146</v>
      </c>
      <c r="J18" s="2" t="s">
        <v>144</v>
      </c>
      <c r="K18" s="2" t="s">
        <v>544</v>
      </c>
      <c r="L18" s="2" t="s">
        <v>530</v>
      </c>
      <c r="N18" s="2" t="s">
        <v>466</v>
      </c>
      <c r="O18" s="2" t="s">
        <v>83</v>
      </c>
      <c r="P18" s="2" t="s">
        <v>581</v>
      </c>
      <c r="Q18" s="2" t="s">
        <v>491</v>
      </c>
      <c r="R18" s="2" t="s">
        <v>584</v>
      </c>
      <c r="T18" s="2" t="s">
        <v>144</v>
      </c>
      <c r="U18" s="2" t="s">
        <v>158</v>
      </c>
      <c r="V18" s="2" t="s">
        <v>360</v>
      </c>
      <c r="W18" s="2" t="s">
        <v>580</v>
      </c>
      <c r="X18" s="2" t="s">
        <v>346</v>
      </c>
      <c r="Y18" s="2" t="s">
        <v>412</v>
      </c>
      <c r="Z18" s="2" t="s">
        <v>397</v>
      </c>
      <c r="AA18" s="2" t="s">
        <v>585</v>
      </c>
      <c r="AB18" s="2" t="s">
        <v>583</v>
      </c>
      <c r="AC18" s="2" t="s">
        <v>146</v>
      </c>
      <c r="AD18" s="2" t="s">
        <v>579</v>
      </c>
      <c r="AF18" s="2" t="s">
        <v>386</v>
      </c>
      <c r="AG18" s="2" t="s">
        <v>418</v>
      </c>
      <c r="AH18" s="2" t="s">
        <v>586</v>
      </c>
      <c r="AI18" s="2" t="s">
        <v>515</v>
      </c>
      <c r="AJ18" s="2" t="s">
        <v>587</v>
      </c>
      <c r="AK18" s="2" t="s">
        <v>588</v>
      </c>
      <c r="AL18" s="2" t="s">
        <v>365</v>
      </c>
      <c r="AM18" s="2" t="s">
        <v>61</v>
      </c>
      <c r="AN18" s="2" t="s">
        <v>589</v>
      </c>
      <c r="AO18" s="2"/>
      <c r="AQ18" s="2" t="s">
        <v>23</v>
      </c>
      <c r="AR18" s="13">
        <v>78</v>
      </c>
      <c r="AS18" s="13">
        <v>96</v>
      </c>
      <c r="AT18" s="13"/>
      <c r="AU18" s="13"/>
      <c r="AV18" s="13"/>
      <c r="AW18" s="13"/>
      <c r="AX18" s="13"/>
      <c r="AY18" s="13"/>
      <c r="AZ18" s="13"/>
      <c r="BA18" s="13"/>
      <c r="BB18" s="13"/>
      <c r="BC18" s="13"/>
      <c r="BD18" s="13"/>
      <c r="BE18" s="13"/>
      <c r="BF18" s="13"/>
      <c r="BG18" s="13"/>
      <c r="BH18" s="13"/>
      <c r="BI18" s="13"/>
      <c r="BJ18" s="13"/>
      <c r="BK18" s="13"/>
      <c r="BL18" s="13"/>
      <c r="BM18" s="13"/>
      <c r="BN18" s="13"/>
      <c r="BO18" s="13"/>
      <c r="BP18" s="13"/>
      <c r="BQ18" s="13"/>
      <c r="BR18" s="13"/>
      <c r="BS18" s="13"/>
      <c r="BT18" s="13"/>
      <c r="BU18" s="13"/>
      <c r="BV18" s="13"/>
      <c r="BW18" s="13"/>
      <c r="BX18" s="13"/>
      <c r="BY18" s="13"/>
      <c r="BZ18" s="13"/>
      <c r="CA18" s="13"/>
      <c r="CB18" s="13"/>
      <c r="CC18" s="13"/>
    </row>
    <row r="19" spans="1:81" x14ac:dyDescent="0.2">
      <c r="A19" s="11">
        <v>15</v>
      </c>
      <c r="B19" s="2" t="s">
        <v>24</v>
      </c>
      <c r="C19" s="2" t="s">
        <v>144</v>
      </c>
      <c r="D19" s="2" t="s">
        <v>464</v>
      </c>
      <c r="E19" s="2" t="s">
        <v>595</v>
      </c>
      <c r="F19" s="2" t="s">
        <v>13</v>
      </c>
      <c r="G19" s="2" t="s">
        <v>596</v>
      </c>
      <c r="H19" s="2" t="s">
        <v>515</v>
      </c>
      <c r="I19" s="2" t="s">
        <v>597</v>
      </c>
      <c r="J19" s="2" t="s">
        <v>52</v>
      </c>
      <c r="K19" s="2" t="s">
        <v>351</v>
      </c>
      <c r="L19" s="2" t="s">
        <v>605</v>
      </c>
      <c r="N19" s="2" t="s">
        <v>52</v>
      </c>
      <c r="O19" s="2" t="s">
        <v>412</v>
      </c>
      <c r="P19" s="2" t="s">
        <v>592</v>
      </c>
      <c r="Q19" s="2" t="s">
        <v>565</v>
      </c>
      <c r="R19" s="2" t="s">
        <v>564</v>
      </c>
      <c r="T19" s="2" t="s">
        <v>376</v>
      </c>
      <c r="U19" s="2" t="s">
        <v>480</v>
      </c>
      <c r="V19" s="2" t="s">
        <v>409</v>
      </c>
      <c r="W19" s="2" t="s">
        <v>428</v>
      </c>
      <c r="X19" s="2" t="s">
        <v>451</v>
      </c>
      <c r="Y19" s="2" t="s">
        <v>540</v>
      </c>
      <c r="Z19" s="2" t="s">
        <v>598</v>
      </c>
      <c r="AA19" s="2" t="s">
        <v>599</v>
      </c>
      <c r="AB19" s="2" t="s">
        <v>594</v>
      </c>
      <c r="AC19" s="2" t="s">
        <v>593</v>
      </c>
      <c r="AD19" s="2" t="s">
        <v>591</v>
      </c>
      <c r="AF19" s="2" t="s">
        <v>602</v>
      </c>
      <c r="AG19" s="2" t="s">
        <v>542</v>
      </c>
      <c r="AH19" s="2" t="s">
        <v>600</v>
      </c>
      <c r="AI19" s="2" t="s">
        <v>606</v>
      </c>
      <c r="AJ19" s="2" t="s">
        <v>603</v>
      </c>
      <c r="AK19" s="2" t="s">
        <v>554</v>
      </c>
      <c r="AL19" s="2" t="s">
        <v>604</v>
      </c>
      <c r="AM19" s="2" t="s">
        <v>378</v>
      </c>
      <c r="AN19" s="2" t="s">
        <v>507</v>
      </c>
      <c r="AO19" s="2"/>
      <c r="AQ19" s="2" t="s">
        <v>24</v>
      </c>
      <c r="AR19" s="13">
        <v>49</v>
      </c>
      <c r="AS19" s="13">
        <v>93</v>
      </c>
      <c r="AT19" s="13"/>
      <c r="AU19" s="13">
        <v>45</v>
      </c>
      <c r="AV19" s="13">
        <v>28</v>
      </c>
      <c r="AW19" s="13"/>
      <c r="AX19" s="13"/>
      <c r="AY19" s="13">
        <v>80</v>
      </c>
      <c r="AZ19" s="13"/>
      <c r="BA19" s="13"/>
      <c r="BB19" s="13"/>
      <c r="BC19" s="13"/>
      <c r="BD19" s="13">
        <v>21</v>
      </c>
      <c r="BE19" s="13"/>
      <c r="BF19" s="13"/>
      <c r="BG19" s="13"/>
      <c r="BH19" s="13"/>
      <c r="BI19" s="13">
        <v>76</v>
      </c>
      <c r="BJ19" s="13"/>
      <c r="BK19" s="13"/>
      <c r="BL19" s="13"/>
      <c r="BM19" s="13">
        <v>30</v>
      </c>
      <c r="BN19" s="13">
        <v>64</v>
      </c>
      <c r="BO19" s="13"/>
      <c r="BP19" s="13">
        <v>70</v>
      </c>
      <c r="BQ19" s="13"/>
      <c r="BR19" s="13"/>
      <c r="BS19" s="13"/>
      <c r="BT19" s="13"/>
      <c r="BU19" s="13"/>
      <c r="BV19" s="13"/>
      <c r="BW19" s="13"/>
      <c r="BX19" s="13"/>
      <c r="BY19" s="13"/>
      <c r="BZ19" s="13">
        <v>72</v>
      </c>
      <c r="CA19" s="13"/>
      <c r="CB19" s="13"/>
      <c r="CC19" s="13"/>
    </row>
    <row r="20" spans="1:81" x14ac:dyDescent="0.2">
      <c r="A20" s="11">
        <v>16</v>
      </c>
      <c r="B20" s="2" t="s">
        <v>25</v>
      </c>
      <c r="C20" s="2" t="s">
        <v>416</v>
      </c>
      <c r="D20" s="2" t="s">
        <v>392</v>
      </c>
      <c r="E20" s="2" t="s">
        <v>611</v>
      </c>
      <c r="F20" s="2" t="s">
        <v>144</v>
      </c>
      <c r="G20" s="2" t="s">
        <v>357</v>
      </c>
      <c r="H20" s="2" t="s">
        <v>601</v>
      </c>
      <c r="I20" s="2" t="s">
        <v>615</v>
      </c>
      <c r="J20" s="2" t="s">
        <v>613</v>
      </c>
      <c r="K20" s="2" t="s">
        <v>614</v>
      </c>
      <c r="L20" s="2" t="s">
        <v>515</v>
      </c>
      <c r="N20" s="2" t="s">
        <v>617</v>
      </c>
      <c r="O20" s="2" t="s">
        <v>616</v>
      </c>
      <c r="P20" s="2" t="s">
        <v>610</v>
      </c>
      <c r="Q20" s="2" t="s">
        <v>103</v>
      </c>
      <c r="R20" s="2" t="s">
        <v>612</v>
      </c>
      <c r="T20" s="2" t="s">
        <v>411</v>
      </c>
      <c r="U20" s="2" t="s">
        <v>174</v>
      </c>
      <c r="V20" s="2" t="s">
        <v>609</v>
      </c>
      <c r="W20" s="2" t="s">
        <v>608</v>
      </c>
      <c r="X20" s="2" t="s">
        <v>393</v>
      </c>
      <c r="Y20" s="2" t="s">
        <v>144</v>
      </c>
      <c r="Z20" s="2" t="s">
        <v>618</v>
      </c>
      <c r="AA20" s="2" t="s">
        <v>619</v>
      </c>
      <c r="AB20" s="2" t="s">
        <v>37</v>
      </c>
      <c r="AC20" s="2" t="s">
        <v>469</v>
      </c>
      <c r="AD20" s="2" t="s">
        <v>607</v>
      </c>
      <c r="AF20" s="2" t="s">
        <v>621</v>
      </c>
      <c r="AG20" s="2" t="s">
        <v>499</v>
      </c>
      <c r="AH20" s="2" t="s">
        <v>453</v>
      </c>
      <c r="AI20" s="2" t="s">
        <v>623</v>
      </c>
      <c r="AJ20" s="2" t="s">
        <v>91</v>
      </c>
      <c r="AK20" s="2" t="s">
        <v>66</v>
      </c>
      <c r="AL20" s="2" t="s">
        <v>622</v>
      </c>
      <c r="AM20" s="2" t="s">
        <v>620</v>
      </c>
      <c r="AN20" s="2" t="s">
        <v>571</v>
      </c>
      <c r="AO20" s="2"/>
      <c r="AQ20" s="2" t="s">
        <v>25</v>
      </c>
      <c r="AR20" s="13"/>
      <c r="AS20" s="13"/>
      <c r="AT20" s="13"/>
      <c r="AU20" s="13"/>
      <c r="AV20" s="13"/>
      <c r="AW20" s="13"/>
      <c r="AX20" s="13"/>
      <c r="AY20" s="13"/>
      <c r="AZ20" s="13"/>
      <c r="BA20" s="13"/>
      <c r="BB20" s="13"/>
      <c r="BC20" s="13"/>
      <c r="BD20" s="13"/>
      <c r="BE20" s="13"/>
      <c r="BF20" s="13"/>
      <c r="BG20" s="13"/>
      <c r="BH20" s="13"/>
      <c r="BI20" s="13"/>
      <c r="BJ20" s="13"/>
      <c r="BK20" s="13"/>
      <c r="BL20" s="13"/>
      <c r="BM20" s="13"/>
      <c r="BN20" s="13"/>
      <c r="BO20" s="13"/>
      <c r="BP20" s="13"/>
      <c r="BQ20" s="13"/>
      <c r="BR20" s="13"/>
      <c r="BS20" s="13"/>
      <c r="BT20" s="13"/>
      <c r="BU20" s="13"/>
      <c r="BV20" s="13"/>
      <c r="BW20" s="13"/>
      <c r="BX20" s="13"/>
      <c r="BY20" s="13"/>
      <c r="BZ20" s="13"/>
      <c r="CA20" s="13"/>
      <c r="CB20" s="13"/>
      <c r="CC20" s="13"/>
    </row>
    <row r="21" spans="1:81" x14ac:dyDescent="0.2">
      <c r="A21" s="11">
        <v>17</v>
      </c>
      <c r="B21" s="2" t="s">
        <v>26</v>
      </c>
      <c r="C21" s="2" t="s">
        <v>20</v>
      </c>
      <c r="D21" s="2" t="s">
        <v>50</v>
      </c>
      <c r="E21" s="2" t="s">
        <v>416</v>
      </c>
      <c r="F21" s="2" t="s">
        <v>464</v>
      </c>
      <c r="G21" s="2" t="s">
        <v>451</v>
      </c>
      <c r="H21" s="2" t="s">
        <v>496</v>
      </c>
      <c r="I21" s="2" t="s">
        <v>354</v>
      </c>
      <c r="J21" s="2" t="s">
        <v>629</v>
      </c>
      <c r="K21" s="2" t="s">
        <v>144</v>
      </c>
      <c r="L21" s="2" t="s">
        <v>636</v>
      </c>
      <c r="N21" s="2" t="s">
        <v>595</v>
      </c>
      <c r="O21" s="2" t="s">
        <v>416</v>
      </c>
      <c r="P21" s="2" t="s">
        <v>626</v>
      </c>
      <c r="Q21" s="2" t="s">
        <v>511</v>
      </c>
      <c r="R21" s="2" t="s">
        <v>628</v>
      </c>
      <c r="T21" s="2" t="s">
        <v>351</v>
      </c>
      <c r="U21" s="2" t="s">
        <v>609</v>
      </c>
      <c r="V21" s="2" t="s">
        <v>355</v>
      </c>
      <c r="W21" s="2" t="s">
        <v>93</v>
      </c>
      <c r="X21" s="2" t="s">
        <v>518</v>
      </c>
      <c r="Y21" s="2" t="s">
        <v>518</v>
      </c>
      <c r="Z21" s="2" t="s">
        <v>630</v>
      </c>
      <c r="AA21" s="2" t="s">
        <v>147</v>
      </c>
      <c r="AB21" s="2" t="s">
        <v>51</v>
      </c>
      <c r="AC21" s="2" t="s">
        <v>627</v>
      </c>
      <c r="AD21" s="2" t="s">
        <v>625</v>
      </c>
      <c r="AF21" s="2" t="s">
        <v>632</v>
      </c>
      <c r="AG21" s="2" t="s">
        <v>356</v>
      </c>
      <c r="AH21" s="2" t="s">
        <v>631</v>
      </c>
      <c r="AI21" s="2" t="s">
        <v>637</v>
      </c>
      <c r="AJ21" s="2" t="s">
        <v>633</v>
      </c>
      <c r="AK21" s="2" t="s">
        <v>634</v>
      </c>
      <c r="AL21" s="2" t="s">
        <v>635</v>
      </c>
      <c r="AM21" s="2" t="s">
        <v>319</v>
      </c>
      <c r="AN21" s="2" t="s">
        <v>310</v>
      </c>
      <c r="AO21" s="2"/>
      <c r="AQ21" s="2" t="s">
        <v>26</v>
      </c>
      <c r="AR21" s="13"/>
      <c r="AS21" s="13"/>
      <c r="AT21" s="13"/>
      <c r="AU21" s="13"/>
      <c r="AV21" s="13"/>
      <c r="AW21" s="13"/>
      <c r="AX21" s="13"/>
      <c r="AY21" s="13"/>
      <c r="AZ21" s="13"/>
      <c r="BA21" s="13"/>
      <c r="BB21" s="13"/>
      <c r="BC21" s="13"/>
      <c r="BD21" s="13"/>
      <c r="BE21" s="13"/>
      <c r="BF21" s="13"/>
      <c r="BG21" s="13"/>
      <c r="BH21" s="13"/>
      <c r="BI21" s="13"/>
      <c r="BJ21" s="13"/>
      <c r="BK21" s="13"/>
      <c r="BL21" s="13"/>
      <c r="BM21" s="13"/>
      <c r="BN21" s="13"/>
      <c r="BO21" s="13"/>
      <c r="BP21" s="13"/>
      <c r="BQ21" s="13"/>
      <c r="BR21" s="13"/>
      <c r="BS21" s="13"/>
      <c r="BT21" s="13"/>
      <c r="BU21" s="13"/>
      <c r="BV21" s="13"/>
      <c r="BW21" s="13"/>
      <c r="BX21" s="13"/>
      <c r="BY21" s="13">
        <v>27</v>
      </c>
      <c r="BZ21" s="13"/>
      <c r="CA21" s="13"/>
      <c r="CB21" s="13"/>
      <c r="CC21" s="13"/>
    </row>
    <row r="22" spans="1:81" x14ac:dyDescent="0.2">
      <c r="A22" s="11">
        <v>18</v>
      </c>
      <c r="B22" s="2" t="s">
        <v>27</v>
      </c>
      <c r="C22" s="2" t="s">
        <v>642</v>
      </c>
      <c r="D22" s="2" t="s">
        <v>382</v>
      </c>
      <c r="E22" s="2" t="s">
        <v>426</v>
      </c>
      <c r="F22" s="2" t="s">
        <v>580</v>
      </c>
      <c r="G22" s="2" t="s">
        <v>375</v>
      </c>
      <c r="H22" s="2" t="s">
        <v>647</v>
      </c>
      <c r="I22" s="2" t="s">
        <v>645</v>
      </c>
      <c r="J22" s="2" t="s">
        <v>93</v>
      </c>
      <c r="K22" s="2" t="s">
        <v>644</v>
      </c>
      <c r="L22" s="2" t="s">
        <v>571</v>
      </c>
      <c r="N22" s="2" t="s">
        <v>646</v>
      </c>
      <c r="O22" s="2" t="s">
        <v>419</v>
      </c>
      <c r="P22" s="2" t="s">
        <v>640</v>
      </c>
      <c r="Q22" s="2" t="s">
        <v>447</v>
      </c>
      <c r="R22" s="2" t="s">
        <v>82</v>
      </c>
      <c r="T22" s="2" t="s">
        <v>629</v>
      </c>
      <c r="U22" s="2" t="s">
        <v>599</v>
      </c>
      <c r="V22" s="2" t="s">
        <v>312</v>
      </c>
      <c r="W22" s="2" t="s">
        <v>639</v>
      </c>
      <c r="X22" s="2" t="s">
        <v>360</v>
      </c>
      <c r="Y22" s="2" t="s">
        <v>406</v>
      </c>
      <c r="Z22" s="2" t="s">
        <v>648</v>
      </c>
      <c r="AA22" s="2" t="s">
        <v>312</v>
      </c>
      <c r="AB22" s="2" t="s">
        <v>643</v>
      </c>
      <c r="AC22" s="2" t="s">
        <v>641</v>
      </c>
      <c r="AD22" s="2" t="s">
        <v>638</v>
      </c>
      <c r="AF22" s="2" t="s">
        <v>651</v>
      </c>
      <c r="AG22" s="2" t="s">
        <v>650</v>
      </c>
      <c r="AH22" s="2" t="s">
        <v>364</v>
      </c>
      <c r="AI22" s="2" t="s">
        <v>22</v>
      </c>
      <c r="AJ22" s="2" t="s">
        <v>652</v>
      </c>
      <c r="AK22" s="2" t="s">
        <v>653</v>
      </c>
      <c r="AL22" s="2" t="s">
        <v>654</v>
      </c>
      <c r="AM22" s="2" t="s">
        <v>649</v>
      </c>
      <c r="AN22" s="2" t="s">
        <v>249</v>
      </c>
      <c r="AO22" s="2"/>
      <c r="AQ22" s="2" t="s">
        <v>27</v>
      </c>
      <c r="AR22" s="13">
        <v>23</v>
      </c>
      <c r="AS22" s="13">
        <v>21</v>
      </c>
      <c r="AT22" s="13">
        <v>90</v>
      </c>
      <c r="AU22" s="13">
        <v>73</v>
      </c>
      <c r="AV22" s="13">
        <v>66</v>
      </c>
      <c r="AW22" s="13"/>
      <c r="AX22" s="13"/>
      <c r="AY22" s="13"/>
      <c r="AZ22" s="13"/>
      <c r="BA22" s="13"/>
      <c r="BB22" s="13"/>
      <c r="BC22" s="13"/>
      <c r="BD22" s="13"/>
      <c r="BE22" s="13"/>
      <c r="BF22" s="13">
        <v>41</v>
      </c>
      <c r="BG22" s="13">
        <v>66</v>
      </c>
      <c r="BH22" s="13"/>
      <c r="BI22" s="13">
        <v>58</v>
      </c>
      <c r="BJ22" s="13">
        <v>23</v>
      </c>
      <c r="BK22" s="13">
        <v>38</v>
      </c>
      <c r="BL22" s="13"/>
      <c r="BM22" s="13"/>
      <c r="BN22" s="13"/>
      <c r="BO22" s="13"/>
      <c r="BP22" s="13"/>
      <c r="BQ22" s="13"/>
      <c r="BR22" s="13"/>
      <c r="BS22" s="13"/>
      <c r="BT22" s="13"/>
      <c r="BU22" s="13"/>
      <c r="BV22" s="13"/>
      <c r="BW22" s="13"/>
      <c r="BX22" s="13">
        <v>58</v>
      </c>
      <c r="BY22" s="13"/>
      <c r="BZ22" s="13"/>
      <c r="CA22" s="13"/>
      <c r="CB22" s="13"/>
      <c r="CC22" s="13"/>
    </row>
    <row r="23" spans="1:81" x14ac:dyDescent="0.2">
      <c r="A23" s="11">
        <v>19</v>
      </c>
      <c r="B23" s="2" t="s">
        <v>28</v>
      </c>
      <c r="C23" s="2" t="s">
        <v>146</v>
      </c>
      <c r="D23" s="2" t="s">
        <v>30</v>
      </c>
      <c r="E23" s="2" t="s">
        <v>355</v>
      </c>
      <c r="F23" s="2" t="s">
        <v>379</v>
      </c>
      <c r="G23" s="2" t="s">
        <v>83</v>
      </c>
      <c r="H23" s="2" t="s">
        <v>412</v>
      </c>
      <c r="I23" s="2" t="s">
        <v>601</v>
      </c>
      <c r="J23" s="2" t="s">
        <v>351</v>
      </c>
      <c r="K23" s="2" t="s">
        <v>459</v>
      </c>
      <c r="L23" s="2" t="s">
        <v>453</v>
      </c>
      <c r="N23" s="2" t="s">
        <v>662</v>
      </c>
      <c r="O23" s="2" t="s">
        <v>358</v>
      </c>
      <c r="P23" s="2" t="s">
        <v>660</v>
      </c>
      <c r="Q23" s="2" t="s">
        <v>628</v>
      </c>
      <c r="R23" s="2" t="s">
        <v>661</v>
      </c>
      <c r="T23" s="2" t="s">
        <v>146</v>
      </c>
      <c r="U23" s="2" t="s">
        <v>658</v>
      </c>
      <c r="V23" s="2" t="s">
        <v>659</v>
      </c>
      <c r="W23" s="2" t="s">
        <v>657</v>
      </c>
      <c r="X23" s="2" t="s">
        <v>665</v>
      </c>
      <c r="Y23" s="2" t="s">
        <v>418</v>
      </c>
      <c r="Z23" s="2" t="s">
        <v>663</v>
      </c>
      <c r="AA23" s="2" t="s">
        <v>664</v>
      </c>
      <c r="AB23" s="2" t="s">
        <v>550</v>
      </c>
      <c r="AC23" s="2" t="s">
        <v>497</v>
      </c>
      <c r="AD23" s="2" t="s">
        <v>656</v>
      </c>
      <c r="AF23" s="2" t="s">
        <v>453</v>
      </c>
      <c r="AG23" s="2" t="s">
        <v>601</v>
      </c>
      <c r="AH23" s="2" t="s">
        <v>605</v>
      </c>
      <c r="AI23" s="2" t="s">
        <v>392</v>
      </c>
      <c r="AJ23" s="2" t="s">
        <v>667</v>
      </c>
      <c r="AK23" s="2" t="s">
        <v>76</v>
      </c>
      <c r="AL23" s="2" t="s">
        <v>151</v>
      </c>
      <c r="AM23" s="2" t="s">
        <v>666</v>
      </c>
      <c r="AN23" s="2" t="s">
        <v>182</v>
      </c>
      <c r="AO23" s="2"/>
      <c r="AQ23" s="2" t="s">
        <v>28</v>
      </c>
      <c r="AR23" s="13"/>
      <c r="AS23" s="13"/>
      <c r="AT23" s="13"/>
      <c r="AU23" s="13"/>
      <c r="AV23" s="13"/>
      <c r="AW23" s="13"/>
      <c r="AX23" s="13"/>
      <c r="AY23" s="13"/>
      <c r="AZ23" s="13"/>
      <c r="BA23" s="13"/>
      <c r="BB23" s="13"/>
      <c r="BC23" s="13"/>
      <c r="BD23" s="13"/>
      <c r="BE23" s="13"/>
      <c r="BF23" s="13"/>
      <c r="BG23" s="13"/>
      <c r="BH23" s="13"/>
      <c r="BI23" s="13"/>
      <c r="BJ23" s="13">
        <v>76</v>
      </c>
      <c r="BK23" s="13">
        <v>32</v>
      </c>
      <c r="BL23" s="13"/>
      <c r="BM23" s="13"/>
      <c r="BN23" s="13"/>
      <c r="BO23" s="13"/>
      <c r="BP23" s="13"/>
      <c r="BQ23" s="13"/>
      <c r="BR23" s="13"/>
      <c r="BS23" s="13"/>
      <c r="BT23" s="13"/>
      <c r="BU23" s="13"/>
      <c r="BV23" s="13"/>
      <c r="BW23" s="13"/>
      <c r="BX23" s="13"/>
      <c r="BY23" s="13"/>
      <c r="BZ23" s="13"/>
      <c r="CA23" s="13"/>
      <c r="CB23" s="13"/>
      <c r="CC23" s="13">
        <v>4</v>
      </c>
    </row>
    <row r="24" spans="1:81" x14ac:dyDescent="0.2">
      <c r="A24" s="11">
        <v>20</v>
      </c>
      <c r="B24" s="2" t="s">
        <v>29</v>
      </c>
      <c r="C24" s="2" t="s">
        <v>149</v>
      </c>
      <c r="D24" s="2" t="s">
        <v>676</v>
      </c>
      <c r="E24" s="2" t="s">
        <v>444</v>
      </c>
      <c r="F24" s="2" t="s">
        <v>530</v>
      </c>
      <c r="G24" s="2" t="s">
        <v>355</v>
      </c>
      <c r="H24" s="2" t="s">
        <v>146</v>
      </c>
      <c r="I24" s="2" t="s">
        <v>674</v>
      </c>
      <c r="J24" s="2" t="s">
        <v>451</v>
      </c>
      <c r="K24" s="2" t="s">
        <v>451</v>
      </c>
      <c r="L24" s="2" t="s">
        <v>174</v>
      </c>
      <c r="N24" s="2" t="s">
        <v>675</v>
      </c>
      <c r="O24" s="2" t="s">
        <v>52</v>
      </c>
      <c r="P24" s="2" t="s">
        <v>670</v>
      </c>
      <c r="Q24" s="2" t="s">
        <v>529</v>
      </c>
      <c r="R24" s="2" t="s">
        <v>673</v>
      </c>
      <c r="T24" s="2" t="s">
        <v>482</v>
      </c>
      <c r="U24" s="2" t="s">
        <v>611</v>
      </c>
      <c r="V24" s="2" t="s">
        <v>658</v>
      </c>
      <c r="W24" s="2" t="s">
        <v>616</v>
      </c>
      <c r="X24" s="2" t="s">
        <v>49</v>
      </c>
      <c r="Y24" s="2" t="s">
        <v>616</v>
      </c>
      <c r="Z24" s="2" t="s">
        <v>677</v>
      </c>
      <c r="AA24" s="2" t="s">
        <v>678</v>
      </c>
      <c r="AB24" s="2" t="s">
        <v>672</v>
      </c>
      <c r="AC24" s="2" t="s">
        <v>671</v>
      </c>
      <c r="AD24" s="2" t="s">
        <v>669</v>
      </c>
      <c r="AF24" s="2" t="s">
        <v>435</v>
      </c>
      <c r="AG24" s="2" t="s">
        <v>680</v>
      </c>
      <c r="AH24" s="2" t="s">
        <v>235</v>
      </c>
      <c r="AI24" s="2" t="s">
        <v>20</v>
      </c>
      <c r="AJ24" s="2" t="s">
        <v>681</v>
      </c>
      <c r="AK24" s="2" t="s">
        <v>682</v>
      </c>
      <c r="AL24" s="2" t="s">
        <v>458</v>
      </c>
      <c r="AM24" s="2" t="s">
        <v>679</v>
      </c>
      <c r="AN24" s="2" t="s">
        <v>373</v>
      </c>
      <c r="AO24" s="2"/>
      <c r="AQ24" s="2" t="s">
        <v>29</v>
      </c>
      <c r="AR24" s="13"/>
      <c r="AS24" s="13"/>
      <c r="AT24" s="13"/>
      <c r="AU24" s="13"/>
      <c r="AV24" s="13"/>
      <c r="AW24" s="13"/>
      <c r="AX24" s="13"/>
      <c r="AY24" s="13"/>
      <c r="AZ24" s="13">
        <v>74</v>
      </c>
      <c r="BA24" s="13"/>
      <c r="BB24" s="13"/>
      <c r="BC24" s="13"/>
      <c r="BD24" s="13"/>
      <c r="BE24" s="13"/>
      <c r="BF24" s="13"/>
      <c r="BG24" s="13"/>
      <c r="BH24" s="13"/>
      <c r="BI24" s="13"/>
      <c r="BJ24" s="13"/>
      <c r="BK24" s="13"/>
      <c r="BL24" s="13"/>
      <c r="BM24" s="13"/>
      <c r="BN24" s="13"/>
      <c r="BO24" s="13"/>
      <c r="BP24" s="13"/>
      <c r="BQ24" s="13"/>
      <c r="BR24" s="13">
        <v>23</v>
      </c>
      <c r="BS24" s="13"/>
      <c r="BT24" s="13"/>
      <c r="BU24" s="13"/>
      <c r="BV24" s="13">
        <v>60</v>
      </c>
      <c r="BW24" s="13"/>
      <c r="BX24" s="13"/>
      <c r="BY24" s="13">
        <v>80</v>
      </c>
      <c r="BZ24" s="13"/>
      <c r="CA24" s="13"/>
      <c r="CB24" s="13"/>
      <c r="CC24" s="13"/>
    </row>
    <row r="25" spans="1:81" x14ac:dyDescent="0.2">
      <c r="A25" s="11">
        <v>21</v>
      </c>
      <c r="B25" s="2" t="s">
        <v>30</v>
      </c>
      <c r="C25" s="2" t="s">
        <v>685</v>
      </c>
      <c r="D25" s="2" t="s">
        <v>27</v>
      </c>
      <c r="E25" s="2" t="s">
        <v>530</v>
      </c>
      <c r="F25" s="2" t="s">
        <v>448</v>
      </c>
      <c r="G25" s="2" t="s">
        <v>465</v>
      </c>
      <c r="H25" s="2" t="s">
        <v>93</v>
      </c>
      <c r="I25" s="2" t="s">
        <v>687</v>
      </c>
      <c r="J25" s="2" t="s">
        <v>426</v>
      </c>
      <c r="K25" s="2" t="s">
        <v>356</v>
      </c>
      <c r="L25" s="2" t="s">
        <v>386</v>
      </c>
      <c r="N25" s="2" t="s">
        <v>33</v>
      </c>
      <c r="O25" s="2" t="s">
        <v>24</v>
      </c>
      <c r="P25" s="2" t="s">
        <v>235</v>
      </c>
      <c r="Q25" s="2" t="s">
        <v>50</v>
      </c>
      <c r="R25" s="2" t="s">
        <v>467</v>
      </c>
      <c r="T25" s="2" t="s">
        <v>518</v>
      </c>
      <c r="U25" s="2" t="s">
        <v>491</v>
      </c>
      <c r="V25" s="2" t="s">
        <v>611</v>
      </c>
      <c r="W25" s="2" t="s">
        <v>412</v>
      </c>
      <c r="X25" s="2" t="s">
        <v>544</v>
      </c>
      <c r="Y25" s="2" t="s">
        <v>689</v>
      </c>
      <c r="Z25" s="2" t="s">
        <v>452</v>
      </c>
      <c r="AA25" s="2" t="s">
        <v>688</v>
      </c>
      <c r="AB25" s="2" t="s">
        <v>686</v>
      </c>
      <c r="AC25" s="2" t="s">
        <v>684</v>
      </c>
      <c r="AD25" s="2" t="s">
        <v>683</v>
      </c>
      <c r="AF25" s="2" t="s">
        <v>398</v>
      </c>
      <c r="AG25" s="2" t="s">
        <v>457</v>
      </c>
      <c r="AH25" s="2" t="s">
        <v>542</v>
      </c>
      <c r="AI25" s="2" t="s">
        <v>517</v>
      </c>
      <c r="AJ25" s="2" t="s">
        <v>691</v>
      </c>
      <c r="AK25" s="2" t="s">
        <v>692</v>
      </c>
      <c r="AL25" s="2" t="s">
        <v>693</v>
      </c>
      <c r="AM25" s="2" t="s">
        <v>690</v>
      </c>
      <c r="AN25" s="2" t="s">
        <v>227</v>
      </c>
      <c r="AO25" s="2"/>
      <c r="AQ25" s="2" t="s">
        <v>30</v>
      </c>
      <c r="AR25" s="13">
        <v>37</v>
      </c>
      <c r="AS25" s="13">
        <v>19</v>
      </c>
      <c r="AT25" s="13"/>
      <c r="AU25" s="13">
        <v>47</v>
      </c>
      <c r="AV25" s="13">
        <v>26</v>
      </c>
      <c r="AW25" s="13">
        <v>71</v>
      </c>
      <c r="AX25" s="13">
        <v>96</v>
      </c>
      <c r="AY25" s="13">
        <v>98</v>
      </c>
      <c r="AZ25" s="13">
        <v>48</v>
      </c>
      <c r="BA25" s="13"/>
      <c r="BB25" s="13"/>
      <c r="BC25" s="13"/>
      <c r="BD25" s="13">
        <v>38</v>
      </c>
      <c r="BE25" s="13"/>
      <c r="BF25" s="13"/>
      <c r="BG25" s="13"/>
      <c r="BH25" s="13"/>
      <c r="BI25" s="13">
        <v>66</v>
      </c>
      <c r="BJ25" s="13"/>
      <c r="BK25" s="13"/>
      <c r="BL25" s="13"/>
      <c r="BM25" s="13"/>
      <c r="BN25" s="13">
        <v>58</v>
      </c>
      <c r="BO25" s="13"/>
      <c r="BP25" s="13"/>
      <c r="BQ25" s="13"/>
      <c r="BR25" s="13"/>
      <c r="BS25" s="13"/>
      <c r="BT25" s="13"/>
      <c r="BU25" s="13"/>
      <c r="BV25" s="13"/>
      <c r="BW25" s="13"/>
      <c r="BX25" s="13"/>
      <c r="BY25" s="13"/>
      <c r="BZ25" s="13"/>
      <c r="CA25" s="13"/>
      <c r="CB25" s="13"/>
      <c r="CC25" s="13"/>
    </row>
    <row r="26" spans="1:81" x14ac:dyDescent="0.2">
      <c r="A26" s="11">
        <v>22</v>
      </c>
      <c r="B26" s="2" t="s">
        <v>31</v>
      </c>
      <c r="C26" s="2" t="s">
        <v>426</v>
      </c>
      <c r="D26" s="2" t="s">
        <v>530</v>
      </c>
      <c r="E26" s="2" t="s">
        <v>406</v>
      </c>
      <c r="F26" s="2" t="s">
        <v>52</v>
      </c>
      <c r="G26" s="2" t="s">
        <v>85</v>
      </c>
      <c r="H26" s="2" t="s">
        <v>432</v>
      </c>
      <c r="I26" s="2" t="s">
        <v>665</v>
      </c>
      <c r="J26" s="2" t="s">
        <v>50</v>
      </c>
      <c r="K26" s="2" t="s">
        <v>700</v>
      </c>
      <c r="L26" s="2" t="s">
        <v>708</v>
      </c>
      <c r="N26" s="2" t="s">
        <v>571</v>
      </c>
      <c r="O26" s="2" t="s">
        <v>426</v>
      </c>
      <c r="P26" s="2" t="s">
        <v>696</v>
      </c>
      <c r="Q26" s="2" t="s">
        <v>661</v>
      </c>
      <c r="R26" s="2" t="s">
        <v>577</v>
      </c>
      <c r="T26" s="2" t="s">
        <v>699</v>
      </c>
      <c r="U26" s="2" t="s">
        <v>355</v>
      </c>
      <c r="V26" s="2" t="s">
        <v>410</v>
      </c>
      <c r="W26" s="2" t="s">
        <v>695</v>
      </c>
      <c r="X26" s="2" t="s">
        <v>42</v>
      </c>
      <c r="Y26" s="2" t="s">
        <v>636</v>
      </c>
      <c r="Z26" s="2" t="s">
        <v>701</v>
      </c>
      <c r="AA26" s="2" t="s">
        <v>702</v>
      </c>
      <c r="AB26" s="2" t="s">
        <v>698</v>
      </c>
      <c r="AC26" s="2" t="s">
        <v>697</v>
      </c>
      <c r="AD26" s="2" t="s">
        <v>605</v>
      </c>
      <c r="AF26" s="2" t="s">
        <v>90</v>
      </c>
      <c r="AG26" s="2" t="s">
        <v>704</v>
      </c>
      <c r="AH26" s="2" t="s">
        <v>705</v>
      </c>
      <c r="AI26" s="2" t="s">
        <v>709</v>
      </c>
      <c r="AJ26" s="2" t="s">
        <v>42</v>
      </c>
      <c r="AK26" s="2" t="s">
        <v>706</v>
      </c>
      <c r="AL26" s="2" t="s">
        <v>707</v>
      </c>
      <c r="AM26" s="2" t="s">
        <v>703</v>
      </c>
      <c r="AN26" s="2" t="s">
        <v>579</v>
      </c>
      <c r="AO26" s="2"/>
      <c r="AQ26" s="2" t="s">
        <v>31</v>
      </c>
      <c r="AR26" s="13"/>
      <c r="AS26" s="13"/>
      <c r="AT26" s="13"/>
      <c r="AU26" s="13"/>
      <c r="AV26" s="13"/>
      <c r="AW26" s="13"/>
      <c r="AX26" s="13"/>
      <c r="AY26" s="13"/>
      <c r="AZ26" s="13"/>
      <c r="BA26" s="13"/>
      <c r="BB26" s="13"/>
      <c r="BC26" s="13"/>
      <c r="BD26" s="13"/>
      <c r="BE26" s="13"/>
      <c r="BF26" s="13"/>
      <c r="BG26" s="13"/>
      <c r="BH26" s="13"/>
      <c r="BI26" s="13"/>
      <c r="BJ26" s="13"/>
      <c r="BK26" s="13"/>
      <c r="BL26" s="13"/>
      <c r="BM26" s="13"/>
      <c r="BN26" s="13"/>
      <c r="BO26" s="13"/>
      <c r="BP26" s="13">
        <v>83</v>
      </c>
      <c r="BQ26" s="13"/>
      <c r="BR26" s="13"/>
      <c r="BS26" s="13">
        <v>96</v>
      </c>
      <c r="BT26" s="13"/>
      <c r="BU26" s="13"/>
      <c r="BV26" s="13"/>
      <c r="BW26" s="13"/>
      <c r="BX26" s="13"/>
      <c r="BY26" s="13"/>
      <c r="BZ26" s="13"/>
      <c r="CA26" s="13"/>
      <c r="CB26" s="13"/>
      <c r="CC26" s="13"/>
    </row>
    <row r="27" spans="1:81" x14ac:dyDescent="0.2">
      <c r="A27" s="11">
        <v>23</v>
      </c>
      <c r="B27" s="2" t="s">
        <v>32</v>
      </c>
      <c r="C27" s="2" t="s">
        <v>27</v>
      </c>
      <c r="D27" s="2" t="s">
        <v>715</v>
      </c>
      <c r="E27" s="2" t="s">
        <v>613</v>
      </c>
      <c r="F27" s="2" t="s">
        <v>351</v>
      </c>
      <c r="G27" s="2" t="s">
        <v>55</v>
      </c>
      <c r="H27" s="2" t="s">
        <v>52</v>
      </c>
      <c r="I27" s="2" t="s">
        <v>445</v>
      </c>
      <c r="J27" s="2" t="s">
        <v>465</v>
      </c>
      <c r="K27" s="2" t="s">
        <v>464</v>
      </c>
      <c r="L27" s="2" t="s">
        <v>484</v>
      </c>
      <c r="N27" s="2" t="s">
        <v>517</v>
      </c>
      <c r="O27" s="2" t="s">
        <v>431</v>
      </c>
      <c r="P27" s="2" t="s">
        <v>713</v>
      </c>
      <c r="Q27" s="2" t="s">
        <v>612</v>
      </c>
      <c r="R27" s="2" t="s">
        <v>414</v>
      </c>
      <c r="T27" s="2" t="s">
        <v>382</v>
      </c>
      <c r="U27" s="2" t="s">
        <v>27</v>
      </c>
      <c r="V27" s="2" t="s">
        <v>524</v>
      </c>
      <c r="W27" s="2" t="s">
        <v>712</v>
      </c>
      <c r="X27" s="2" t="s">
        <v>524</v>
      </c>
      <c r="Y27" s="2" t="s">
        <v>718</v>
      </c>
      <c r="Z27" s="2" t="s">
        <v>716</v>
      </c>
      <c r="AA27" s="2" t="s">
        <v>717</v>
      </c>
      <c r="AB27" s="2" t="s">
        <v>714</v>
      </c>
      <c r="AC27" s="2" t="s">
        <v>29</v>
      </c>
      <c r="AD27" s="2" t="s">
        <v>711</v>
      </c>
      <c r="AF27" s="2" t="s">
        <v>659</v>
      </c>
      <c r="AG27" s="2" t="s">
        <v>631</v>
      </c>
      <c r="AH27" s="2" t="s">
        <v>412</v>
      </c>
      <c r="AI27" s="2" t="s">
        <v>725</v>
      </c>
      <c r="AJ27" s="2" t="s">
        <v>721</v>
      </c>
      <c r="AK27" s="2" t="s">
        <v>722</v>
      </c>
      <c r="AL27" s="2" t="s">
        <v>723</v>
      </c>
      <c r="AM27" s="2" t="s">
        <v>719</v>
      </c>
      <c r="AN27" s="2" t="s">
        <v>724</v>
      </c>
      <c r="AO27" s="2"/>
      <c r="AQ27" s="2" t="s">
        <v>32</v>
      </c>
      <c r="AR27" s="13"/>
      <c r="AS27" s="13"/>
      <c r="AT27" s="13"/>
      <c r="AU27" s="13"/>
      <c r="AV27" s="13"/>
      <c r="AW27" s="13"/>
      <c r="AX27" s="13"/>
      <c r="AY27" s="13"/>
      <c r="AZ27" s="13"/>
      <c r="BA27" s="13"/>
      <c r="BB27" s="13"/>
      <c r="BC27" s="13"/>
      <c r="BD27" s="13"/>
      <c r="BE27" s="13"/>
      <c r="BF27" s="13"/>
      <c r="BG27" s="13"/>
      <c r="BH27" s="13"/>
      <c r="BI27" s="13"/>
      <c r="BJ27" s="13">
        <v>71</v>
      </c>
      <c r="BK27" s="13">
        <v>91</v>
      </c>
      <c r="BL27" s="13"/>
      <c r="BM27" s="13"/>
      <c r="BN27" s="13"/>
      <c r="BO27" s="13"/>
      <c r="BP27" s="13"/>
      <c r="BQ27" s="13"/>
      <c r="BR27" s="13">
        <v>5</v>
      </c>
      <c r="BS27" s="13"/>
      <c r="BT27" s="13"/>
      <c r="BU27" s="13"/>
      <c r="BV27" s="13"/>
      <c r="BW27" s="13"/>
      <c r="BX27" s="13"/>
      <c r="BY27" s="13"/>
      <c r="BZ27" s="13"/>
      <c r="CA27" s="13"/>
      <c r="CB27" s="13"/>
      <c r="CC27" s="13"/>
    </row>
    <row r="28" spans="1:81" x14ac:dyDescent="0.2">
      <c r="A28" s="11">
        <v>24</v>
      </c>
      <c r="B28" s="2" t="s">
        <v>33</v>
      </c>
      <c r="C28" s="2" t="s">
        <v>450</v>
      </c>
      <c r="D28" s="2" t="s">
        <v>82</v>
      </c>
      <c r="E28" s="2" t="s">
        <v>544</v>
      </c>
      <c r="F28" s="2" t="s">
        <v>730</v>
      </c>
      <c r="G28" s="2" t="s">
        <v>146</v>
      </c>
      <c r="H28" s="2" t="s">
        <v>83</v>
      </c>
      <c r="I28" s="2" t="s">
        <v>568</v>
      </c>
      <c r="J28" s="2" t="s">
        <v>496</v>
      </c>
      <c r="K28" s="2" t="s">
        <v>360</v>
      </c>
      <c r="L28" s="2" t="s">
        <v>535</v>
      </c>
      <c r="N28" s="2" t="s">
        <v>605</v>
      </c>
      <c r="O28" s="2" t="s">
        <v>596</v>
      </c>
      <c r="P28" s="2" t="s">
        <v>50</v>
      </c>
      <c r="Q28" s="2" t="s">
        <v>478</v>
      </c>
      <c r="R28" s="2" t="s">
        <v>548</v>
      </c>
      <c r="T28" s="2" t="s">
        <v>465</v>
      </c>
      <c r="U28" s="2" t="s">
        <v>44</v>
      </c>
      <c r="V28" s="2" t="s">
        <v>727</v>
      </c>
      <c r="W28" s="2" t="s">
        <v>613</v>
      </c>
      <c r="X28" s="2" t="s">
        <v>732</v>
      </c>
      <c r="Y28" s="2" t="s">
        <v>434</v>
      </c>
      <c r="Z28" s="2" t="s">
        <v>580</v>
      </c>
      <c r="AA28" s="2" t="s">
        <v>731</v>
      </c>
      <c r="AB28" s="2" t="s">
        <v>729</v>
      </c>
      <c r="AC28" s="2" t="s">
        <v>728</v>
      </c>
      <c r="AD28" s="2" t="s">
        <v>726</v>
      </c>
      <c r="AF28" s="2" t="s">
        <v>363</v>
      </c>
      <c r="AG28" s="2" t="s">
        <v>734</v>
      </c>
      <c r="AH28" s="2" t="s">
        <v>376</v>
      </c>
      <c r="AI28" s="2" t="s">
        <v>553</v>
      </c>
      <c r="AJ28" s="2" t="s">
        <v>735</v>
      </c>
      <c r="AK28" s="2" t="s">
        <v>736</v>
      </c>
      <c r="AL28" s="2" t="s">
        <v>737</v>
      </c>
      <c r="AM28" s="2" t="s">
        <v>733</v>
      </c>
      <c r="AN28" s="2" t="s">
        <v>43</v>
      </c>
      <c r="AO28" s="2"/>
      <c r="AQ28" s="2" t="s">
        <v>33</v>
      </c>
      <c r="AR28" s="13"/>
      <c r="AS28" s="13"/>
      <c r="AT28" s="13"/>
      <c r="AU28" s="13">
        <v>37</v>
      </c>
      <c r="AV28" s="13">
        <v>39</v>
      </c>
      <c r="AW28" s="13">
        <v>2</v>
      </c>
      <c r="AX28" s="13">
        <v>9</v>
      </c>
      <c r="AY28" s="13"/>
      <c r="AZ28" s="13">
        <v>50</v>
      </c>
      <c r="BA28" s="13"/>
      <c r="BB28" s="13"/>
      <c r="BC28" s="13">
        <v>21</v>
      </c>
      <c r="BD28" s="13">
        <v>30</v>
      </c>
      <c r="BE28" s="13"/>
      <c r="BF28" s="13"/>
      <c r="BG28" s="13"/>
      <c r="BH28" s="13"/>
      <c r="BI28" s="13"/>
      <c r="BJ28" s="13"/>
      <c r="BK28" s="13"/>
      <c r="BL28" s="13"/>
      <c r="BM28" s="13"/>
      <c r="BN28" s="13"/>
      <c r="BO28" s="13"/>
      <c r="BP28" s="13"/>
      <c r="BQ28" s="13"/>
      <c r="BR28" s="13"/>
      <c r="BS28" s="13"/>
      <c r="BT28" s="13"/>
      <c r="BU28" s="13"/>
      <c r="BV28" s="13"/>
      <c r="BW28" s="13"/>
      <c r="BX28" s="13"/>
      <c r="BY28" s="13"/>
      <c r="BZ28" s="13"/>
      <c r="CA28" s="13"/>
      <c r="CB28" s="13"/>
      <c r="CC28" s="13"/>
    </row>
    <row r="29" spans="1:81" x14ac:dyDescent="0.2">
      <c r="A29" s="11">
        <v>25</v>
      </c>
      <c r="B29" s="2" t="s">
        <v>34</v>
      </c>
      <c r="C29" s="2" t="s">
        <v>742</v>
      </c>
      <c r="D29" s="2" t="s">
        <v>745</v>
      </c>
      <c r="E29" s="2" t="s">
        <v>453</v>
      </c>
      <c r="F29" s="2" t="s">
        <v>503</v>
      </c>
      <c r="G29" s="2" t="s">
        <v>419</v>
      </c>
      <c r="H29" s="2" t="s">
        <v>376</v>
      </c>
      <c r="I29" s="2" t="s">
        <v>359</v>
      </c>
      <c r="J29" s="2" t="s">
        <v>568</v>
      </c>
      <c r="K29" s="2" t="s">
        <v>64</v>
      </c>
      <c r="L29" s="2" t="s">
        <v>465</v>
      </c>
      <c r="N29" s="2" t="s">
        <v>596</v>
      </c>
      <c r="O29" s="2" t="s">
        <v>455</v>
      </c>
      <c r="P29" s="2" t="s">
        <v>741</v>
      </c>
      <c r="Q29" s="2" t="s">
        <v>577</v>
      </c>
      <c r="R29" s="2" t="s">
        <v>744</v>
      </c>
      <c r="T29" s="2" t="s">
        <v>512</v>
      </c>
      <c r="U29" s="2" t="s">
        <v>740</v>
      </c>
      <c r="V29" s="2" t="s">
        <v>174</v>
      </c>
      <c r="W29" s="2" t="s">
        <v>149</v>
      </c>
      <c r="X29" s="2" t="s">
        <v>390</v>
      </c>
      <c r="Y29" s="2" t="s">
        <v>382</v>
      </c>
      <c r="Z29" s="2" t="s">
        <v>722</v>
      </c>
      <c r="AA29" s="2" t="s">
        <v>746</v>
      </c>
      <c r="AB29" s="2" t="s">
        <v>743</v>
      </c>
      <c r="AC29" s="2" t="s">
        <v>663</v>
      </c>
      <c r="AD29" s="2" t="s">
        <v>739</v>
      </c>
      <c r="AF29" s="2" t="s">
        <v>720</v>
      </c>
      <c r="AG29" s="2" t="s">
        <v>632</v>
      </c>
      <c r="AH29" s="2" t="s">
        <v>369</v>
      </c>
      <c r="AI29" s="2" t="s">
        <v>748</v>
      </c>
      <c r="AJ29" s="2" t="s">
        <v>634</v>
      </c>
      <c r="AK29" s="2" t="s">
        <v>693</v>
      </c>
      <c r="AL29" s="2" t="s">
        <v>159</v>
      </c>
      <c r="AM29" s="2" t="s">
        <v>747</v>
      </c>
      <c r="AN29" s="2" t="s">
        <v>296</v>
      </c>
      <c r="AO29" s="2"/>
      <c r="AQ29" s="2" t="s">
        <v>34</v>
      </c>
      <c r="AR29" s="13"/>
      <c r="AS29" s="13"/>
      <c r="AT29" s="13"/>
      <c r="AU29" s="13"/>
      <c r="AV29" s="13"/>
      <c r="AW29" s="13"/>
      <c r="AX29" s="13"/>
      <c r="AY29" s="13"/>
      <c r="AZ29" s="13"/>
      <c r="BA29" s="13"/>
      <c r="BB29" s="13"/>
      <c r="BC29" s="13"/>
      <c r="BD29" s="13"/>
      <c r="BE29" s="13"/>
      <c r="BF29" s="13"/>
      <c r="BG29" s="13"/>
      <c r="BH29" s="13"/>
      <c r="BI29" s="13"/>
      <c r="BJ29" s="13"/>
      <c r="BK29" s="13"/>
      <c r="BL29" s="13"/>
      <c r="BM29" s="13"/>
      <c r="BN29" s="13"/>
      <c r="BO29" s="13"/>
      <c r="BP29" s="13"/>
      <c r="BQ29" s="13"/>
      <c r="BR29" s="13"/>
      <c r="BS29" s="13"/>
      <c r="BT29" s="13"/>
      <c r="BU29" s="13"/>
      <c r="BV29" s="13"/>
      <c r="BW29" s="13"/>
      <c r="BX29" s="13"/>
      <c r="BY29" s="13"/>
      <c r="BZ29" s="13"/>
      <c r="CA29" s="13"/>
      <c r="CB29" s="13"/>
      <c r="CC29" s="13"/>
    </row>
    <row r="30" spans="1:81" x14ac:dyDescent="0.2">
      <c r="A30" s="11">
        <v>26</v>
      </c>
      <c r="B30" s="2" t="s">
        <v>35</v>
      </c>
      <c r="C30" s="2" t="s">
        <v>697</v>
      </c>
      <c r="D30" s="2" t="s">
        <v>416</v>
      </c>
      <c r="E30" s="2" t="s">
        <v>35</v>
      </c>
      <c r="F30" s="2" t="s">
        <v>373</v>
      </c>
      <c r="G30" s="2" t="s">
        <v>30</v>
      </c>
      <c r="H30" s="2" t="s">
        <v>434</v>
      </c>
      <c r="I30" s="2" t="s">
        <v>758</v>
      </c>
      <c r="J30" s="2" t="s">
        <v>406</v>
      </c>
      <c r="K30" s="2" t="s">
        <v>757</v>
      </c>
      <c r="L30" s="2" t="s">
        <v>766</v>
      </c>
      <c r="N30" s="2" t="s">
        <v>532</v>
      </c>
      <c r="O30" s="2" t="s">
        <v>759</v>
      </c>
      <c r="P30" s="2" t="s">
        <v>752</v>
      </c>
      <c r="Q30" s="2" t="s">
        <v>754</v>
      </c>
      <c r="R30" s="2" t="s">
        <v>755</v>
      </c>
      <c r="T30" s="2" t="s">
        <v>756</v>
      </c>
      <c r="U30" s="2" t="s">
        <v>312</v>
      </c>
      <c r="V30" s="2" t="s">
        <v>751</v>
      </c>
      <c r="W30" s="2" t="s">
        <v>750</v>
      </c>
      <c r="X30" s="2" t="s">
        <v>44</v>
      </c>
      <c r="Y30" s="2" t="s">
        <v>762</v>
      </c>
      <c r="Z30" s="2" t="s">
        <v>760</v>
      </c>
      <c r="AA30" s="2" t="s">
        <v>761</v>
      </c>
      <c r="AB30" s="2" t="s">
        <v>753</v>
      </c>
      <c r="AC30" s="2" t="s">
        <v>393</v>
      </c>
      <c r="AD30" s="2" t="s">
        <v>749</v>
      </c>
      <c r="AF30" s="2" t="s">
        <v>668</v>
      </c>
      <c r="AG30" s="2" t="s">
        <v>764</v>
      </c>
      <c r="AH30" s="2" t="s">
        <v>632</v>
      </c>
      <c r="AI30" s="2" t="s">
        <v>767</v>
      </c>
      <c r="AJ30" s="2" t="s">
        <v>96</v>
      </c>
      <c r="AK30" s="2" t="s">
        <v>45</v>
      </c>
      <c r="AL30" s="2" t="s">
        <v>765</v>
      </c>
      <c r="AM30" s="2" t="s">
        <v>763</v>
      </c>
      <c r="AN30" s="2" t="s">
        <v>213</v>
      </c>
      <c r="AO30" s="2"/>
      <c r="AQ30" s="2" t="s">
        <v>35</v>
      </c>
      <c r="AR30" s="13"/>
      <c r="AS30" s="13"/>
      <c r="AT30" s="13">
        <v>26</v>
      </c>
      <c r="AU30" s="13"/>
      <c r="AV30" s="13"/>
      <c r="AW30" s="13"/>
      <c r="AX30" s="13"/>
      <c r="AY30" s="13"/>
      <c r="AZ30" s="13"/>
      <c r="BA30" s="13">
        <v>63</v>
      </c>
      <c r="BB30" s="13"/>
      <c r="BC30" s="13"/>
      <c r="BD30" s="13"/>
      <c r="BE30" s="13"/>
      <c r="BF30" s="13"/>
      <c r="BG30" s="13"/>
      <c r="BH30" s="13"/>
      <c r="BI30" s="13"/>
      <c r="BJ30" s="13"/>
      <c r="BK30" s="13"/>
      <c r="BL30" s="13">
        <v>6</v>
      </c>
      <c r="BM30" s="13"/>
      <c r="BN30" s="13">
        <v>82</v>
      </c>
      <c r="BO30" s="13"/>
      <c r="BP30" s="13"/>
      <c r="BQ30" s="13"/>
      <c r="BR30" s="13"/>
      <c r="BS30" s="13"/>
      <c r="BT30" s="13"/>
      <c r="BU30" s="13"/>
      <c r="BV30" s="13"/>
      <c r="BW30" s="13"/>
      <c r="BX30" s="13"/>
      <c r="BY30" s="13"/>
      <c r="BZ30" s="13"/>
      <c r="CA30" s="13"/>
      <c r="CB30" s="13"/>
      <c r="CC30" s="13"/>
    </row>
    <row r="31" spans="1:81" x14ac:dyDescent="0.2">
      <c r="A31" s="11">
        <v>27</v>
      </c>
      <c r="B31" s="2" t="s">
        <v>36</v>
      </c>
      <c r="C31" s="2" t="s">
        <v>67</v>
      </c>
      <c r="D31" s="2" t="s">
        <v>774</v>
      </c>
      <c r="E31" s="2" t="s">
        <v>460</v>
      </c>
      <c r="F31" s="2" t="s">
        <v>431</v>
      </c>
      <c r="G31" s="2" t="s">
        <v>431</v>
      </c>
      <c r="H31" s="2" t="s">
        <v>10</v>
      </c>
      <c r="I31" s="2" t="s">
        <v>773</v>
      </c>
      <c r="J31" s="2" t="s">
        <v>64</v>
      </c>
      <c r="K31" s="2" t="s">
        <v>580</v>
      </c>
      <c r="L31" s="2" t="s">
        <v>448</v>
      </c>
      <c r="N31" s="2" t="s">
        <v>730</v>
      </c>
      <c r="O31" s="2" t="s">
        <v>57</v>
      </c>
      <c r="P31" s="2" t="s">
        <v>771</v>
      </c>
      <c r="Q31" s="2" t="s">
        <v>68</v>
      </c>
      <c r="R31" s="2" t="s">
        <v>709</v>
      </c>
      <c r="T31" s="2" t="s">
        <v>395</v>
      </c>
      <c r="U31" s="2" t="s">
        <v>770</v>
      </c>
      <c r="V31" s="2" t="s">
        <v>564</v>
      </c>
      <c r="W31" s="2" t="s">
        <v>518</v>
      </c>
      <c r="X31" s="2" t="s">
        <v>479</v>
      </c>
      <c r="Y31" s="2" t="s">
        <v>376</v>
      </c>
      <c r="Z31" s="2" t="s">
        <v>775</v>
      </c>
      <c r="AA31" s="2" t="s">
        <v>776</v>
      </c>
      <c r="AB31" s="2" t="s">
        <v>772</v>
      </c>
      <c r="AC31" s="2" t="s">
        <v>452</v>
      </c>
      <c r="AD31" s="2" t="s">
        <v>769</v>
      </c>
      <c r="AF31" s="2" t="s">
        <v>778</v>
      </c>
      <c r="AG31" s="2" t="s">
        <v>440</v>
      </c>
      <c r="AH31" s="2" t="s">
        <v>515</v>
      </c>
      <c r="AI31" s="2" t="s">
        <v>744</v>
      </c>
      <c r="AJ31" s="2" t="s">
        <v>26</v>
      </c>
      <c r="AK31" s="2" t="s">
        <v>779</v>
      </c>
      <c r="AL31" s="2" t="s">
        <v>780</v>
      </c>
      <c r="AM31" s="2" t="s">
        <v>777</v>
      </c>
      <c r="AN31" s="2" t="s">
        <v>781</v>
      </c>
      <c r="AO31" s="2"/>
      <c r="AQ31" s="2" t="s">
        <v>36</v>
      </c>
      <c r="AR31" s="13"/>
      <c r="AS31" s="13"/>
      <c r="AT31" s="13"/>
      <c r="AU31" s="13"/>
      <c r="AV31" s="13"/>
      <c r="AW31" s="13"/>
      <c r="AX31" s="13"/>
      <c r="AY31" s="13"/>
      <c r="AZ31" s="13"/>
      <c r="BA31" s="13"/>
      <c r="BB31" s="13"/>
      <c r="BC31" s="13"/>
      <c r="BD31" s="13"/>
      <c r="BE31" s="13"/>
      <c r="BF31" s="13"/>
      <c r="BG31" s="13"/>
      <c r="BH31" s="13"/>
      <c r="BI31" s="13"/>
      <c r="BJ31" s="13"/>
      <c r="BK31" s="13"/>
      <c r="BL31" s="13"/>
      <c r="BM31" s="13"/>
      <c r="BN31" s="13"/>
      <c r="BO31" s="13"/>
      <c r="BP31" s="13"/>
      <c r="BQ31" s="13"/>
      <c r="BR31" s="13"/>
      <c r="BS31" s="13">
        <v>88</v>
      </c>
      <c r="BT31" s="13"/>
      <c r="BU31" s="13"/>
      <c r="BV31" s="13"/>
      <c r="BW31" s="13"/>
      <c r="BX31" s="13"/>
      <c r="BY31" s="13"/>
      <c r="BZ31" s="13"/>
      <c r="CA31" s="13"/>
      <c r="CB31" s="13"/>
      <c r="CC31" s="13"/>
    </row>
    <row r="32" spans="1:81" x14ac:dyDescent="0.2">
      <c r="A32" s="11">
        <v>28</v>
      </c>
      <c r="B32" s="2" t="s">
        <v>37</v>
      </c>
      <c r="C32" s="2" t="s">
        <v>382</v>
      </c>
      <c r="D32" s="2" t="s">
        <v>104</v>
      </c>
      <c r="E32" s="2" t="s">
        <v>144</v>
      </c>
      <c r="F32" s="2" t="s">
        <v>352</v>
      </c>
      <c r="G32" s="2" t="s">
        <v>24</v>
      </c>
      <c r="H32" s="2" t="s">
        <v>331</v>
      </c>
      <c r="I32" s="2" t="s">
        <v>788</v>
      </c>
      <c r="J32" s="2" t="s">
        <v>191</v>
      </c>
      <c r="K32" s="2" t="s">
        <v>583</v>
      </c>
      <c r="L32" s="2" t="s">
        <v>795</v>
      </c>
      <c r="N32" s="2" t="s">
        <v>789</v>
      </c>
      <c r="O32" s="2" t="s">
        <v>595</v>
      </c>
      <c r="P32" s="2" t="s">
        <v>785</v>
      </c>
      <c r="Q32" s="2" t="s">
        <v>584</v>
      </c>
      <c r="R32" s="2" t="s">
        <v>787</v>
      </c>
      <c r="T32" s="2" t="s">
        <v>406</v>
      </c>
      <c r="U32" s="2" t="s">
        <v>616</v>
      </c>
      <c r="V32" s="2" t="s">
        <v>718</v>
      </c>
      <c r="W32" s="2" t="s">
        <v>784</v>
      </c>
      <c r="X32" s="2" t="s">
        <v>745</v>
      </c>
      <c r="Y32" s="2" t="s">
        <v>432</v>
      </c>
      <c r="Z32" s="2" t="s">
        <v>178</v>
      </c>
      <c r="AA32" s="2" t="s">
        <v>790</v>
      </c>
      <c r="AB32" s="2" t="s">
        <v>786</v>
      </c>
      <c r="AC32" s="2" t="s">
        <v>566</v>
      </c>
      <c r="AD32" s="2" t="s">
        <v>783</v>
      </c>
      <c r="AF32" s="2" t="s">
        <v>365</v>
      </c>
      <c r="AG32" s="2" t="s">
        <v>791</v>
      </c>
      <c r="AH32" s="2" t="s">
        <v>792</v>
      </c>
      <c r="AI32" s="2" t="s">
        <v>796</v>
      </c>
      <c r="AJ32" s="2" t="s">
        <v>45</v>
      </c>
      <c r="AK32" s="2" t="s">
        <v>793</v>
      </c>
      <c r="AL32" s="2" t="s">
        <v>794</v>
      </c>
      <c r="AM32" s="2" t="s">
        <v>143</v>
      </c>
      <c r="AN32" s="2" t="s">
        <v>197</v>
      </c>
      <c r="AO32" s="2"/>
      <c r="AQ32" s="2" t="s">
        <v>37</v>
      </c>
      <c r="AR32" s="13"/>
      <c r="AS32" s="13"/>
      <c r="AT32" s="13"/>
      <c r="AU32" s="13"/>
      <c r="AV32" s="13"/>
      <c r="AW32" s="13"/>
      <c r="AX32" s="13"/>
      <c r="AY32" s="13"/>
      <c r="AZ32" s="13"/>
      <c r="BA32" s="13"/>
      <c r="BB32" s="13"/>
      <c r="BC32" s="13"/>
      <c r="BD32" s="13"/>
      <c r="BE32" s="13"/>
      <c r="BF32" s="13"/>
      <c r="BG32" s="13"/>
      <c r="BH32" s="13"/>
      <c r="BI32" s="13"/>
      <c r="BJ32" s="13"/>
      <c r="BK32" s="13"/>
      <c r="BL32" s="13"/>
      <c r="BM32" s="13"/>
      <c r="BN32" s="13"/>
      <c r="BO32" s="13"/>
      <c r="BP32" s="13"/>
      <c r="BQ32" s="13">
        <v>16</v>
      </c>
      <c r="BR32" s="13"/>
      <c r="BS32" s="13"/>
      <c r="BT32" s="13"/>
      <c r="BU32" s="13"/>
      <c r="BV32" s="13"/>
      <c r="BW32" s="13"/>
      <c r="BX32" s="13"/>
      <c r="BY32" s="13"/>
      <c r="BZ32" s="13"/>
      <c r="CA32" s="13"/>
      <c r="CB32" s="13"/>
      <c r="CC32" s="13">
        <v>37</v>
      </c>
    </row>
    <row r="33" spans="1:81" x14ac:dyDescent="0.2">
      <c r="A33" s="11">
        <v>29</v>
      </c>
      <c r="B33" s="2" t="s">
        <v>38</v>
      </c>
      <c r="C33" s="2" t="s">
        <v>414</v>
      </c>
      <c r="D33" s="2" t="s">
        <v>52</v>
      </c>
      <c r="E33" s="2" t="s">
        <v>802</v>
      </c>
      <c r="F33" s="2" t="s">
        <v>137</v>
      </c>
      <c r="G33" s="2" t="s">
        <v>457</v>
      </c>
      <c r="H33" s="2" t="s">
        <v>512</v>
      </c>
      <c r="I33" s="2" t="s">
        <v>346</v>
      </c>
      <c r="J33" s="2" t="s">
        <v>689</v>
      </c>
      <c r="K33" s="2" t="s">
        <v>804</v>
      </c>
      <c r="L33" s="2" t="s">
        <v>712</v>
      </c>
      <c r="N33" s="2" t="s">
        <v>93</v>
      </c>
      <c r="O33" s="2" t="s">
        <v>591</v>
      </c>
      <c r="P33" s="2" t="s">
        <v>799</v>
      </c>
      <c r="Q33" s="2" t="s">
        <v>803</v>
      </c>
      <c r="R33" s="2" t="s">
        <v>482</v>
      </c>
      <c r="T33" s="2" t="s">
        <v>569</v>
      </c>
      <c r="U33" s="2" t="s">
        <v>564</v>
      </c>
      <c r="V33" s="2" t="s">
        <v>20</v>
      </c>
      <c r="W33" s="2" t="s">
        <v>543</v>
      </c>
      <c r="X33" s="2" t="s">
        <v>397</v>
      </c>
      <c r="Y33" s="2" t="s">
        <v>807</v>
      </c>
      <c r="Z33" s="2" t="s">
        <v>805</v>
      </c>
      <c r="AA33" s="2" t="s">
        <v>806</v>
      </c>
      <c r="AB33" s="2" t="s">
        <v>801</v>
      </c>
      <c r="AC33" s="2" t="s">
        <v>800</v>
      </c>
      <c r="AD33" s="2" t="s">
        <v>798</v>
      </c>
      <c r="AF33" s="2" t="s">
        <v>540</v>
      </c>
      <c r="AG33" s="2" t="s">
        <v>46</v>
      </c>
      <c r="AH33" s="2" t="s">
        <v>436</v>
      </c>
      <c r="AI33" s="2" t="s">
        <v>812</v>
      </c>
      <c r="AJ33" s="2" t="s">
        <v>809</v>
      </c>
      <c r="AK33" s="2" t="s">
        <v>810</v>
      </c>
      <c r="AL33" s="2" t="s">
        <v>811</v>
      </c>
      <c r="AM33" s="2" t="s">
        <v>808</v>
      </c>
      <c r="AN33" s="2" t="s">
        <v>197</v>
      </c>
      <c r="AO33" s="2"/>
      <c r="AQ33" s="2" t="s">
        <v>38</v>
      </c>
      <c r="AR33" s="13"/>
      <c r="AS33" s="13"/>
      <c r="AT33" s="13"/>
      <c r="AU33" s="13"/>
      <c r="AV33" s="13"/>
      <c r="AW33" s="13"/>
      <c r="AX33" s="13"/>
      <c r="AY33" s="13"/>
      <c r="AZ33" s="13"/>
      <c r="BA33" s="13"/>
      <c r="BB33" s="13"/>
      <c r="BC33" s="13"/>
      <c r="BD33" s="13"/>
      <c r="BE33" s="13"/>
      <c r="BF33" s="13"/>
      <c r="BG33" s="13"/>
      <c r="BH33" s="13"/>
      <c r="BI33" s="13"/>
      <c r="BJ33" s="13"/>
      <c r="BK33" s="13"/>
      <c r="BL33" s="13"/>
      <c r="BM33" s="13"/>
      <c r="BN33" s="13"/>
      <c r="BO33" s="13">
        <v>98</v>
      </c>
      <c r="BP33" s="13"/>
      <c r="BQ33" s="13">
        <v>73</v>
      </c>
      <c r="BR33" s="13"/>
      <c r="BS33" s="13"/>
      <c r="BT33" s="13"/>
      <c r="BU33" s="13"/>
      <c r="BV33" s="13"/>
      <c r="BW33" s="13"/>
      <c r="BX33" s="13"/>
      <c r="BY33" s="13"/>
      <c r="BZ33" s="13"/>
      <c r="CA33" s="13"/>
      <c r="CB33" s="13"/>
      <c r="CC33" s="13"/>
    </row>
    <row r="34" spans="1:81" x14ac:dyDescent="0.2">
      <c r="A34" s="11">
        <v>30</v>
      </c>
      <c r="B34" s="2" t="s">
        <v>39</v>
      </c>
      <c r="C34" s="2" t="s">
        <v>10</v>
      </c>
      <c r="D34" s="2" t="s">
        <v>817</v>
      </c>
      <c r="E34" s="2" t="s">
        <v>608</v>
      </c>
      <c r="F34" s="2" t="s">
        <v>815</v>
      </c>
      <c r="G34" s="2" t="s">
        <v>57</v>
      </c>
      <c r="H34" s="2" t="s">
        <v>816</v>
      </c>
      <c r="I34" s="2" t="s">
        <v>462</v>
      </c>
      <c r="J34" s="2" t="s">
        <v>479</v>
      </c>
      <c r="K34" s="2" t="s">
        <v>518</v>
      </c>
      <c r="L34" s="2" t="s">
        <v>376</v>
      </c>
      <c r="N34" s="2" t="s">
        <v>631</v>
      </c>
      <c r="O34" s="2" t="s">
        <v>33</v>
      </c>
      <c r="P34" s="2" t="s">
        <v>814</v>
      </c>
      <c r="Q34" s="2" t="s">
        <v>709</v>
      </c>
      <c r="R34" s="2" t="s">
        <v>187</v>
      </c>
      <c r="T34" s="2" t="s">
        <v>608</v>
      </c>
      <c r="U34" s="2" t="s">
        <v>727</v>
      </c>
      <c r="V34" s="2" t="s">
        <v>750</v>
      </c>
      <c r="W34" s="2" t="s">
        <v>636</v>
      </c>
      <c r="X34" s="2" t="s">
        <v>24</v>
      </c>
      <c r="Y34" s="2" t="s">
        <v>608</v>
      </c>
      <c r="Z34" s="2" t="s">
        <v>702</v>
      </c>
      <c r="AA34" s="2" t="s">
        <v>818</v>
      </c>
      <c r="AB34" s="2" t="s">
        <v>262</v>
      </c>
      <c r="AC34" s="2" t="s">
        <v>415</v>
      </c>
      <c r="AD34" s="2" t="s">
        <v>742</v>
      </c>
      <c r="AF34" s="2" t="s">
        <v>601</v>
      </c>
      <c r="AG34" s="2" t="s">
        <v>479</v>
      </c>
      <c r="AH34" s="2" t="s">
        <v>440</v>
      </c>
      <c r="AI34" s="2" t="s">
        <v>821</v>
      </c>
      <c r="AJ34" s="2" t="s">
        <v>12</v>
      </c>
      <c r="AK34" s="2" t="s">
        <v>819</v>
      </c>
      <c r="AL34" s="2" t="s">
        <v>820</v>
      </c>
      <c r="AM34" s="2" t="s">
        <v>750</v>
      </c>
      <c r="AN34" s="2" t="s">
        <v>480</v>
      </c>
      <c r="AO34" s="2"/>
      <c r="AQ34" s="2" t="s">
        <v>39</v>
      </c>
      <c r="AR34" s="13"/>
      <c r="AS34" s="13"/>
      <c r="AT34" s="13"/>
      <c r="AU34" s="13"/>
      <c r="AV34" s="13"/>
      <c r="AW34" s="13"/>
      <c r="AX34" s="13"/>
      <c r="AY34" s="13"/>
      <c r="AZ34" s="13"/>
      <c r="BA34" s="13"/>
      <c r="BB34" s="13"/>
      <c r="BC34" s="13"/>
      <c r="BD34" s="13"/>
      <c r="BE34" s="13"/>
      <c r="BF34" s="13"/>
      <c r="BG34" s="13"/>
      <c r="BH34" s="13"/>
      <c r="BI34" s="13"/>
      <c r="BJ34" s="13"/>
      <c r="BK34" s="13"/>
      <c r="BL34" s="13"/>
      <c r="BM34" s="13"/>
      <c r="BN34" s="13"/>
      <c r="BO34" s="13"/>
      <c r="BP34" s="13"/>
      <c r="BQ34" s="13"/>
      <c r="BR34" s="13"/>
      <c r="BS34" s="13"/>
      <c r="BT34" s="13"/>
      <c r="BU34" s="13"/>
      <c r="BV34" s="13"/>
      <c r="BW34" s="13"/>
      <c r="BX34" s="13"/>
      <c r="BY34" s="13"/>
      <c r="BZ34" s="13"/>
      <c r="CA34" s="13"/>
      <c r="CB34" s="13"/>
      <c r="CC34" s="13"/>
    </row>
    <row r="35" spans="1:81" x14ac:dyDescent="0.2">
      <c r="A35" s="11">
        <v>31</v>
      </c>
      <c r="B35" s="2" t="s">
        <v>40</v>
      </c>
      <c r="C35" s="2" t="s">
        <v>82</v>
      </c>
      <c r="D35" s="2" t="s">
        <v>730</v>
      </c>
      <c r="E35" s="2" t="s">
        <v>828</v>
      </c>
      <c r="F35" s="2" t="s">
        <v>356</v>
      </c>
      <c r="G35" s="2" t="s">
        <v>745</v>
      </c>
      <c r="H35" s="2" t="s">
        <v>356</v>
      </c>
      <c r="I35" s="2" t="s">
        <v>831</v>
      </c>
      <c r="J35" s="2" t="s">
        <v>515</v>
      </c>
      <c r="K35" s="2" t="s">
        <v>393</v>
      </c>
      <c r="L35" s="2" t="s">
        <v>843</v>
      </c>
      <c r="N35" s="2" t="s">
        <v>832</v>
      </c>
      <c r="O35" s="2" t="s">
        <v>601</v>
      </c>
      <c r="P35" s="2" t="s">
        <v>723</v>
      </c>
      <c r="Q35" s="2" t="s">
        <v>829</v>
      </c>
      <c r="R35" s="2" t="s">
        <v>830</v>
      </c>
      <c r="T35" s="2" t="s">
        <v>393</v>
      </c>
      <c r="U35" s="2" t="s">
        <v>825</v>
      </c>
      <c r="V35" s="2" t="s">
        <v>740</v>
      </c>
      <c r="W35" s="2" t="s">
        <v>824</v>
      </c>
      <c r="X35" s="2" t="s">
        <v>835</v>
      </c>
      <c r="Y35" s="2" t="s">
        <v>836</v>
      </c>
      <c r="Z35" s="2" t="s">
        <v>833</v>
      </c>
      <c r="AA35" s="2" t="s">
        <v>834</v>
      </c>
      <c r="AB35" s="2" t="s">
        <v>827</v>
      </c>
      <c r="AC35" s="2" t="s">
        <v>826</v>
      </c>
      <c r="AD35" s="2" t="s">
        <v>823</v>
      </c>
      <c r="AF35" s="2" t="s">
        <v>840</v>
      </c>
      <c r="AG35" s="2" t="s">
        <v>838</v>
      </c>
      <c r="AH35" s="2" t="s">
        <v>839</v>
      </c>
      <c r="AI35" s="2" t="s">
        <v>410</v>
      </c>
      <c r="AJ35" s="2" t="s">
        <v>841</v>
      </c>
      <c r="AK35" s="2" t="s">
        <v>842</v>
      </c>
      <c r="AL35" s="2" t="s">
        <v>613</v>
      </c>
      <c r="AM35" s="2" t="s">
        <v>837</v>
      </c>
      <c r="AN35" s="2" t="s">
        <v>273</v>
      </c>
      <c r="AO35" s="2"/>
      <c r="AQ35" s="2" t="s">
        <v>40</v>
      </c>
      <c r="AR35" s="13"/>
      <c r="AS35" s="13"/>
      <c r="AT35" s="13"/>
      <c r="AU35" s="13"/>
      <c r="AV35" s="13"/>
      <c r="AW35" s="13"/>
      <c r="AX35" s="13"/>
      <c r="AY35" s="13"/>
      <c r="AZ35" s="13"/>
      <c r="BA35" s="13"/>
      <c r="BB35" s="13"/>
      <c r="BC35" s="13"/>
      <c r="BD35" s="13"/>
      <c r="BE35" s="13"/>
      <c r="BF35" s="13"/>
      <c r="BG35" s="13"/>
      <c r="BH35" s="13"/>
      <c r="BI35" s="13"/>
      <c r="BJ35" s="13"/>
      <c r="BK35" s="13"/>
      <c r="BL35" s="13"/>
      <c r="BM35" s="13"/>
      <c r="BN35" s="13"/>
      <c r="BO35" s="13"/>
      <c r="BP35" s="13"/>
      <c r="BQ35" s="13"/>
      <c r="BR35" s="13"/>
      <c r="BS35" s="13"/>
      <c r="BT35" s="13"/>
      <c r="BU35" s="13"/>
      <c r="BV35" s="13"/>
      <c r="BW35" s="13"/>
      <c r="BX35" s="13"/>
      <c r="BY35" s="13"/>
      <c r="BZ35" s="13"/>
      <c r="CA35" s="13"/>
      <c r="CB35" s="13"/>
      <c r="CC35" s="13"/>
    </row>
    <row r="36" spans="1:81" x14ac:dyDescent="0.2">
      <c r="A36" s="11">
        <v>32</v>
      </c>
      <c r="B36" s="2" t="s">
        <v>41</v>
      </c>
      <c r="C36" s="2" t="s">
        <v>846</v>
      </c>
      <c r="D36" s="2" t="s">
        <v>851</v>
      </c>
      <c r="E36" s="2" t="s">
        <v>52</v>
      </c>
      <c r="F36" s="2" t="s">
        <v>378</v>
      </c>
      <c r="G36" s="2" t="s">
        <v>767</v>
      </c>
      <c r="H36" s="2" t="s">
        <v>850</v>
      </c>
      <c r="I36" s="2" t="s">
        <v>347</v>
      </c>
      <c r="J36" s="2" t="s">
        <v>544</v>
      </c>
      <c r="K36" s="2" t="s">
        <v>848</v>
      </c>
      <c r="L36" s="2" t="s">
        <v>857</v>
      </c>
      <c r="N36" s="2" t="s">
        <v>613</v>
      </c>
      <c r="O36" s="2" t="s">
        <v>849</v>
      </c>
      <c r="P36" s="2" t="s">
        <v>369</v>
      </c>
      <c r="Q36" s="2" t="s">
        <v>82</v>
      </c>
      <c r="R36" s="2" t="s">
        <v>847</v>
      </c>
      <c r="T36" s="2" t="s">
        <v>464</v>
      </c>
      <c r="U36" s="2" t="s">
        <v>398</v>
      </c>
      <c r="V36" s="2" t="s">
        <v>28</v>
      </c>
      <c r="W36" s="2" t="s">
        <v>689</v>
      </c>
      <c r="X36" s="2" t="s">
        <v>406</v>
      </c>
      <c r="Y36" s="2" t="s">
        <v>174</v>
      </c>
      <c r="Z36" s="2" t="s">
        <v>347</v>
      </c>
      <c r="AA36" s="2" t="s">
        <v>852</v>
      </c>
      <c r="AB36" s="2" t="s">
        <v>405</v>
      </c>
      <c r="AC36" s="2" t="s">
        <v>845</v>
      </c>
      <c r="AD36" s="2" t="s">
        <v>844</v>
      </c>
      <c r="AF36" s="2" t="s">
        <v>465</v>
      </c>
      <c r="AG36" s="2" t="s">
        <v>74</v>
      </c>
      <c r="AH36" s="2" t="s">
        <v>853</v>
      </c>
      <c r="AI36" s="2" t="s">
        <v>859</v>
      </c>
      <c r="AJ36" s="2" t="s">
        <v>854</v>
      </c>
      <c r="AK36" s="2" t="s">
        <v>855</v>
      </c>
      <c r="AL36" s="2" t="s">
        <v>856</v>
      </c>
      <c r="AM36" s="2" t="s">
        <v>494</v>
      </c>
      <c r="AN36" s="2" t="s">
        <v>858</v>
      </c>
      <c r="AO36" s="2"/>
      <c r="AQ36" s="2" t="s">
        <v>41</v>
      </c>
      <c r="AR36" s="13"/>
      <c r="AS36" s="13"/>
      <c r="AT36" s="13"/>
      <c r="AU36" s="13"/>
      <c r="AV36" s="13"/>
      <c r="AW36" s="13"/>
      <c r="AX36" s="13"/>
      <c r="AY36" s="13"/>
      <c r="AZ36" s="13"/>
      <c r="BA36" s="13"/>
      <c r="BB36" s="13"/>
      <c r="BC36" s="13"/>
      <c r="BD36" s="13"/>
      <c r="BE36" s="13"/>
      <c r="BF36" s="13"/>
      <c r="BG36" s="13"/>
      <c r="BH36" s="13"/>
      <c r="BI36" s="13"/>
      <c r="BJ36" s="13"/>
      <c r="BK36" s="13"/>
      <c r="BL36" s="13"/>
      <c r="BM36" s="13"/>
      <c r="BN36" s="13"/>
      <c r="BO36" s="13"/>
      <c r="BP36" s="13"/>
      <c r="BQ36" s="13"/>
      <c r="BR36" s="13"/>
      <c r="BS36" s="13"/>
      <c r="BT36" s="13"/>
      <c r="BU36" s="13"/>
      <c r="BV36" s="13"/>
      <c r="BW36" s="13"/>
      <c r="BX36" s="13"/>
      <c r="BY36" s="13"/>
      <c r="BZ36" s="13"/>
      <c r="CA36" s="13"/>
      <c r="CB36" s="13"/>
      <c r="CC36" s="13"/>
    </row>
    <row r="37" spans="1:81" x14ac:dyDescent="0.2">
      <c r="A37" s="11">
        <v>33</v>
      </c>
      <c r="B37" s="2" t="s">
        <v>42</v>
      </c>
      <c r="C37" s="2" t="s">
        <v>595</v>
      </c>
      <c r="D37" s="2" t="s">
        <v>360</v>
      </c>
      <c r="E37" s="2" t="s">
        <v>543</v>
      </c>
      <c r="F37" s="2" t="s">
        <v>412</v>
      </c>
      <c r="G37" s="2" t="s">
        <v>527</v>
      </c>
      <c r="H37" s="2" t="s">
        <v>242</v>
      </c>
      <c r="I37" s="2" t="s">
        <v>398</v>
      </c>
      <c r="J37" s="2" t="s">
        <v>360</v>
      </c>
      <c r="K37" s="2" t="s">
        <v>865</v>
      </c>
      <c r="L37" s="2" t="s">
        <v>873</v>
      </c>
      <c r="N37" s="2" t="s">
        <v>866</v>
      </c>
      <c r="O37" s="2" t="s">
        <v>629</v>
      </c>
      <c r="P37" s="2" t="s">
        <v>798</v>
      </c>
      <c r="Q37" s="2" t="s">
        <v>658</v>
      </c>
      <c r="R37" s="2" t="s">
        <v>70</v>
      </c>
      <c r="T37" s="2" t="s">
        <v>689</v>
      </c>
      <c r="U37" s="2" t="s">
        <v>862</v>
      </c>
      <c r="V37" s="2" t="s">
        <v>851</v>
      </c>
      <c r="W37" s="2" t="s">
        <v>269</v>
      </c>
      <c r="X37" s="2" t="s">
        <v>358</v>
      </c>
      <c r="Y37" s="2" t="s">
        <v>629</v>
      </c>
      <c r="Z37" s="2" t="s">
        <v>346</v>
      </c>
      <c r="AA37" s="2" t="s">
        <v>867</v>
      </c>
      <c r="AB37" s="2" t="s">
        <v>864</v>
      </c>
      <c r="AC37" s="2" t="s">
        <v>863</v>
      </c>
      <c r="AD37" s="2" t="s">
        <v>861</v>
      </c>
      <c r="AF37" s="2" t="s">
        <v>870</v>
      </c>
      <c r="AG37" s="2" t="s">
        <v>439</v>
      </c>
      <c r="AH37" s="2" t="s">
        <v>650</v>
      </c>
      <c r="AI37" s="2" t="s">
        <v>874</v>
      </c>
      <c r="AJ37" s="2" t="s">
        <v>871</v>
      </c>
      <c r="AK37" s="2" t="s">
        <v>872</v>
      </c>
      <c r="AL37" s="2" t="s">
        <v>682</v>
      </c>
      <c r="AM37" s="2" t="s">
        <v>868</v>
      </c>
      <c r="AN37" s="2" t="s">
        <v>635</v>
      </c>
      <c r="AO37" s="2"/>
      <c r="AQ37" s="2" t="s">
        <v>42</v>
      </c>
      <c r="AR37" s="13">
        <v>82</v>
      </c>
      <c r="AS37" s="13">
        <v>11</v>
      </c>
      <c r="AT37" s="13"/>
      <c r="AU37" s="13">
        <v>14</v>
      </c>
      <c r="AV37" s="13"/>
      <c r="AW37" s="13"/>
      <c r="AX37" s="13"/>
      <c r="AY37" s="13"/>
      <c r="AZ37" s="13">
        <v>84</v>
      </c>
      <c r="BA37" s="13"/>
      <c r="BB37" s="13"/>
      <c r="BC37" s="13"/>
      <c r="BD37" s="13"/>
      <c r="BE37" s="13"/>
      <c r="BF37" s="13"/>
      <c r="BG37" s="13"/>
      <c r="BH37" s="13"/>
      <c r="BI37" s="13">
        <v>60</v>
      </c>
      <c r="BJ37" s="13"/>
      <c r="BK37" s="13"/>
      <c r="BL37" s="13"/>
      <c r="BM37" s="13">
        <v>22</v>
      </c>
      <c r="BN37" s="13"/>
      <c r="BO37" s="13"/>
      <c r="BP37" s="13"/>
      <c r="BQ37" s="13"/>
      <c r="BR37" s="13"/>
      <c r="BS37" s="13"/>
      <c r="BT37" s="13"/>
      <c r="BU37" s="13"/>
      <c r="BV37" s="13"/>
      <c r="BW37" s="13"/>
      <c r="BX37" s="13"/>
      <c r="BY37" s="13">
        <v>22</v>
      </c>
      <c r="BZ37" s="13"/>
      <c r="CA37" s="13">
        <v>64</v>
      </c>
      <c r="CB37" s="13"/>
      <c r="CC37" s="13"/>
    </row>
    <row r="38" spans="1:81" x14ac:dyDescent="0.2">
      <c r="A38" s="11">
        <v>34</v>
      </c>
      <c r="B38" s="2" t="s">
        <v>43</v>
      </c>
      <c r="C38" s="2" t="s">
        <v>411</v>
      </c>
      <c r="D38" s="2" t="s">
        <v>569</v>
      </c>
      <c r="E38" s="2" t="s">
        <v>878</v>
      </c>
      <c r="F38" s="2" t="s">
        <v>467</v>
      </c>
      <c r="G38" s="2" t="s">
        <v>392</v>
      </c>
      <c r="H38" s="2" t="s">
        <v>568</v>
      </c>
      <c r="I38" s="2" t="s">
        <v>434</v>
      </c>
      <c r="J38" s="2" t="s">
        <v>880</v>
      </c>
      <c r="K38" s="2" t="s">
        <v>773</v>
      </c>
      <c r="L38" s="2" t="s">
        <v>434</v>
      </c>
      <c r="N38" s="2" t="s">
        <v>144</v>
      </c>
      <c r="O38" s="2" t="s">
        <v>881</v>
      </c>
      <c r="P38" s="2" t="s">
        <v>866</v>
      </c>
      <c r="Q38" s="2" t="s">
        <v>879</v>
      </c>
      <c r="R38" s="2" t="s">
        <v>78</v>
      </c>
      <c r="T38" s="2" t="s">
        <v>616</v>
      </c>
      <c r="U38" s="2" t="s">
        <v>444</v>
      </c>
      <c r="V38" s="2" t="s">
        <v>876</v>
      </c>
      <c r="W38" s="2" t="s">
        <v>875</v>
      </c>
      <c r="X38" s="2" t="s">
        <v>530</v>
      </c>
      <c r="Y38" s="2" t="s">
        <v>880</v>
      </c>
      <c r="Z38" s="2" t="s">
        <v>882</v>
      </c>
      <c r="AA38" s="2" t="s">
        <v>883</v>
      </c>
      <c r="AB38" s="2" t="s">
        <v>701</v>
      </c>
      <c r="AC38" s="2" t="s">
        <v>877</v>
      </c>
      <c r="AD38" s="2" t="s">
        <v>331</v>
      </c>
      <c r="AF38" s="2" t="s">
        <v>466</v>
      </c>
      <c r="AG38" s="2" t="s">
        <v>885</v>
      </c>
      <c r="AH38" s="2" t="s">
        <v>601</v>
      </c>
      <c r="AI38" s="2" t="s">
        <v>887</v>
      </c>
      <c r="AJ38" s="2" t="s">
        <v>811</v>
      </c>
      <c r="AK38" s="2" t="s">
        <v>583</v>
      </c>
      <c r="AL38" s="2" t="s">
        <v>424</v>
      </c>
      <c r="AM38" s="2" t="s">
        <v>884</v>
      </c>
      <c r="AN38" s="2" t="s">
        <v>886</v>
      </c>
      <c r="AO38" s="2"/>
      <c r="AQ38" s="2" t="s">
        <v>43</v>
      </c>
      <c r="AR38" s="13"/>
      <c r="AS38" s="13"/>
      <c r="AT38" s="13"/>
      <c r="AU38" s="13"/>
      <c r="AV38" s="13"/>
      <c r="AW38" s="13"/>
      <c r="AX38" s="13"/>
      <c r="AY38" s="13"/>
      <c r="AZ38" s="13"/>
      <c r="BA38" s="13"/>
      <c r="BB38" s="13"/>
      <c r="BC38" s="13"/>
      <c r="BD38" s="13"/>
      <c r="BE38" s="13"/>
      <c r="BF38" s="13"/>
      <c r="BG38" s="13"/>
      <c r="BH38" s="13"/>
      <c r="BI38" s="13"/>
      <c r="BJ38" s="13"/>
      <c r="BK38" s="13">
        <v>42</v>
      </c>
      <c r="BL38" s="13"/>
      <c r="BM38" s="13"/>
      <c r="BN38" s="13"/>
      <c r="BO38" s="13">
        <v>61</v>
      </c>
      <c r="BP38" s="13"/>
      <c r="BQ38" s="13">
        <v>96</v>
      </c>
      <c r="BR38" s="13"/>
      <c r="BS38" s="13"/>
      <c r="BT38" s="13"/>
      <c r="BU38" s="13"/>
      <c r="BV38" s="13"/>
      <c r="BW38" s="13"/>
      <c r="BX38" s="13"/>
      <c r="BY38" s="13"/>
      <c r="BZ38" s="13"/>
      <c r="CA38" s="13"/>
      <c r="CB38" s="13"/>
      <c r="CC38" s="13">
        <v>24</v>
      </c>
    </row>
    <row r="39" spans="1:81" x14ac:dyDescent="0.2">
      <c r="A39" s="11">
        <v>35</v>
      </c>
      <c r="B39" s="2" t="s">
        <v>44</v>
      </c>
      <c r="C39" s="2" t="s">
        <v>892</v>
      </c>
      <c r="D39" s="2" t="s">
        <v>897</v>
      </c>
      <c r="E39" s="2" t="s">
        <v>83</v>
      </c>
      <c r="F39" s="2" t="s">
        <v>358</v>
      </c>
      <c r="G39" s="2" t="s">
        <v>595</v>
      </c>
      <c r="H39" s="2" t="s">
        <v>416</v>
      </c>
      <c r="I39" s="2" t="s">
        <v>144</v>
      </c>
      <c r="J39" s="2" t="s">
        <v>580</v>
      </c>
      <c r="K39" s="2" t="s">
        <v>895</v>
      </c>
      <c r="L39" s="2" t="s">
        <v>87</v>
      </c>
      <c r="N39" s="2" t="s">
        <v>448</v>
      </c>
      <c r="O39" s="2" t="s">
        <v>896</v>
      </c>
      <c r="P39" s="2" t="s">
        <v>890</v>
      </c>
      <c r="Q39" s="2" t="s">
        <v>606</v>
      </c>
      <c r="R39" s="2" t="s">
        <v>894</v>
      </c>
      <c r="T39" s="2" t="s">
        <v>745</v>
      </c>
      <c r="U39" s="2" t="s">
        <v>889</v>
      </c>
      <c r="V39" s="2" t="s">
        <v>529</v>
      </c>
      <c r="W39" s="2" t="s">
        <v>465</v>
      </c>
      <c r="X39" s="2" t="s">
        <v>898</v>
      </c>
      <c r="Y39" s="2" t="s">
        <v>613</v>
      </c>
      <c r="Z39" s="2" t="s">
        <v>641</v>
      </c>
      <c r="AA39" s="2" t="s">
        <v>750</v>
      </c>
      <c r="AB39" s="2" t="s">
        <v>893</v>
      </c>
      <c r="AC39" s="2" t="s">
        <v>891</v>
      </c>
      <c r="AD39" s="2" t="s">
        <v>593</v>
      </c>
      <c r="AF39" s="2" t="s">
        <v>167</v>
      </c>
      <c r="AG39" s="2" t="s">
        <v>900</v>
      </c>
      <c r="AH39" s="2" t="s">
        <v>14</v>
      </c>
      <c r="AI39" s="2" t="s">
        <v>661</v>
      </c>
      <c r="AJ39" s="2" t="s">
        <v>15</v>
      </c>
      <c r="AK39" s="2" t="s">
        <v>902</v>
      </c>
      <c r="AL39" s="2" t="s">
        <v>903</v>
      </c>
      <c r="AM39" s="2" t="s">
        <v>899</v>
      </c>
      <c r="AN39" s="2" t="s">
        <v>904</v>
      </c>
      <c r="AO39" s="2"/>
      <c r="AQ39" s="2" t="s">
        <v>44</v>
      </c>
      <c r="AR39" s="13">
        <v>9</v>
      </c>
      <c r="AS39" s="13"/>
      <c r="AT39" s="13">
        <v>8</v>
      </c>
      <c r="AU39" s="13">
        <v>36</v>
      </c>
      <c r="AV39" s="13">
        <v>37</v>
      </c>
      <c r="AW39" s="13"/>
      <c r="AX39" s="13"/>
      <c r="AY39" s="13"/>
      <c r="AZ39" s="13"/>
      <c r="BA39" s="13"/>
      <c r="BB39" s="13"/>
      <c r="BC39" s="13"/>
      <c r="BD39" s="13"/>
      <c r="BE39" s="13"/>
      <c r="BF39" s="13"/>
      <c r="BG39" s="13"/>
      <c r="BH39" s="13"/>
      <c r="BI39" s="13"/>
      <c r="BJ39" s="13">
        <v>24</v>
      </c>
      <c r="BK39" s="13">
        <v>11</v>
      </c>
      <c r="BL39" s="13">
        <v>3</v>
      </c>
      <c r="BM39" s="13">
        <v>26</v>
      </c>
      <c r="BN39" s="13"/>
      <c r="BO39" s="13"/>
      <c r="BP39" s="13"/>
      <c r="BQ39" s="13"/>
      <c r="BR39" s="13"/>
      <c r="BS39" s="13"/>
      <c r="BT39" s="13"/>
      <c r="BU39" s="13"/>
      <c r="BV39" s="13"/>
      <c r="BW39" s="13"/>
      <c r="BX39" s="13">
        <v>7</v>
      </c>
      <c r="BY39" s="13"/>
      <c r="BZ39" s="13"/>
      <c r="CA39" s="13"/>
      <c r="CB39" s="13"/>
      <c r="CC39" s="13"/>
    </row>
    <row r="40" spans="1:81" x14ac:dyDescent="0.2">
      <c r="A40" s="11">
        <v>36</v>
      </c>
      <c r="B40" s="2" t="s">
        <v>45</v>
      </c>
      <c r="C40" s="2" t="s">
        <v>908</v>
      </c>
      <c r="D40" s="2" t="s">
        <v>134</v>
      </c>
      <c r="E40" s="2" t="s">
        <v>358</v>
      </c>
      <c r="F40" s="2" t="s">
        <v>44</v>
      </c>
      <c r="G40" s="2" t="s">
        <v>426</v>
      </c>
      <c r="H40" s="2" t="s">
        <v>359</v>
      </c>
      <c r="I40" s="2" t="s">
        <v>911</v>
      </c>
      <c r="J40" s="2" t="s">
        <v>393</v>
      </c>
      <c r="K40" s="2" t="s">
        <v>689</v>
      </c>
      <c r="L40" s="2" t="s">
        <v>451</v>
      </c>
      <c r="N40" s="2" t="s">
        <v>439</v>
      </c>
      <c r="O40" s="2" t="s">
        <v>515</v>
      </c>
      <c r="P40" s="2" t="s">
        <v>491</v>
      </c>
      <c r="Q40" s="2" t="s">
        <v>910</v>
      </c>
      <c r="R40" s="2" t="s">
        <v>502</v>
      </c>
      <c r="T40" s="2" t="s">
        <v>515</v>
      </c>
      <c r="U40" s="2" t="s">
        <v>906</v>
      </c>
      <c r="V40" s="2" t="s">
        <v>480</v>
      </c>
      <c r="W40" s="2" t="s">
        <v>828</v>
      </c>
      <c r="X40" s="2" t="s">
        <v>359</v>
      </c>
      <c r="Y40" s="2" t="s">
        <v>585</v>
      </c>
      <c r="Z40" s="2" t="s">
        <v>912</v>
      </c>
      <c r="AA40" s="2" t="s">
        <v>89</v>
      </c>
      <c r="AB40" s="2" t="s">
        <v>909</v>
      </c>
      <c r="AC40" s="2" t="s">
        <v>907</v>
      </c>
      <c r="AD40" s="2" t="s">
        <v>905</v>
      </c>
      <c r="AF40" s="2" t="s">
        <v>521</v>
      </c>
      <c r="AG40" s="2" t="s">
        <v>910</v>
      </c>
      <c r="AH40" s="2" t="s">
        <v>914</v>
      </c>
      <c r="AI40" s="2" t="s">
        <v>918</v>
      </c>
      <c r="AJ40" s="2" t="s">
        <v>915</v>
      </c>
      <c r="AK40" s="2" t="s">
        <v>916</v>
      </c>
      <c r="AL40" s="2" t="s">
        <v>917</v>
      </c>
      <c r="AM40" s="2" t="s">
        <v>913</v>
      </c>
      <c r="AN40" s="2" t="s">
        <v>263</v>
      </c>
      <c r="AO40" s="2"/>
      <c r="AQ40" s="2" t="s">
        <v>45</v>
      </c>
      <c r="AR40" s="13"/>
      <c r="AS40" s="13"/>
      <c r="AT40" s="13"/>
      <c r="AU40" s="13"/>
      <c r="AV40" s="13"/>
      <c r="AW40" s="13"/>
      <c r="AX40" s="13"/>
      <c r="AY40" s="13"/>
      <c r="AZ40" s="13"/>
      <c r="BA40" s="13"/>
      <c r="BB40" s="13"/>
      <c r="BC40" s="13"/>
      <c r="BD40" s="13"/>
      <c r="BE40" s="13"/>
      <c r="BF40" s="13"/>
      <c r="BG40" s="13"/>
      <c r="BH40" s="13"/>
      <c r="BI40" s="13"/>
      <c r="BJ40" s="13"/>
      <c r="BK40" s="13"/>
      <c r="BL40" s="13"/>
      <c r="BM40" s="13"/>
      <c r="BN40" s="13"/>
      <c r="BO40" s="13"/>
      <c r="BP40" s="13"/>
      <c r="BQ40" s="13"/>
      <c r="BR40" s="13"/>
      <c r="BS40" s="13"/>
      <c r="BT40" s="13"/>
      <c r="BU40" s="13"/>
      <c r="BV40" s="13"/>
      <c r="BW40" s="13"/>
      <c r="BX40" s="13"/>
      <c r="BY40" s="13">
        <v>28</v>
      </c>
      <c r="BZ40" s="13">
        <v>26</v>
      </c>
      <c r="CA40" s="13"/>
      <c r="CB40" s="13">
        <v>49</v>
      </c>
      <c r="CC40" s="13"/>
    </row>
    <row r="41" spans="1:81" x14ac:dyDescent="0.2">
      <c r="A41" s="11">
        <v>37</v>
      </c>
      <c r="B41" s="2" t="s">
        <v>46</v>
      </c>
      <c r="C41" s="2" t="s">
        <v>30</v>
      </c>
      <c r="D41" s="2" t="s">
        <v>20</v>
      </c>
      <c r="E41" s="2" t="s">
        <v>921</v>
      </c>
      <c r="F41" s="2" t="s">
        <v>33</v>
      </c>
      <c r="G41" s="2" t="s">
        <v>44</v>
      </c>
      <c r="H41" s="2" t="s">
        <v>880</v>
      </c>
      <c r="I41" s="2" t="s">
        <v>926</v>
      </c>
      <c r="J41" s="2" t="s">
        <v>409</v>
      </c>
      <c r="K41" s="2" t="s">
        <v>925</v>
      </c>
      <c r="L41" s="2" t="s">
        <v>411</v>
      </c>
      <c r="N41" s="2" t="s">
        <v>83</v>
      </c>
      <c r="O41" s="2" t="s">
        <v>689</v>
      </c>
      <c r="P41" s="2" t="s">
        <v>20</v>
      </c>
      <c r="Q41" s="2" t="s">
        <v>744</v>
      </c>
      <c r="R41" s="2" t="s">
        <v>67</v>
      </c>
      <c r="T41" s="2" t="s">
        <v>924</v>
      </c>
      <c r="U41" s="2" t="s">
        <v>518</v>
      </c>
      <c r="V41" s="2" t="s">
        <v>545</v>
      </c>
      <c r="W41" s="2" t="s">
        <v>921</v>
      </c>
      <c r="X41" s="2" t="s">
        <v>928</v>
      </c>
      <c r="Y41" s="2" t="s">
        <v>929</v>
      </c>
      <c r="Z41" s="2" t="s">
        <v>700</v>
      </c>
      <c r="AA41" s="2" t="s">
        <v>927</v>
      </c>
      <c r="AB41" s="2" t="s">
        <v>923</v>
      </c>
      <c r="AC41" s="2" t="s">
        <v>922</v>
      </c>
      <c r="AD41" s="2" t="s">
        <v>920</v>
      </c>
      <c r="AF41" s="2" t="s">
        <v>10</v>
      </c>
      <c r="AG41" s="2" t="s">
        <v>554</v>
      </c>
      <c r="AH41" s="2" t="s">
        <v>46</v>
      </c>
      <c r="AI41" s="2" t="s">
        <v>933</v>
      </c>
      <c r="AJ41" s="2" t="s">
        <v>931</v>
      </c>
      <c r="AK41" s="2" t="s">
        <v>724</v>
      </c>
      <c r="AL41" s="2" t="s">
        <v>932</v>
      </c>
      <c r="AM41" s="2" t="s">
        <v>930</v>
      </c>
      <c r="AN41" s="2" t="s">
        <v>37</v>
      </c>
      <c r="AO41" s="2"/>
      <c r="AQ41" s="2" t="s">
        <v>46</v>
      </c>
      <c r="AR41" s="13">
        <v>85</v>
      </c>
      <c r="AS41" s="13">
        <v>72</v>
      </c>
      <c r="AT41" s="13"/>
      <c r="AU41" s="13"/>
      <c r="AV41" s="13"/>
      <c r="AW41" s="13"/>
      <c r="AX41" s="13"/>
      <c r="AY41" s="13"/>
      <c r="AZ41" s="13"/>
      <c r="BA41" s="13"/>
      <c r="BB41" s="13"/>
      <c r="BC41" s="13">
        <v>46</v>
      </c>
      <c r="BD41" s="13"/>
      <c r="BE41" s="13"/>
      <c r="BF41" s="13"/>
      <c r="BG41" s="13"/>
      <c r="BH41" s="13"/>
      <c r="BI41" s="13">
        <v>67</v>
      </c>
      <c r="BJ41" s="13"/>
      <c r="BK41" s="13"/>
      <c r="BL41" s="13"/>
      <c r="BM41" s="13">
        <v>51</v>
      </c>
      <c r="BN41" s="13">
        <v>63</v>
      </c>
      <c r="BO41" s="13"/>
      <c r="BP41" s="13"/>
      <c r="BQ41" s="13"/>
      <c r="BR41" s="13"/>
      <c r="BS41" s="13"/>
      <c r="BT41" s="13"/>
      <c r="BU41" s="13"/>
      <c r="BV41" s="13">
        <v>29</v>
      </c>
      <c r="BW41" s="13">
        <v>37</v>
      </c>
      <c r="BX41" s="13"/>
      <c r="BY41" s="13"/>
      <c r="BZ41" s="13"/>
      <c r="CA41" s="13"/>
      <c r="CB41" s="13"/>
      <c r="CC41" s="13"/>
    </row>
    <row r="42" spans="1:81" x14ac:dyDescent="0.2">
      <c r="A42" s="11">
        <v>38</v>
      </c>
      <c r="B42" s="2" t="s">
        <v>47</v>
      </c>
      <c r="C42" s="2" t="s">
        <v>412</v>
      </c>
      <c r="D42" s="2" t="s">
        <v>846</v>
      </c>
      <c r="E42" s="2" t="s">
        <v>580</v>
      </c>
      <c r="F42" s="2" t="s">
        <v>695</v>
      </c>
      <c r="G42" s="2" t="s">
        <v>732</v>
      </c>
      <c r="H42" s="2" t="s">
        <v>941</v>
      </c>
      <c r="I42" s="2" t="s">
        <v>664</v>
      </c>
      <c r="J42" s="2" t="s">
        <v>83</v>
      </c>
      <c r="K42" s="2" t="s">
        <v>939</v>
      </c>
      <c r="L42" s="2" t="s">
        <v>334</v>
      </c>
      <c r="N42" s="2" t="s">
        <v>940</v>
      </c>
      <c r="O42" s="2" t="s">
        <v>30</v>
      </c>
      <c r="P42" s="2" t="s">
        <v>609</v>
      </c>
      <c r="Q42" s="2" t="s">
        <v>937</v>
      </c>
      <c r="R42" s="2" t="s">
        <v>754</v>
      </c>
      <c r="T42" s="2" t="s">
        <v>938</v>
      </c>
      <c r="U42" s="2" t="s">
        <v>535</v>
      </c>
      <c r="V42" s="2" t="s">
        <v>27</v>
      </c>
      <c r="W42" s="2" t="s">
        <v>390</v>
      </c>
      <c r="X42" s="2" t="s">
        <v>689</v>
      </c>
      <c r="Y42" s="2" t="s">
        <v>908</v>
      </c>
      <c r="Z42" s="2" t="s">
        <v>942</v>
      </c>
      <c r="AA42" s="2" t="s">
        <v>943</v>
      </c>
      <c r="AB42" s="2" t="s">
        <v>936</v>
      </c>
      <c r="AC42" s="2" t="s">
        <v>365</v>
      </c>
      <c r="AD42" s="2" t="s">
        <v>935</v>
      </c>
      <c r="AF42" s="2" t="s">
        <v>944</v>
      </c>
      <c r="AG42" s="2" t="s">
        <v>530</v>
      </c>
      <c r="AH42" s="2" t="s">
        <v>838</v>
      </c>
      <c r="AI42" s="2" t="s">
        <v>409</v>
      </c>
      <c r="AJ42" s="2" t="s">
        <v>945</v>
      </c>
      <c r="AK42" s="2" t="s">
        <v>946</v>
      </c>
      <c r="AL42" s="2" t="s">
        <v>836</v>
      </c>
      <c r="AM42" s="2" t="s">
        <v>403</v>
      </c>
      <c r="AN42" s="2" t="s">
        <v>947</v>
      </c>
      <c r="AO42" s="2"/>
      <c r="AQ42" s="2" t="s">
        <v>47</v>
      </c>
      <c r="AR42" s="13"/>
      <c r="AS42" s="13"/>
      <c r="AT42" s="13"/>
      <c r="AU42" s="13"/>
      <c r="AV42" s="13"/>
      <c r="AW42" s="13"/>
      <c r="AX42" s="13"/>
      <c r="AY42" s="13"/>
      <c r="AZ42" s="13"/>
      <c r="BA42" s="13"/>
      <c r="BB42" s="13"/>
      <c r="BC42" s="13"/>
      <c r="BD42" s="13"/>
      <c r="BE42" s="13"/>
      <c r="BF42" s="13"/>
      <c r="BG42" s="13"/>
      <c r="BH42" s="13"/>
      <c r="BI42" s="13"/>
      <c r="BJ42" s="13"/>
      <c r="BK42" s="13"/>
      <c r="BL42" s="13"/>
      <c r="BM42" s="13"/>
      <c r="BN42" s="13"/>
      <c r="BO42" s="13"/>
      <c r="BP42" s="13"/>
      <c r="BQ42" s="13"/>
      <c r="BR42" s="13"/>
      <c r="BS42" s="13"/>
      <c r="BT42" s="13"/>
      <c r="BU42" s="13"/>
      <c r="BV42" s="13"/>
      <c r="BW42" s="13"/>
      <c r="BX42" s="13"/>
      <c r="BY42" s="13"/>
      <c r="BZ42" s="13"/>
      <c r="CA42" s="13"/>
      <c r="CB42" s="13"/>
      <c r="CC42" s="13"/>
    </row>
    <row r="43" spans="1:81" x14ac:dyDescent="0.2">
      <c r="A43" s="11">
        <v>39</v>
      </c>
      <c r="B43" s="2" t="s">
        <v>48</v>
      </c>
      <c r="C43" s="2" t="s">
        <v>451</v>
      </c>
      <c r="D43" s="2" t="s">
        <v>896</v>
      </c>
      <c r="E43" s="2" t="s">
        <v>745</v>
      </c>
      <c r="F43" s="2" t="s">
        <v>662</v>
      </c>
      <c r="G43" s="2" t="s">
        <v>33</v>
      </c>
      <c r="H43" s="2" t="s">
        <v>957</v>
      </c>
      <c r="I43" s="2" t="s">
        <v>416</v>
      </c>
      <c r="J43" s="2" t="s">
        <v>616</v>
      </c>
      <c r="K43" s="2" t="s">
        <v>954</v>
      </c>
      <c r="L43" s="2" t="s">
        <v>420</v>
      </c>
      <c r="N43" s="2" t="s">
        <v>956</v>
      </c>
      <c r="O43" s="2" t="s">
        <v>955</v>
      </c>
      <c r="P43" s="2" t="s">
        <v>82</v>
      </c>
      <c r="Q43" s="2" t="s">
        <v>397</v>
      </c>
      <c r="R43" s="2" t="s">
        <v>953</v>
      </c>
      <c r="T43" s="2" t="s">
        <v>646</v>
      </c>
      <c r="U43" s="2" t="s">
        <v>950</v>
      </c>
      <c r="V43" s="2" t="s">
        <v>447</v>
      </c>
      <c r="W43" s="2" t="s">
        <v>324</v>
      </c>
      <c r="X43" s="2" t="s">
        <v>158</v>
      </c>
      <c r="Y43" s="2" t="s">
        <v>664</v>
      </c>
      <c r="Z43" s="2" t="s">
        <v>509</v>
      </c>
      <c r="AA43" s="2" t="s">
        <v>958</v>
      </c>
      <c r="AB43" s="2" t="s">
        <v>952</v>
      </c>
      <c r="AC43" s="2" t="s">
        <v>951</v>
      </c>
      <c r="AD43" s="2" t="s">
        <v>949</v>
      </c>
      <c r="AF43" s="2" t="s">
        <v>869</v>
      </c>
      <c r="AG43" s="2" t="s">
        <v>959</v>
      </c>
      <c r="AH43" s="2" t="s">
        <v>439</v>
      </c>
      <c r="AI43" s="2" t="s">
        <v>963</v>
      </c>
      <c r="AJ43" s="2" t="s">
        <v>853</v>
      </c>
      <c r="AK43" s="2" t="s">
        <v>961</v>
      </c>
      <c r="AL43" s="2" t="s">
        <v>962</v>
      </c>
      <c r="AM43" s="2" t="s">
        <v>723</v>
      </c>
      <c r="AN43" s="2" t="s">
        <v>465</v>
      </c>
      <c r="AO43" s="2"/>
      <c r="AQ43" s="2" t="s">
        <v>48</v>
      </c>
      <c r="AR43" s="13"/>
      <c r="AS43" s="13">
        <v>44</v>
      </c>
      <c r="AT43" s="13"/>
      <c r="AU43" s="13"/>
      <c r="AV43" s="13"/>
      <c r="AW43" s="13"/>
      <c r="AX43" s="13"/>
      <c r="AY43" s="13"/>
      <c r="AZ43" s="13"/>
      <c r="BA43" s="13">
        <v>45</v>
      </c>
      <c r="BB43" s="13"/>
      <c r="BC43" s="13">
        <v>83</v>
      </c>
      <c r="BD43" s="13">
        <v>49</v>
      </c>
      <c r="BE43" s="13"/>
      <c r="BF43" s="13"/>
      <c r="BG43" s="13"/>
      <c r="BH43" s="13"/>
      <c r="BI43" s="13"/>
      <c r="BJ43" s="13"/>
      <c r="BK43" s="13"/>
      <c r="BL43" s="13"/>
      <c r="BM43" s="13"/>
      <c r="BN43" s="13"/>
      <c r="BO43" s="13"/>
      <c r="BP43" s="13"/>
      <c r="BQ43" s="13"/>
      <c r="BR43" s="13"/>
      <c r="BS43" s="13"/>
      <c r="BT43" s="13"/>
      <c r="BU43" s="13"/>
      <c r="BV43" s="13"/>
      <c r="BW43" s="13"/>
      <c r="BX43" s="13"/>
      <c r="BY43" s="13"/>
      <c r="BZ43" s="13"/>
      <c r="CA43" s="13"/>
      <c r="CB43" s="13"/>
      <c r="CC43" s="13"/>
    </row>
    <row r="44" spans="1:81" x14ac:dyDescent="0.2">
      <c r="A44" s="11">
        <v>40</v>
      </c>
      <c r="B44" s="2" t="s">
        <v>49</v>
      </c>
      <c r="C44" s="2" t="s">
        <v>85</v>
      </c>
      <c r="D44" s="2" t="s">
        <v>445</v>
      </c>
      <c r="E44" s="2" t="s">
        <v>824</v>
      </c>
      <c r="F44" s="2" t="s">
        <v>85</v>
      </c>
      <c r="G44" s="2" t="s">
        <v>412</v>
      </c>
      <c r="H44" s="2" t="s">
        <v>596</v>
      </c>
      <c r="I44" s="2" t="s">
        <v>631</v>
      </c>
      <c r="J44" s="2" t="s">
        <v>392</v>
      </c>
      <c r="K44" s="2" t="s">
        <v>416</v>
      </c>
      <c r="L44" s="2" t="s">
        <v>977</v>
      </c>
      <c r="N44" s="2" t="s">
        <v>970</v>
      </c>
      <c r="O44" s="2" t="s">
        <v>832</v>
      </c>
      <c r="P44" s="2" t="s">
        <v>966</v>
      </c>
      <c r="Q44" s="2" t="s">
        <v>969</v>
      </c>
      <c r="R44" s="2" t="s">
        <v>969</v>
      </c>
      <c r="T44" s="2" t="s">
        <v>613</v>
      </c>
      <c r="U44" s="2" t="s">
        <v>13</v>
      </c>
      <c r="V44" s="2" t="s">
        <v>965</v>
      </c>
      <c r="W44" s="2" t="s">
        <v>17</v>
      </c>
      <c r="X44" s="2" t="s">
        <v>773</v>
      </c>
      <c r="Y44" s="2" t="s">
        <v>426</v>
      </c>
      <c r="Z44" s="2" t="s">
        <v>971</v>
      </c>
      <c r="AA44" s="2" t="s">
        <v>972</v>
      </c>
      <c r="AB44" s="2" t="s">
        <v>968</v>
      </c>
      <c r="AC44" s="2" t="s">
        <v>967</v>
      </c>
      <c r="AD44" s="2" t="s">
        <v>964</v>
      </c>
      <c r="AF44" s="2" t="s">
        <v>974</v>
      </c>
      <c r="AG44" s="2" t="s">
        <v>605</v>
      </c>
      <c r="AH44" s="2" t="s">
        <v>764</v>
      </c>
      <c r="AI44" s="2" t="s">
        <v>979</v>
      </c>
      <c r="AJ44" s="2" t="s">
        <v>975</v>
      </c>
      <c r="AK44" s="2" t="s">
        <v>95</v>
      </c>
      <c r="AL44" s="2" t="s">
        <v>976</v>
      </c>
      <c r="AM44" s="2" t="s">
        <v>973</v>
      </c>
      <c r="AN44" s="2" t="s">
        <v>978</v>
      </c>
      <c r="AO44" s="2"/>
      <c r="AQ44" s="2" t="s">
        <v>49</v>
      </c>
      <c r="AR44" s="13"/>
      <c r="AS44" s="13">
        <v>69</v>
      </c>
      <c r="AT44" s="13"/>
      <c r="AU44" s="13"/>
      <c r="AV44" s="13"/>
      <c r="AW44" s="13"/>
      <c r="AX44" s="13"/>
      <c r="AY44" s="13"/>
      <c r="AZ44" s="13"/>
      <c r="BA44" s="13"/>
      <c r="BB44" s="13"/>
      <c r="BC44" s="13"/>
      <c r="BD44" s="13"/>
      <c r="BE44" s="13"/>
      <c r="BF44" s="13"/>
      <c r="BG44" s="13"/>
      <c r="BH44" s="13"/>
      <c r="BI44" s="13">
        <v>80</v>
      </c>
      <c r="BJ44" s="13"/>
      <c r="BK44" s="13"/>
      <c r="BL44" s="13"/>
      <c r="BM44" s="13">
        <v>20</v>
      </c>
      <c r="BN44" s="13"/>
      <c r="BO44" s="13"/>
      <c r="BP44" s="13"/>
      <c r="BQ44" s="13"/>
      <c r="BR44" s="13">
        <v>48</v>
      </c>
      <c r="BS44" s="13"/>
      <c r="BT44" s="13"/>
      <c r="BU44" s="13"/>
      <c r="BV44" s="13"/>
      <c r="BW44" s="13"/>
      <c r="BX44" s="13"/>
      <c r="BY44" s="13"/>
      <c r="BZ44" s="13">
        <v>91</v>
      </c>
      <c r="CA44" s="13"/>
      <c r="CB44" s="13"/>
      <c r="CC44" s="13"/>
    </row>
    <row r="45" spans="1:81" x14ac:dyDescent="0.2">
      <c r="A45" s="11">
        <v>41</v>
      </c>
      <c r="B45" s="2" t="s">
        <v>50</v>
      </c>
      <c r="C45" s="2" t="s">
        <v>983</v>
      </c>
      <c r="D45" s="2" t="s">
        <v>989</v>
      </c>
      <c r="E45" s="2" t="s">
        <v>356</v>
      </c>
      <c r="F45" s="2" t="s">
        <v>496</v>
      </c>
      <c r="G45" s="2" t="s">
        <v>356</v>
      </c>
      <c r="H45" s="2" t="s">
        <v>332</v>
      </c>
      <c r="I45" s="2" t="s">
        <v>988</v>
      </c>
      <c r="J45" s="2" t="s">
        <v>986</v>
      </c>
      <c r="K45" s="2" t="s">
        <v>987</v>
      </c>
      <c r="L45" s="2" t="s">
        <v>880</v>
      </c>
      <c r="N45" s="2" t="s">
        <v>568</v>
      </c>
      <c r="O45" s="2" t="s">
        <v>798</v>
      </c>
      <c r="P45" s="2" t="s">
        <v>470</v>
      </c>
      <c r="Q45" s="2" t="s">
        <v>27</v>
      </c>
      <c r="R45" s="2" t="s">
        <v>985</v>
      </c>
      <c r="T45" s="2" t="s">
        <v>171</v>
      </c>
      <c r="U45" s="2" t="s">
        <v>659</v>
      </c>
      <c r="V45" s="2" t="s">
        <v>742</v>
      </c>
      <c r="W45" s="2" t="s">
        <v>981</v>
      </c>
      <c r="X45" s="2" t="s">
        <v>991</v>
      </c>
      <c r="Y45" s="2" t="s">
        <v>869</v>
      </c>
      <c r="Z45" s="2" t="s">
        <v>990</v>
      </c>
      <c r="AA45" s="2" t="s">
        <v>482</v>
      </c>
      <c r="AB45" s="2" t="s">
        <v>984</v>
      </c>
      <c r="AC45" s="2" t="s">
        <v>982</v>
      </c>
      <c r="AD45" s="2" t="s">
        <v>980</v>
      </c>
      <c r="AF45" s="2" t="s">
        <v>65</v>
      </c>
      <c r="AG45" s="2" t="s">
        <v>386</v>
      </c>
      <c r="AH45" s="2" t="s">
        <v>970</v>
      </c>
      <c r="AI45" s="2" t="s">
        <v>438</v>
      </c>
      <c r="AJ45" s="2" t="s">
        <v>993</v>
      </c>
      <c r="AK45" s="2" t="s">
        <v>994</v>
      </c>
      <c r="AL45" s="2" t="s">
        <v>710</v>
      </c>
      <c r="AM45" s="2" t="s">
        <v>992</v>
      </c>
      <c r="AN45" s="2" t="s">
        <v>730</v>
      </c>
      <c r="AO45" s="2"/>
      <c r="AQ45" s="2" t="s">
        <v>50</v>
      </c>
      <c r="AR45" s="13">
        <v>3</v>
      </c>
      <c r="AS45" s="13">
        <v>17</v>
      </c>
      <c r="AT45" s="13">
        <v>11</v>
      </c>
      <c r="AU45" s="13"/>
      <c r="AV45" s="13"/>
      <c r="AW45" s="13"/>
      <c r="AX45" s="13"/>
      <c r="AY45" s="13">
        <v>22</v>
      </c>
      <c r="AZ45" s="13"/>
      <c r="BA45" s="13"/>
      <c r="BB45" s="13"/>
      <c r="BC45" s="13"/>
      <c r="BD45" s="13"/>
      <c r="BE45" s="13">
        <v>24</v>
      </c>
      <c r="BF45" s="13">
        <v>21</v>
      </c>
      <c r="BG45" s="13">
        <v>72</v>
      </c>
      <c r="BH45" s="13"/>
      <c r="BI45" s="13"/>
      <c r="BJ45" s="13">
        <v>3</v>
      </c>
      <c r="BK45" s="13">
        <v>1</v>
      </c>
      <c r="BL45" s="13"/>
      <c r="BM45" s="13"/>
      <c r="BN45" s="13"/>
      <c r="BO45" s="13"/>
      <c r="BP45" s="13"/>
      <c r="BQ45" s="13"/>
      <c r="BR45" s="13"/>
      <c r="BS45" s="13"/>
      <c r="BT45" s="13"/>
      <c r="BU45" s="13"/>
      <c r="BV45" s="13"/>
      <c r="BW45" s="13"/>
      <c r="BX45" s="13">
        <v>63</v>
      </c>
      <c r="BY45" s="13"/>
      <c r="BZ45" s="13"/>
      <c r="CA45" s="13"/>
      <c r="CB45" s="13"/>
      <c r="CC45" s="13"/>
    </row>
    <row r="46" spans="1:81" x14ac:dyDescent="0.2">
      <c r="A46" s="11">
        <v>42</v>
      </c>
      <c r="B46" s="2" t="s">
        <v>51</v>
      </c>
      <c r="C46" s="2" t="s">
        <v>998</v>
      </c>
      <c r="D46" s="2" t="s">
        <v>1003</v>
      </c>
      <c r="E46" s="2" t="s">
        <v>727</v>
      </c>
      <c r="F46" s="2" t="s">
        <v>149</v>
      </c>
      <c r="G46" s="2" t="s">
        <v>838</v>
      </c>
      <c r="H46" s="2" t="s">
        <v>144</v>
      </c>
      <c r="I46" s="2" t="s">
        <v>834</v>
      </c>
      <c r="J46" s="2" t="s">
        <v>628</v>
      </c>
      <c r="K46" s="2" t="s">
        <v>480</v>
      </c>
      <c r="L46" s="2" t="s">
        <v>431</v>
      </c>
      <c r="N46" s="2" t="s">
        <v>1002</v>
      </c>
      <c r="O46" s="2" t="s">
        <v>1001</v>
      </c>
      <c r="P46" s="2" t="s">
        <v>460</v>
      </c>
      <c r="Q46" s="2" t="s">
        <v>897</v>
      </c>
      <c r="R46" s="2" t="s">
        <v>1000</v>
      </c>
      <c r="T46" s="2" t="s">
        <v>543</v>
      </c>
      <c r="U46" s="2" t="s">
        <v>996</v>
      </c>
      <c r="V46" s="2" t="s">
        <v>43</v>
      </c>
      <c r="W46" s="2" t="s">
        <v>451</v>
      </c>
      <c r="X46" s="2" t="s">
        <v>103</v>
      </c>
      <c r="Y46" s="2" t="s">
        <v>103</v>
      </c>
      <c r="Z46" s="2" t="s">
        <v>171</v>
      </c>
      <c r="AA46" s="2" t="s">
        <v>1004</v>
      </c>
      <c r="AB46" s="2" t="s">
        <v>999</v>
      </c>
      <c r="AC46" s="2" t="s">
        <v>997</v>
      </c>
      <c r="AD46" s="2" t="s">
        <v>995</v>
      </c>
      <c r="AF46" s="2" t="s">
        <v>457</v>
      </c>
      <c r="AG46" s="2" t="s">
        <v>171</v>
      </c>
      <c r="AH46" s="2" t="s">
        <v>517</v>
      </c>
      <c r="AI46" s="2" t="s">
        <v>727</v>
      </c>
      <c r="AJ46" s="2" t="s">
        <v>77</v>
      </c>
      <c r="AK46" s="2" t="s">
        <v>99</v>
      </c>
      <c r="AL46" s="2" t="s">
        <v>387</v>
      </c>
      <c r="AM46" s="2" t="s">
        <v>1005</v>
      </c>
      <c r="AN46" s="2" t="s">
        <v>203</v>
      </c>
      <c r="AO46" s="2"/>
      <c r="AQ46" s="2" t="s">
        <v>51</v>
      </c>
      <c r="AR46" s="13"/>
      <c r="AS46" s="13"/>
      <c r="AT46" s="13"/>
      <c r="AU46" s="13"/>
      <c r="AV46" s="13"/>
      <c r="AW46" s="13"/>
      <c r="AX46" s="13"/>
      <c r="AY46" s="13"/>
      <c r="AZ46" s="13"/>
      <c r="BA46" s="13"/>
      <c r="BB46" s="13"/>
      <c r="BC46" s="13"/>
      <c r="BD46" s="13"/>
      <c r="BE46" s="13"/>
      <c r="BF46" s="13"/>
      <c r="BG46" s="13"/>
      <c r="BH46" s="13"/>
      <c r="BI46" s="13"/>
      <c r="BJ46" s="13"/>
      <c r="BK46" s="13"/>
      <c r="BL46" s="13"/>
      <c r="BM46" s="13"/>
      <c r="BN46" s="13"/>
      <c r="BO46" s="13"/>
      <c r="BP46" s="13"/>
      <c r="BQ46" s="13">
        <v>17</v>
      </c>
      <c r="BR46" s="13"/>
      <c r="BS46" s="13"/>
      <c r="BT46" s="13"/>
      <c r="BU46" s="13"/>
      <c r="BV46" s="13"/>
      <c r="BW46" s="13"/>
      <c r="BX46" s="13"/>
      <c r="BY46" s="13"/>
      <c r="BZ46" s="13"/>
      <c r="CA46" s="13"/>
      <c r="CB46" s="13"/>
      <c r="CC46" s="13"/>
    </row>
    <row r="47" spans="1:81" x14ac:dyDescent="0.2">
      <c r="A47" s="11">
        <v>43</v>
      </c>
      <c r="B47" s="2" t="s">
        <v>52</v>
      </c>
      <c r="C47" s="2" t="s">
        <v>1012</v>
      </c>
      <c r="D47" s="2" t="s">
        <v>527</v>
      </c>
      <c r="E47" s="2" t="s">
        <v>616</v>
      </c>
      <c r="F47" s="2" t="s">
        <v>146</v>
      </c>
      <c r="G47" s="2" t="s">
        <v>82</v>
      </c>
      <c r="H47" s="2" t="s">
        <v>1017</v>
      </c>
      <c r="I47" s="2" t="s">
        <v>938</v>
      </c>
      <c r="J47" s="2" t="s">
        <v>601</v>
      </c>
      <c r="K47" s="2" t="s">
        <v>1015</v>
      </c>
      <c r="L47" s="2" t="s">
        <v>86</v>
      </c>
      <c r="N47" s="2" t="s">
        <v>1016</v>
      </c>
      <c r="O47" s="2" t="s">
        <v>569</v>
      </c>
      <c r="P47" s="2" t="s">
        <v>978</v>
      </c>
      <c r="Q47" s="2" t="s">
        <v>1014</v>
      </c>
      <c r="R47" s="2" t="s">
        <v>701</v>
      </c>
      <c r="T47" s="2" t="s">
        <v>828</v>
      </c>
      <c r="U47" s="2" t="s">
        <v>1009</v>
      </c>
      <c r="V47" s="2" t="s">
        <v>1010</v>
      </c>
      <c r="W47" s="2" t="s">
        <v>1008</v>
      </c>
      <c r="X47" s="2" t="s">
        <v>376</v>
      </c>
      <c r="Y47" s="2" t="s">
        <v>1019</v>
      </c>
      <c r="Z47" s="2" t="s">
        <v>385</v>
      </c>
      <c r="AA47" s="2" t="s">
        <v>1018</v>
      </c>
      <c r="AB47" s="2" t="s">
        <v>1013</v>
      </c>
      <c r="AC47" s="2" t="s">
        <v>1011</v>
      </c>
      <c r="AD47" s="2" t="s">
        <v>1007</v>
      </c>
      <c r="AF47" s="2" t="s">
        <v>853</v>
      </c>
      <c r="AG47" s="2" t="s">
        <v>883</v>
      </c>
      <c r="AH47" s="2" t="s">
        <v>497</v>
      </c>
      <c r="AI47" s="2" t="s">
        <v>1023</v>
      </c>
      <c r="AJ47" s="2" t="s">
        <v>1020</v>
      </c>
      <c r="AK47" s="2" t="s">
        <v>1021</v>
      </c>
      <c r="AL47" s="2" t="s">
        <v>741</v>
      </c>
      <c r="AM47" s="2" t="s">
        <v>573</v>
      </c>
      <c r="AN47" s="2" t="s">
        <v>1022</v>
      </c>
      <c r="AO47" s="2"/>
      <c r="AQ47" s="2" t="s">
        <v>52</v>
      </c>
      <c r="AR47" s="13"/>
      <c r="AS47" s="13">
        <v>29</v>
      </c>
      <c r="AT47" s="13">
        <v>32</v>
      </c>
      <c r="AU47" s="13">
        <v>22</v>
      </c>
      <c r="AV47" s="13">
        <v>8</v>
      </c>
      <c r="AW47" s="13">
        <v>23</v>
      </c>
      <c r="AX47" s="13"/>
      <c r="AY47" s="13">
        <v>15</v>
      </c>
      <c r="AZ47" s="13">
        <v>81</v>
      </c>
      <c r="BA47" s="13"/>
      <c r="BB47" s="13"/>
      <c r="BC47" s="13">
        <v>15</v>
      </c>
      <c r="BD47" s="13">
        <v>20</v>
      </c>
      <c r="BE47" s="13"/>
      <c r="BF47" s="13"/>
      <c r="BG47" s="13"/>
      <c r="BH47" s="13"/>
      <c r="BI47" s="13"/>
      <c r="BJ47" s="13"/>
      <c r="BK47" s="13"/>
      <c r="BL47" s="13">
        <v>50</v>
      </c>
      <c r="BM47" s="13"/>
      <c r="BN47" s="13">
        <v>45</v>
      </c>
      <c r="BO47" s="13"/>
      <c r="BP47" s="13"/>
      <c r="BQ47" s="13"/>
      <c r="BR47" s="13"/>
      <c r="BS47" s="13"/>
      <c r="BT47" s="13"/>
      <c r="BU47" s="13"/>
      <c r="BV47" s="13"/>
      <c r="BW47" s="13"/>
      <c r="BX47" s="13"/>
      <c r="BY47" s="13"/>
      <c r="BZ47" s="13"/>
      <c r="CA47" s="13"/>
      <c r="CB47" s="13"/>
      <c r="CC47" s="13"/>
    </row>
    <row r="48" spans="1:81" x14ac:dyDescent="0.2">
      <c r="A48" s="11">
        <v>44</v>
      </c>
      <c r="B48" s="2" t="s">
        <v>53</v>
      </c>
      <c r="C48" s="2" t="s">
        <v>70</v>
      </c>
      <c r="D48" s="2" t="s">
        <v>48</v>
      </c>
      <c r="E48" s="2" t="s">
        <v>1028</v>
      </c>
      <c r="F48" s="2" t="s">
        <v>1031</v>
      </c>
      <c r="G48" s="2" t="s">
        <v>955</v>
      </c>
      <c r="H48" s="2" t="s">
        <v>846</v>
      </c>
      <c r="I48" s="2" t="s">
        <v>1033</v>
      </c>
      <c r="J48" s="2" t="s">
        <v>1030</v>
      </c>
      <c r="K48" s="2" t="s">
        <v>1032</v>
      </c>
      <c r="L48" s="2" t="s">
        <v>79</v>
      </c>
      <c r="N48" s="2" t="s">
        <v>432</v>
      </c>
      <c r="O48" s="2" t="s">
        <v>1034</v>
      </c>
      <c r="P48" s="2" t="s">
        <v>517</v>
      </c>
      <c r="Q48" s="2" t="s">
        <v>1029</v>
      </c>
      <c r="R48" s="2" t="s">
        <v>90</v>
      </c>
      <c r="T48" s="2" t="s">
        <v>908</v>
      </c>
      <c r="U48" s="2" t="s">
        <v>430</v>
      </c>
      <c r="V48" s="2" t="s">
        <v>1025</v>
      </c>
      <c r="W48" s="2" t="s">
        <v>730</v>
      </c>
      <c r="X48" s="2" t="s">
        <v>1037</v>
      </c>
      <c r="Y48" s="2" t="s">
        <v>1038</v>
      </c>
      <c r="Z48" s="2" t="s">
        <v>1035</v>
      </c>
      <c r="AA48" s="2" t="s">
        <v>1036</v>
      </c>
      <c r="AB48" s="2" t="s">
        <v>1027</v>
      </c>
      <c r="AC48" s="2" t="s">
        <v>1026</v>
      </c>
      <c r="AD48" s="2" t="s">
        <v>1024</v>
      </c>
      <c r="AF48" s="2" t="s">
        <v>924</v>
      </c>
      <c r="AG48" s="2" t="s">
        <v>432</v>
      </c>
      <c r="AH48" s="2" t="s">
        <v>607</v>
      </c>
      <c r="AI48" s="2" t="s">
        <v>1043</v>
      </c>
      <c r="AJ48" s="2" t="s">
        <v>1040</v>
      </c>
      <c r="AK48" s="2" t="s">
        <v>1041</v>
      </c>
      <c r="AL48" s="2" t="s">
        <v>1042</v>
      </c>
      <c r="AM48" s="2" t="s">
        <v>1039</v>
      </c>
      <c r="AN48" s="2" t="s">
        <v>515</v>
      </c>
      <c r="AO48" s="2"/>
      <c r="AQ48" s="2" t="s">
        <v>53</v>
      </c>
      <c r="AR48" s="13"/>
      <c r="AS48" s="13"/>
      <c r="AT48" s="13"/>
      <c r="AU48" s="13"/>
      <c r="AV48" s="13"/>
      <c r="AW48" s="13"/>
      <c r="AX48" s="13"/>
      <c r="AY48" s="13"/>
      <c r="AZ48" s="13"/>
      <c r="BA48" s="13"/>
      <c r="BB48" s="13"/>
      <c r="BC48" s="13"/>
      <c r="BD48" s="13"/>
      <c r="BE48" s="13"/>
      <c r="BF48" s="13"/>
      <c r="BG48" s="13"/>
      <c r="BH48" s="13"/>
      <c r="BI48" s="13"/>
      <c r="BJ48" s="13"/>
      <c r="BK48" s="13"/>
      <c r="BL48" s="13"/>
      <c r="BM48" s="13"/>
      <c r="BN48" s="13"/>
      <c r="BO48" s="13"/>
      <c r="BP48" s="13"/>
      <c r="BQ48" s="13"/>
      <c r="BR48" s="13"/>
      <c r="BS48" s="13"/>
      <c r="BT48" s="13"/>
      <c r="BU48" s="13"/>
      <c r="BV48" s="13"/>
      <c r="BW48" s="13"/>
      <c r="BX48" s="13"/>
      <c r="BY48" s="13"/>
      <c r="BZ48" s="13"/>
      <c r="CA48" s="13"/>
      <c r="CB48" s="13"/>
      <c r="CC48" s="13"/>
    </row>
    <row r="49" spans="1:81" x14ac:dyDescent="0.2">
      <c r="A49" s="11">
        <v>45</v>
      </c>
      <c r="B49" s="2" t="s">
        <v>54</v>
      </c>
      <c r="C49" s="2" t="s">
        <v>467</v>
      </c>
      <c r="D49" s="2" t="s">
        <v>695</v>
      </c>
      <c r="E49" s="2" t="s">
        <v>347</v>
      </c>
      <c r="F49" s="2" t="s">
        <v>24</v>
      </c>
      <c r="G49" s="2" t="s">
        <v>436</v>
      </c>
      <c r="H49" s="2" t="s">
        <v>379</v>
      </c>
      <c r="I49" s="2" t="s">
        <v>700</v>
      </c>
      <c r="J49" s="2" t="s">
        <v>447</v>
      </c>
      <c r="K49" s="2" t="s">
        <v>900</v>
      </c>
      <c r="L49" s="2" t="s">
        <v>48</v>
      </c>
      <c r="N49" s="2" t="s">
        <v>1049</v>
      </c>
      <c r="O49" s="2" t="s">
        <v>530</v>
      </c>
      <c r="P49" s="2" t="s">
        <v>68</v>
      </c>
      <c r="Q49" s="2" t="s">
        <v>727</v>
      </c>
      <c r="R49" s="2" t="s">
        <v>727</v>
      </c>
      <c r="T49" s="2" t="s">
        <v>134</v>
      </c>
      <c r="U49" s="2" t="s">
        <v>1010</v>
      </c>
      <c r="V49" s="2" t="s">
        <v>1046</v>
      </c>
      <c r="W49" s="2" t="s">
        <v>1045</v>
      </c>
      <c r="X49" s="2" t="s">
        <v>482</v>
      </c>
      <c r="Y49" s="2" t="s">
        <v>52</v>
      </c>
      <c r="Z49" s="2" t="s">
        <v>1050</v>
      </c>
      <c r="AA49" s="2" t="s">
        <v>1051</v>
      </c>
      <c r="AB49" s="2" t="s">
        <v>1048</v>
      </c>
      <c r="AC49" s="2" t="s">
        <v>1047</v>
      </c>
      <c r="AD49" s="2" t="s">
        <v>1044</v>
      </c>
      <c r="AF49" s="2" t="s">
        <v>1045</v>
      </c>
      <c r="AG49" s="2" t="s">
        <v>504</v>
      </c>
      <c r="AH49" s="2" t="s">
        <v>1053</v>
      </c>
      <c r="AI49" s="2" t="s">
        <v>102</v>
      </c>
      <c r="AJ49" s="2" t="s">
        <v>723</v>
      </c>
      <c r="AK49" s="2" t="s">
        <v>1054</v>
      </c>
      <c r="AL49" s="2" t="s">
        <v>573</v>
      </c>
      <c r="AM49" s="2" t="s">
        <v>1052</v>
      </c>
      <c r="AN49" s="2" t="s">
        <v>842</v>
      </c>
      <c r="AO49" s="2"/>
      <c r="AQ49" s="2" t="s">
        <v>54</v>
      </c>
      <c r="AR49" s="13"/>
      <c r="AS49" s="13"/>
      <c r="AT49" s="13"/>
      <c r="AU49" s="13"/>
      <c r="AV49" s="13"/>
      <c r="AW49" s="13"/>
      <c r="AX49" s="13"/>
      <c r="AY49" s="13"/>
      <c r="AZ49" s="13"/>
      <c r="BA49" s="13"/>
      <c r="BB49" s="13"/>
      <c r="BC49" s="13">
        <v>64</v>
      </c>
      <c r="BD49" s="13"/>
      <c r="BE49" s="13"/>
      <c r="BF49" s="13"/>
      <c r="BG49" s="13"/>
      <c r="BH49" s="13"/>
      <c r="BI49" s="13"/>
      <c r="BJ49" s="13"/>
      <c r="BK49" s="13"/>
      <c r="BL49" s="13"/>
      <c r="BM49" s="13"/>
      <c r="BN49" s="13"/>
      <c r="BO49" s="13"/>
      <c r="BP49" s="13"/>
      <c r="BQ49" s="13"/>
      <c r="BR49" s="13"/>
      <c r="BS49" s="13"/>
      <c r="BT49" s="13"/>
      <c r="BU49" s="13"/>
      <c r="BV49" s="13"/>
      <c r="BW49" s="13"/>
      <c r="BX49" s="13"/>
      <c r="BY49" s="13"/>
      <c r="BZ49" s="13"/>
      <c r="CA49" s="13"/>
      <c r="CB49" s="13"/>
      <c r="CC49" s="13"/>
    </row>
    <row r="50" spans="1:81" x14ac:dyDescent="0.2">
      <c r="A50" s="11">
        <v>46</v>
      </c>
      <c r="B50" s="2" t="s">
        <v>55</v>
      </c>
      <c r="C50" s="2" t="s">
        <v>611</v>
      </c>
      <c r="D50" s="2" t="s">
        <v>1060</v>
      </c>
      <c r="E50" s="2" t="s">
        <v>103</v>
      </c>
      <c r="F50" s="2" t="s">
        <v>689</v>
      </c>
      <c r="G50" s="2" t="s">
        <v>395</v>
      </c>
      <c r="H50" s="2" t="s">
        <v>911</v>
      </c>
      <c r="I50" s="2" t="s">
        <v>531</v>
      </c>
      <c r="J50" s="2" t="s">
        <v>420</v>
      </c>
      <c r="K50" s="2" t="s">
        <v>1059</v>
      </c>
      <c r="L50" s="2" t="s">
        <v>171</v>
      </c>
      <c r="N50" s="2" t="s">
        <v>46</v>
      </c>
      <c r="O50" s="2" t="s">
        <v>921</v>
      </c>
      <c r="P50" s="2" t="s">
        <v>1056</v>
      </c>
      <c r="Q50" s="2" t="s">
        <v>787</v>
      </c>
      <c r="R50" s="2" t="s">
        <v>1058</v>
      </c>
      <c r="T50" s="2" t="s">
        <v>416</v>
      </c>
      <c r="U50" s="2" t="s">
        <v>1007</v>
      </c>
      <c r="V50" s="2" t="s">
        <v>412</v>
      </c>
      <c r="W50" s="2" t="s">
        <v>83</v>
      </c>
      <c r="X50" s="2" t="s">
        <v>875</v>
      </c>
      <c r="Y50" s="2" t="s">
        <v>1030</v>
      </c>
      <c r="Z50" s="2" t="s">
        <v>1061</v>
      </c>
      <c r="AA50" s="2" t="s">
        <v>1062</v>
      </c>
      <c r="AB50" s="2" t="s">
        <v>912</v>
      </c>
      <c r="AC50" s="2" t="s">
        <v>1057</v>
      </c>
      <c r="AD50" s="2" t="s">
        <v>1055</v>
      </c>
      <c r="AF50" s="2" t="s">
        <v>960</v>
      </c>
      <c r="AG50" s="2" t="s">
        <v>1064</v>
      </c>
      <c r="AH50" s="2" t="s">
        <v>1065</v>
      </c>
      <c r="AI50" s="2" t="s">
        <v>187</v>
      </c>
      <c r="AJ50" s="2" t="s">
        <v>402</v>
      </c>
      <c r="AK50" s="2" t="s">
        <v>1066</v>
      </c>
      <c r="AL50" s="2" t="s">
        <v>404</v>
      </c>
      <c r="AM50" s="2" t="s">
        <v>1063</v>
      </c>
      <c r="AN50" s="2" t="s">
        <v>1067</v>
      </c>
      <c r="AO50" s="2"/>
      <c r="AQ50" s="2" t="s">
        <v>55</v>
      </c>
      <c r="AR50" s="13"/>
      <c r="AS50" s="13"/>
      <c r="AT50" s="13">
        <v>73</v>
      </c>
      <c r="AU50" s="13">
        <v>66</v>
      </c>
      <c r="AV50" s="13">
        <v>23</v>
      </c>
      <c r="AW50" s="13"/>
      <c r="AX50" s="13"/>
      <c r="AY50" s="13"/>
      <c r="AZ50" s="13"/>
      <c r="BA50" s="13"/>
      <c r="BB50" s="13"/>
      <c r="BC50" s="13"/>
      <c r="BD50" s="13">
        <v>55</v>
      </c>
      <c r="BE50" s="13"/>
      <c r="BF50" s="13"/>
      <c r="BG50" s="13"/>
      <c r="BH50" s="13"/>
      <c r="BI50" s="13"/>
      <c r="BJ50" s="13"/>
      <c r="BK50" s="13"/>
      <c r="BL50" s="13">
        <v>56</v>
      </c>
      <c r="BM50" s="13"/>
      <c r="BN50" s="13"/>
      <c r="BO50" s="13"/>
      <c r="BP50" s="13"/>
      <c r="BQ50" s="13"/>
      <c r="BR50" s="13"/>
      <c r="BS50" s="13"/>
      <c r="BT50" s="13"/>
      <c r="BU50" s="13">
        <v>8</v>
      </c>
      <c r="BV50" s="13">
        <v>3</v>
      </c>
      <c r="BW50" s="13">
        <v>3</v>
      </c>
      <c r="BX50" s="13"/>
      <c r="BY50" s="13"/>
      <c r="BZ50" s="13"/>
      <c r="CA50" s="13"/>
      <c r="CB50" s="13"/>
      <c r="CC50" s="13">
        <v>98</v>
      </c>
    </row>
    <row r="51" spans="1:81" x14ac:dyDescent="0.2">
      <c r="A51" s="11">
        <v>47</v>
      </c>
      <c r="B51" s="2" t="s">
        <v>56</v>
      </c>
      <c r="C51" s="2" t="s">
        <v>512</v>
      </c>
      <c r="D51" s="2" t="s">
        <v>631</v>
      </c>
      <c r="E51" s="2" t="s">
        <v>1073</v>
      </c>
      <c r="F51" s="2" t="s">
        <v>30</v>
      </c>
      <c r="G51" s="2" t="s">
        <v>568</v>
      </c>
      <c r="H51" s="2" t="s">
        <v>71</v>
      </c>
      <c r="I51" s="2" t="s">
        <v>619</v>
      </c>
      <c r="J51" s="2" t="s">
        <v>524</v>
      </c>
      <c r="K51" s="2" t="s">
        <v>938</v>
      </c>
      <c r="L51" s="2" t="s">
        <v>68</v>
      </c>
      <c r="N51" s="2" t="s">
        <v>356</v>
      </c>
      <c r="O51" s="2" t="s">
        <v>1075</v>
      </c>
      <c r="P51" s="2" t="s">
        <v>1070</v>
      </c>
      <c r="Q51" s="2" t="s">
        <v>894</v>
      </c>
      <c r="R51" s="2" t="s">
        <v>1074</v>
      </c>
      <c r="T51" s="2" t="s">
        <v>434</v>
      </c>
      <c r="U51" s="2" t="s">
        <v>722</v>
      </c>
      <c r="V51" s="2" t="s">
        <v>616</v>
      </c>
      <c r="W51" s="2" t="s">
        <v>1069</v>
      </c>
      <c r="X51" s="2" t="s">
        <v>1077</v>
      </c>
      <c r="Y51" s="2" t="s">
        <v>64</v>
      </c>
      <c r="Z51" s="2" t="s">
        <v>372</v>
      </c>
      <c r="AA51" s="2" t="s">
        <v>1076</v>
      </c>
      <c r="AB51" s="2" t="s">
        <v>1072</v>
      </c>
      <c r="AC51" s="2" t="s">
        <v>1071</v>
      </c>
      <c r="AD51" s="2" t="s">
        <v>385</v>
      </c>
      <c r="AF51" s="2" t="s">
        <v>418</v>
      </c>
      <c r="AG51" s="2" t="s">
        <v>519</v>
      </c>
      <c r="AH51" s="2" t="s">
        <v>79</v>
      </c>
      <c r="AI51" s="2" t="s">
        <v>736</v>
      </c>
      <c r="AJ51" s="2" t="s">
        <v>1079</v>
      </c>
      <c r="AK51" s="2" t="s">
        <v>891</v>
      </c>
      <c r="AL51" s="2" t="s">
        <v>1080</v>
      </c>
      <c r="AM51" s="2" t="s">
        <v>1078</v>
      </c>
      <c r="AN51" s="2" t="s">
        <v>160</v>
      </c>
      <c r="AO51" s="2"/>
      <c r="AQ51" s="2" t="s">
        <v>56</v>
      </c>
      <c r="AR51" s="13"/>
      <c r="AS51" s="13"/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E51" s="13"/>
      <c r="BF51" s="13"/>
      <c r="BG51" s="13"/>
      <c r="BH51" s="13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3"/>
      <c r="BT51" s="13"/>
      <c r="BU51" s="13"/>
      <c r="BV51" s="13"/>
      <c r="BW51" s="13"/>
      <c r="BX51" s="13"/>
      <c r="BY51" s="13"/>
      <c r="BZ51" s="13"/>
      <c r="CA51" s="13"/>
      <c r="CB51" s="13"/>
      <c r="CC51" s="13"/>
    </row>
    <row r="52" spans="1:81" x14ac:dyDescent="0.2">
      <c r="A52" s="11">
        <v>48</v>
      </c>
      <c r="B52" s="2" t="s">
        <v>57</v>
      </c>
      <c r="C52" s="2" t="s">
        <v>356</v>
      </c>
      <c r="D52" s="2" t="s">
        <v>1085</v>
      </c>
      <c r="E52" s="2" t="s">
        <v>659</v>
      </c>
      <c r="F52" s="2" t="s">
        <v>532</v>
      </c>
      <c r="G52" s="2" t="s">
        <v>74</v>
      </c>
      <c r="H52" s="2" t="s">
        <v>448</v>
      </c>
      <c r="I52" s="2" t="s">
        <v>1084</v>
      </c>
      <c r="J52" s="2" t="s">
        <v>835</v>
      </c>
      <c r="K52" s="2" t="s">
        <v>30</v>
      </c>
      <c r="L52" s="2" t="s">
        <v>1090</v>
      </c>
      <c r="N52" s="2" t="s">
        <v>451</v>
      </c>
      <c r="O52" s="2" t="s">
        <v>457</v>
      </c>
      <c r="P52" s="2" t="s">
        <v>1028</v>
      </c>
      <c r="Q52" s="2" t="s">
        <v>67</v>
      </c>
      <c r="R52" s="2" t="s">
        <v>1023</v>
      </c>
      <c r="T52" s="2" t="s">
        <v>448</v>
      </c>
      <c r="U52" s="2" t="s">
        <v>965</v>
      </c>
      <c r="V52" s="2" t="s">
        <v>1082</v>
      </c>
      <c r="W52" s="2" t="s">
        <v>718</v>
      </c>
      <c r="X52" s="2" t="s">
        <v>646</v>
      </c>
      <c r="Y52" s="2" t="s">
        <v>1086</v>
      </c>
      <c r="Z52" s="2" t="s">
        <v>631</v>
      </c>
      <c r="AA52" s="2" t="s">
        <v>385</v>
      </c>
      <c r="AB52" s="2" t="s">
        <v>1083</v>
      </c>
      <c r="AC52" s="2" t="s">
        <v>49</v>
      </c>
      <c r="AD52" s="2" t="s">
        <v>864</v>
      </c>
      <c r="AF52" s="2" t="s">
        <v>1087</v>
      </c>
      <c r="AG52" s="2" t="s">
        <v>1002</v>
      </c>
      <c r="AH52" s="2" t="s">
        <v>553</v>
      </c>
      <c r="AI52" s="2" t="s">
        <v>1092</v>
      </c>
      <c r="AJ52" s="2" t="s">
        <v>799</v>
      </c>
      <c r="AK52" s="2" t="s">
        <v>1088</v>
      </c>
      <c r="AL52" s="2" t="s">
        <v>1089</v>
      </c>
      <c r="AM52" s="2" t="s">
        <v>178</v>
      </c>
      <c r="AN52" s="2" t="s">
        <v>1091</v>
      </c>
      <c r="AO52" s="2"/>
      <c r="AQ52" s="2" t="s">
        <v>57</v>
      </c>
      <c r="AR52" s="13">
        <v>93</v>
      </c>
      <c r="AS52" s="13"/>
      <c r="AT52" s="13"/>
      <c r="AU52" s="13"/>
      <c r="AV52" s="13">
        <v>30</v>
      </c>
      <c r="AW52" s="13"/>
      <c r="AX52" s="13"/>
      <c r="AY52" s="13"/>
      <c r="AZ52" s="13"/>
      <c r="BA52" s="13">
        <v>69</v>
      </c>
      <c r="BB52" s="13"/>
      <c r="BC52" s="13"/>
      <c r="BD52" s="13">
        <v>27</v>
      </c>
      <c r="BE52" s="13"/>
      <c r="BF52" s="13"/>
      <c r="BG52" s="13"/>
      <c r="BH52" s="13"/>
      <c r="BI52" s="13"/>
      <c r="BJ52" s="13"/>
      <c r="BK52" s="13"/>
      <c r="BL52" s="13"/>
      <c r="BM52" s="13"/>
      <c r="BN52" s="13"/>
      <c r="BO52" s="13"/>
      <c r="BP52" s="13"/>
      <c r="BQ52" s="13"/>
      <c r="BR52" s="13"/>
      <c r="BS52" s="13"/>
      <c r="BT52" s="13"/>
      <c r="BU52" s="13"/>
      <c r="BV52" s="13"/>
      <c r="BW52" s="13"/>
      <c r="BX52" s="13"/>
      <c r="BY52" s="13"/>
      <c r="BZ52" s="13"/>
      <c r="CA52" s="13"/>
      <c r="CB52" s="13"/>
      <c r="CC52" s="13"/>
    </row>
    <row r="53" spans="1:81" x14ac:dyDescent="0.2">
      <c r="A53" s="11">
        <v>49</v>
      </c>
      <c r="B53" s="2" t="s">
        <v>58</v>
      </c>
      <c r="C53" s="2" t="s">
        <v>24</v>
      </c>
      <c r="D53" s="2" t="s">
        <v>1099</v>
      </c>
      <c r="E53" s="2" t="s">
        <v>17</v>
      </c>
      <c r="F53" s="2" t="s">
        <v>414</v>
      </c>
      <c r="G53" s="2" t="s">
        <v>1075</v>
      </c>
      <c r="H53" s="2" t="s">
        <v>1098</v>
      </c>
      <c r="I53" s="2" t="s">
        <v>1093</v>
      </c>
      <c r="J53" s="2" t="s">
        <v>954</v>
      </c>
      <c r="K53" s="2" t="s">
        <v>835</v>
      </c>
      <c r="L53" s="2" t="s">
        <v>924</v>
      </c>
      <c r="N53" s="2" t="s">
        <v>943</v>
      </c>
      <c r="O53" s="2" t="s">
        <v>48</v>
      </c>
      <c r="P53" s="2" t="s">
        <v>1094</v>
      </c>
      <c r="Q53" s="2" t="s">
        <v>1097</v>
      </c>
      <c r="R53" s="2" t="s">
        <v>385</v>
      </c>
      <c r="T53" s="2" t="s">
        <v>846</v>
      </c>
      <c r="U53" s="2" t="s">
        <v>172</v>
      </c>
      <c r="V53" s="2" t="s">
        <v>67</v>
      </c>
      <c r="W53" s="2" t="s">
        <v>1093</v>
      </c>
      <c r="X53" s="2" t="s">
        <v>382</v>
      </c>
      <c r="Y53" s="2" t="s">
        <v>171</v>
      </c>
      <c r="Z53" s="2" t="s">
        <v>1100</v>
      </c>
      <c r="AA53" s="2" t="s">
        <v>833</v>
      </c>
      <c r="AB53" s="2" t="s">
        <v>1096</v>
      </c>
      <c r="AC53" s="2" t="s">
        <v>1095</v>
      </c>
      <c r="AD53" s="2" t="s">
        <v>382</v>
      </c>
      <c r="AF53" s="2" t="s">
        <v>369</v>
      </c>
      <c r="AG53" s="2" t="s">
        <v>1101</v>
      </c>
      <c r="AH53" s="2" t="s">
        <v>1102</v>
      </c>
      <c r="AI53" s="2" t="s">
        <v>213</v>
      </c>
      <c r="AJ53" s="2" t="s">
        <v>1103</v>
      </c>
      <c r="AK53" s="2" t="s">
        <v>22</v>
      </c>
      <c r="AL53" s="2" t="s">
        <v>560</v>
      </c>
      <c r="AM53" s="2" t="s">
        <v>45</v>
      </c>
      <c r="AN53" s="2" t="s">
        <v>1104</v>
      </c>
      <c r="AO53" s="2"/>
      <c r="AQ53" s="2" t="s">
        <v>58</v>
      </c>
      <c r="AR53" s="13"/>
      <c r="AS53" s="13"/>
      <c r="AT53" s="13"/>
      <c r="AU53" s="13"/>
      <c r="AV53" s="13"/>
      <c r="AW53" s="13"/>
      <c r="AX53" s="13"/>
      <c r="AY53" s="13"/>
      <c r="AZ53" s="13"/>
      <c r="BA53" s="13"/>
      <c r="BB53" s="13"/>
      <c r="BC53" s="13"/>
      <c r="BD53" s="13"/>
      <c r="BE53" s="13"/>
      <c r="BF53" s="13"/>
      <c r="BG53" s="13"/>
      <c r="BH53" s="13"/>
      <c r="BI53" s="13"/>
      <c r="BJ53" s="13"/>
      <c r="BK53" s="13"/>
      <c r="BL53" s="13"/>
      <c r="BM53" s="13"/>
      <c r="BN53" s="13"/>
      <c r="BO53" s="13"/>
      <c r="BP53" s="13"/>
      <c r="BQ53" s="13">
        <v>9</v>
      </c>
      <c r="BR53" s="13"/>
      <c r="BS53" s="13"/>
      <c r="BT53" s="13"/>
      <c r="BU53" s="13"/>
      <c r="BV53" s="13"/>
      <c r="BW53" s="13"/>
      <c r="BX53" s="13"/>
      <c r="BY53" s="13"/>
      <c r="BZ53" s="13"/>
      <c r="CA53" s="13"/>
      <c r="CB53" s="13"/>
      <c r="CC53" s="13">
        <v>56</v>
      </c>
    </row>
    <row r="54" spans="1:81" x14ac:dyDescent="0.2">
      <c r="A54" s="11">
        <v>50</v>
      </c>
      <c r="B54" s="2" t="s">
        <v>59</v>
      </c>
      <c r="C54" s="2" t="s">
        <v>134</v>
      </c>
      <c r="D54" s="2" t="s">
        <v>90</v>
      </c>
      <c r="E54" s="2" t="s">
        <v>636</v>
      </c>
      <c r="F54" s="2" t="s">
        <v>432</v>
      </c>
      <c r="G54" s="2" t="s">
        <v>569</v>
      </c>
      <c r="H54" s="2" t="s">
        <v>1109</v>
      </c>
      <c r="I54" s="2" t="s">
        <v>451</v>
      </c>
      <c r="J54" s="2" t="s">
        <v>881</v>
      </c>
      <c r="K54" s="2" t="s">
        <v>33</v>
      </c>
      <c r="L54" s="2" t="s">
        <v>1117</v>
      </c>
      <c r="N54" s="2" t="s">
        <v>1108</v>
      </c>
      <c r="O54" s="2" t="s">
        <v>1107</v>
      </c>
      <c r="P54" s="2" t="s">
        <v>1105</v>
      </c>
      <c r="Q54" s="2" t="s">
        <v>1000</v>
      </c>
      <c r="R54" s="2" t="s">
        <v>1106</v>
      </c>
      <c r="T54" s="2" t="s">
        <v>580</v>
      </c>
      <c r="U54" s="2" t="s">
        <v>420</v>
      </c>
      <c r="V54" s="2" t="s">
        <v>1031</v>
      </c>
      <c r="W54" s="2" t="s">
        <v>52</v>
      </c>
      <c r="X54" s="2" t="s">
        <v>1110</v>
      </c>
      <c r="Y54" s="2" t="s">
        <v>1111</v>
      </c>
      <c r="Z54" s="2" t="s">
        <v>1045</v>
      </c>
      <c r="AA54" s="2" t="s">
        <v>929</v>
      </c>
      <c r="AB54" s="2" t="s">
        <v>202</v>
      </c>
      <c r="AC54" s="2" t="s">
        <v>648</v>
      </c>
      <c r="AD54" s="2" t="s">
        <v>684</v>
      </c>
      <c r="AF54" s="2" t="s">
        <v>1115</v>
      </c>
      <c r="AG54" s="2" t="s">
        <v>1113</v>
      </c>
      <c r="AH54" s="2" t="s">
        <v>1114</v>
      </c>
      <c r="AI54" s="2" t="s">
        <v>465</v>
      </c>
      <c r="AJ54" s="2" t="s">
        <v>401</v>
      </c>
      <c r="AK54" s="2" t="s">
        <v>1116</v>
      </c>
      <c r="AL54" s="2" t="s">
        <v>559</v>
      </c>
      <c r="AM54" s="2" t="s">
        <v>1112</v>
      </c>
      <c r="AN54" s="2" t="s">
        <v>89</v>
      </c>
      <c r="AO54" s="2"/>
      <c r="AQ54" s="2" t="s">
        <v>59</v>
      </c>
      <c r="AR54" s="13"/>
      <c r="AS54" s="13"/>
      <c r="AT54" s="13"/>
      <c r="AU54" s="13"/>
      <c r="AV54" s="13"/>
      <c r="AW54" s="13"/>
      <c r="AX54" s="13"/>
      <c r="AY54" s="13"/>
      <c r="AZ54" s="13"/>
      <c r="BA54" s="13"/>
      <c r="BB54" s="13"/>
      <c r="BC54" s="13"/>
      <c r="BD54" s="13"/>
      <c r="BE54" s="13"/>
      <c r="BF54" s="13"/>
      <c r="BG54" s="13"/>
      <c r="BH54" s="13"/>
      <c r="BI54" s="13"/>
      <c r="BJ54" s="13"/>
      <c r="BK54" s="13"/>
      <c r="BL54" s="13"/>
      <c r="BM54" s="13"/>
      <c r="BN54" s="13"/>
      <c r="BO54" s="13"/>
      <c r="BP54" s="13"/>
      <c r="BQ54" s="13"/>
      <c r="BR54" s="13"/>
      <c r="BS54" s="13"/>
      <c r="BT54" s="13"/>
      <c r="BU54" s="13"/>
      <c r="BV54" s="13"/>
      <c r="BW54" s="13"/>
      <c r="BX54" s="13"/>
      <c r="BY54" s="13"/>
      <c r="BZ54" s="13"/>
      <c r="CA54" s="13"/>
      <c r="CB54" s="13"/>
      <c r="CC54" s="13"/>
    </row>
    <row r="55" spans="1:81" x14ac:dyDescent="0.2">
      <c r="A55" s="11">
        <v>51</v>
      </c>
      <c r="B55" s="2" t="s">
        <v>60</v>
      </c>
      <c r="C55" s="2" t="s">
        <v>354</v>
      </c>
      <c r="D55" s="2" t="s">
        <v>1127</v>
      </c>
      <c r="E55" s="2" t="s">
        <v>732</v>
      </c>
      <c r="F55" s="2" t="s">
        <v>1123</v>
      </c>
      <c r="G55" s="2" t="s">
        <v>646</v>
      </c>
      <c r="H55" s="2" t="s">
        <v>1126</v>
      </c>
      <c r="I55" s="2" t="s">
        <v>689</v>
      </c>
      <c r="J55" s="2" t="s">
        <v>1122</v>
      </c>
      <c r="K55" s="2" t="s">
        <v>1124</v>
      </c>
      <c r="L55" s="2" t="s">
        <v>1133</v>
      </c>
      <c r="N55" s="2" t="s">
        <v>360</v>
      </c>
      <c r="O55" s="2" t="s">
        <v>1125</v>
      </c>
      <c r="P55" s="2" t="s">
        <v>1120</v>
      </c>
      <c r="Q55" s="2" t="s">
        <v>1046</v>
      </c>
      <c r="R55" s="2" t="s">
        <v>910</v>
      </c>
      <c r="T55" s="2" t="s">
        <v>750</v>
      </c>
      <c r="U55" s="2" t="s">
        <v>447</v>
      </c>
      <c r="V55" s="2" t="s">
        <v>628</v>
      </c>
      <c r="W55" s="2" t="s">
        <v>1009</v>
      </c>
      <c r="X55" s="2" t="s">
        <v>46</v>
      </c>
      <c r="Y55" s="2" t="s">
        <v>856</v>
      </c>
      <c r="Z55" s="2" t="s">
        <v>1128</v>
      </c>
      <c r="AA55" s="2" t="s">
        <v>601</v>
      </c>
      <c r="AB55" s="2" t="s">
        <v>1121</v>
      </c>
      <c r="AC55" s="2" t="s">
        <v>655</v>
      </c>
      <c r="AD55" s="2" t="s">
        <v>1119</v>
      </c>
      <c r="AF55" s="2" t="s">
        <v>1130</v>
      </c>
      <c r="AG55" s="2" t="s">
        <v>419</v>
      </c>
      <c r="AH55" s="2" t="s">
        <v>943</v>
      </c>
      <c r="AI55" s="2" t="s">
        <v>1135</v>
      </c>
      <c r="AJ55" s="2" t="s">
        <v>1131</v>
      </c>
      <c r="AK55" s="2" t="s">
        <v>217</v>
      </c>
      <c r="AL55" s="2" t="s">
        <v>1132</v>
      </c>
      <c r="AM55" s="2" t="s">
        <v>1129</v>
      </c>
      <c r="AN55" s="2" t="s">
        <v>1134</v>
      </c>
      <c r="AO55" s="2"/>
      <c r="AQ55" s="2" t="s">
        <v>60</v>
      </c>
      <c r="AR55" s="13"/>
      <c r="AS55" s="13"/>
      <c r="AT55" s="13"/>
      <c r="AU55" s="13"/>
      <c r="AV55" s="13"/>
      <c r="AW55" s="13"/>
      <c r="AX55" s="13"/>
      <c r="AY55" s="13"/>
      <c r="AZ55" s="13"/>
      <c r="BA55" s="13"/>
      <c r="BB55" s="13"/>
      <c r="BC55" s="13"/>
      <c r="BD55" s="13"/>
      <c r="BE55" s="13"/>
      <c r="BF55" s="13"/>
      <c r="BG55" s="13"/>
      <c r="BH55" s="13"/>
      <c r="BI55" s="13"/>
      <c r="BJ55" s="13"/>
      <c r="BK55" s="13"/>
      <c r="BL55" s="13"/>
      <c r="BM55" s="13"/>
      <c r="BN55" s="13"/>
      <c r="BO55" s="13"/>
      <c r="BP55" s="13"/>
      <c r="BQ55" s="13"/>
      <c r="BR55" s="13"/>
      <c r="BS55" s="13"/>
      <c r="BT55" s="13"/>
      <c r="BU55" s="13"/>
      <c r="BV55" s="13"/>
      <c r="BW55" s="13"/>
      <c r="BX55" s="13"/>
      <c r="BY55" s="13"/>
      <c r="BZ55" s="13"/>
      <c r="CA55" s="13"/>
      <c r="CB55" s="13"/>
      <c r="CC55" s="13">
        <v>81</v>
      </c>
    </row>
    <row r="56" spans="1:81" x14ac:dyDescent="0.2">
      <c r="A56" s="11">
        <v>52</v>
      </c>
      <c r="B56" s="2" t="s">
        <v>61</v>
      </c>
      <c r="C56" s="2" t="s">
        <v>242</v>
      </c>
      <c r="D56" s="2" t="s">
        <v>162</v>
      </c>
      <c r="E56" s="2" t="s">
        <v>447</v>
      </c>
      <c r="F56" s="2" t="s">
        <v>134</v>
      </c>
      <c r="G56" s="2" t="s">
        <v>601</v>
      </c>
      <c r="H56" s="2" t="s">
        <v>149</v>
      </c>
      <c r="I56" s="2" t="s">
        <v>1141</v>
      </c>
      <c r="J56" s="2" t="s">
        <v>1140</v>
      </c>
      <c r="K56" s="2" t="s">
        <v>708</v>
      </c>
      <c r="L56" s="2" t="s">
        <v>830</v>
      </c>
      <c r="N56" s="2" t="s">
        <v>900</v>
      </c>
      <c r="O56" s="2" t="s">
        <v>1142</v>
      </c>
      <c r="P56" s="2" t="s">
        <v>1138</v>
      </c>
      <c r="Q56" s="2" t="s">
        <v>847</v>
      </c>
      <c r="R56" s="2" t="s">
        <v>937</v>
      </c>
      <c r="T56" s="2" t="s">
        <v>835</v>
      </c>
      <c r="U56" s="2" t="s">
        <v>1031</v>
      </c>
      <c r="V56" s="2" t="s">
        <v>158</v>
      </c>
      <c r="W56" s="2" t="s">
        <v>1137</v>
      </c>
      <c r="X56" s="2" t="s">
        <v>1143</v>
      </c>
      <c r="Y56" s="2" t="s">
        <v>393</v>
      </c>
      <c r="Z56" s="2" t="s">
        <v>655</v>
      </c>
      <c r="AA56" s="2" t="s">
        <v>882</v>
      </c>
      <c r="AB56" s="2" t="s">
        <v>1139</v>
      </c>
      <c r="AC56" s="2" t="s">
        <v>667</v>
      </c>
      <c r="AD56" s="2" t="s">
        <v>1136</v>
      </c>
      <c r="AF56" s="2" t="s">
        <v>617</v>
      </c>
      <c r="AG56" s="2" t="s">
        <v>1144</v>
      </c>
      <c r="AH56" s="2" t="s">
        <v>535</v>
      </c>
      <c r="AI56" s="2" t="s">
        <v>787</v>
      </c>
      <c r="AJ56" s="2" t="s">
        <v>1145</v>
      </c>
      <c r="AK56" s="2" t="s">
        <v>990</v>
      </c>
      <c r="AL56" s="2" t="s">
        <v>77</v>
      </c>
      <c r="AM56" s="2" t="s">
        <v>140</v>
      </c>
      <c r="AN56" s="2" t="s">
        <v>323</v>
      </c>
      <c r="AO56" s="2"/>
      <c r="AQ56" s="2" t="s">
        <v>61</v>
      </c>
      <c r="AR56" s="13"/>
      <c r="AS56" s="13"/>
      <c r="AT56" s="13"/>
      <c r="AU56" s="13"/>
      <c r="AV56" s="13"/>
      <c r="AW56" s="13"/>
      <c r="AX56" s="13"/>
      <c r="AY56" s="13"/>
      <c r="AZ56" s="13"/>
      <c r="BA56" s="13"/>
      <c r="BB56" s="13"/>
      <c r="BC56" s="13"/>
      <c r="BD56" s="13"/>
      <c r="BE56" s="13">
        <v>76</v>
      </c>
      <c r="BF56" s="13"/>
      <c r="BG56" s="13"/>
      <c r="BH56" s="13"/>
      <c r="BI56" s="13"/>
      <c r="BJ56" s="13"/>
      <c r="BK56" s="13"/>
      <c r="BL56" s="13"/>
      <c r="BM56" s="13"/>
      <c r="BN56" s="13"/>
      <c r="BO56" s="13"/>
      <c r="BP56" s="13"/>
      <c r="BQ56" s="13"/>
      <c r="BR56" s="13"/>
      <c r="BS56" s="13"/>
      <c r="BT56" s="13"/>
      <c r="BU56" s="13"/>
      <c r="BV56" s="13"/>
      <c r="BW56" s="13"/>
      <c r="BX56" s="13"/>
      <c r="BY56" s="13">
        <v>93</v>
      </c>
      <c r="BZ56" s="13">
        <v>94</v>
      </c>
      <c r="CA56" s="13"/>
      <c r="CB56" s="13">
        <v>14</v>
      </c>
      <c r="CC56" s="13"/>
    </row>
    <row r="57" spans="1:81" x14ac:dyDescent="0.2">
      <c r="A57" s="11">
        <v>53</v>
      </c>
      <c r="B57" s="2" t="s">
        <v>62</v>
      </c>
      <c r="C57" s="2" t="s">
        <v>392</v>
      </c>
      <c r="D57" s="2" t="s">
        <v>393</v>
      </c>
      <c r="E57" s="2" t="s">
        <v>16</v>
      </c>
      <c r="F57" s="2" t="s">
        <v>1149</v>
      </c>
      <c r="G57" s="2" t="s">
        <v>1034</v>
      </c>
      <c r="H57" s="2" t="s">
        <v>398</v>
      </c>
      <c r="I57" s="2" t="s">
        <v>599</v>
      </c>
      <c r="J57" s="2" t="s">
        <v>375</v>
      </c>
      <c r="K57" s="2" t="s">
        <v>639</v>
      </c>
      <c r="L57" s="2" t="s">
        <v>482</v>
      </c>
      <c r="N57" s="2" t="s">
        <v>378</v>
      </c>
      <c r="O57" s="2" t="s">
        <v>1150</v>
      </c>
      <c r="P57" s="2" t="s">
        <v>1148</v>
      </c>
      <c r="Q57" s="2" t="s">
        <v>985</v>
      </c>
      <c r="R57" s="2" t="s">
        <v>606</v>
      </c>
      <c r="T57" s="2" t="s">
        <v>636</v>
      </c>
      <c r="U57" s="2" t="s">
        <v>1147</v>
      </c>
      <c r="V57" s="2" t="s">
        <v>146</v>
      </c>
      <c r="W57" s="2" t="s">
        <v>924</v>
      </c>
      <c r="X57" s="2" t="s">
        <v>355</v>
      </c>
      <c r="Y57" s="2" t="s">
        <v>1151</v>
      </c>
      <c r="Z57" s="2" t="s">
        <v>331</v>
      </c>
      <c r="AA57" s="2" t="s">
        <v>926</v>
      </c>
      <c r="AB57" s="2" t="s">
        <v>937</v>
      </c>
      <c r="AC57" s="2" t="s">
        <v>591</v>
      </c>
      <c r="AD57" s="2" t="s">
        <v>1146</v>
      </c>
      <c r="AF57" s="2" t="s">
        <v>1153</v>
      </c>
      <c r="AG57" s="2" t="s">
        <v>869</v>
      </c>
      <c r="AH57" s="2" t="s">
        <v>873</v>
      </c>
      <c r="AI57" s="2" t="s">
        <v>364</v>
      </c>
      <c r="AJ57" s="2" t="s">
        <v>1154</v>
      </c>
      <c r="AK57" s="2" t="s">
        <v>1155</v>
      </c>
      <c r="AL57" s="2" t="s">
        <v>1156</v>
      </c>
      <c r="AM57" s="2" t="s">
        <v>1152</v>
      </c>
      <c r="AN57" s="2" t="s">
        <v>1157</v>
      </c>
      <c r="AO57" s="2"/>
      <c r="AQ57" s="2" t="s">
        <v>62</v>
      </c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>
        <v>87</v>
      </c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/>
      <c r="BR57" s="13"/>
      <c r="BS57" s="13"/>
      <c r="BT57" s="13"/>
      <c r="BU57" s="13"/>
      <c r="BV57" s="13"/>
      <c r="BW57" s="13"/>
      <c r="BX57" s="13"/>
      <c r="BY57" s="13"/>
      <c r="BZ57" s="13"/>
      <c r="CA57" s="13"/>
      <c r="CB57" s="13"/>
      <c r="CC57" s="13"/>
    </row>
    <row r="58" spans="1:81" x14ac:dyDescent="0.2">
      <c r="A58" s="11">
        <v>54</v>
      </c>
      <c r="B58" s="2" t="s">
        <v>63</v>
      </c>
      <c r="C58" s="2" t="s">
        <v>172</v>
      </c>
      <c r="D58" s="2" t="s">
        <v>742</v>
      </c>
      <c r="E58" s="2" t="s">
        <v>1093</v>
      </c>
      <c r="F58" s="2" t="s">
        <v>1162</v>
      </c>
      <c r="G58" s="2" t="s">
        <v>411</v>
      </c>
      <c r="H58" s="2" t="s">
        <v>351</v>
      </c>
      <c r="I58" s="2" t="s">
        <v>397</v>
      </c>
      <c r="J58" s="2" t="s">
        <v>460</v>
      </c>
      <c r="K58" s="2" t="s">
        <v>1163</v>
      </c>
      <c r="L58" s="2" t="s">
        <v>1169</v>
      </c>
      <c r="N58" s="2" t="s">
        <v>1165</v>
      </c>
      <c r="O58" s="2" t="s">
        <v>1164</v>
      </c>
      <c r="P58" s="2" t="s">
        <v>1161</v>
      </c>
      <c r="Q58" s="2" t="s">
        <v>545</v>
      </c>
      <c r="R58" s="2" t="s">
        <v>487</v>
      </c>
      <c r="T58" s="2" t="s">
        <v>1033</v>
      </c>
      <c r="U58" s="2" t="s">
        <v>1160</v>
      </c>
      <c r="V58" s="2" t="s">
        <v>1058</v>
      </c>
      <c r="W58" s="2" t="s">
        <v>1159</v>
      </c>
      <c r="X58" s="2" t="s">
        <v>1093</v>
      </c>
      <c r="Y58" s="2" t="s">
        <v>745</v>
      </c>
      <c r="Z58" s="2" t="s">
        <v>800</v>
      </c>
      <c r="AA58" s="2" t="s">
        <v>897</v>
      </c>
      <c r="AB58" s="2" t="s">
        <v>507</v>
      </c>
      <c r="AC58" s="2" t="s">
        <v>607</v>
      </c>
      <c r="AD58" s="2" t="s">
        <v>1158</v>
      </c>
      <c r="AF58" s="2" t="s">
        <v>1167</v>
      </c>
      <c r="AG58" s="2" t="s">
        <v>412</v>
      </c>
      <c r="AH58" s="2" t="s">
        <v>910</v>
      </c>
      <c r="AI58" s="2" t="s">
        <v>1171</v>
      </c>
      <c r="AJ58" s="2" t="s">
        <v>1168</v>
      </c>
      <c r="AK58" s="2" t="s">
        <v>455</v>
      </c>
      <c r="AL58" s="2" t="s">
        <v>473</v>
      </c>
      <c r="AM58" s="2" t="s">
        <v>1166</v>
      </c>
      <c r="AN58" s="2" t="s">
        <v>1170</v>
      </c>
      <c r="AO58" s="2"/>
      <c r="AQ58" s="2" t="s">
        <v>63</v>
      </c>
      <c r="AR58" s="13">
        <v>67</v>
      </c>
      <c r="AS58" s="13"/>
      <c r="AT58" s="13"/>
      <c r="AU58" s="13"/>
      <c r="AV58" s="13"/>
      <c r="AW58" s="13"/>
      <c r="AX58" s="13"/>
      <c r="AY58" s="13"/>
      <c r="AZ58" s="13"/>
      <c r="BA58" s="13"/>
      <c r="BB58" s="13"/>
      <c r="BC58" s="13"/>
      <c r="BD58" s="13"/>
      <c r="BE58" s="13"/>
      <c r="BF58" s="13"/>
      <c r="BG58" s="13"/>
      <c r="BH58" s="13"/>
      <c r="BI58" s="13"/>
      <c r="BJ58" s="13"/>
      <c r="BK58" s="13"/>
      <c r="BL58" s="13"/>
      <c r="BM58" s="13"/>
      <c r="BN58" s="13"/>
      <c r="BO58" s="13"/>
      <c r="BP58" s="13"/>
      <c r="BQ58" s="13"/>
      <c r="BR58" s="13"/>
      <c r="BS58" s="13"/>
      <c r="BT58" s="13"/>
      <c r="BU58" s="13"/>
      <c r="BV58" s="13">
        <v>70</v>
      </c>
      <c r="BW58" s="13">
        <v>93</v>
      </c>
      <c r="BX58" s="13"/>
      <c r="BY58" s="13"/>
      <c r="BZ58" s="13"/>
      <c r="CA58" s="13"/>
      <c r="CB58" s="13"/>
      <c r="CC58" s="13"/>
    </row>
    <row r="59" spans="1:81" x14ac:dyDescent="0.2">
      <c r="A59" s="11">
        <v>55</v>
      </c>
      <c r="B59" s="2" t="s">
        <v>64</v>
      </c>
      <c r="C59" s="2" t="s">
        <v>1175</v>
      </c>
      <c r="D59" s="2" t="s">
        <v>1177</v>
      </c>
      <c r="E59" s="2" t="s">
        <v>564</v>
      </c>
      <c r="F59" s="2" t="s">
        <v>22</v>
      </c>
      <c r="G59" s="2" t="s">
        <v>382</v>
      </c>
      <c r="H59" s="2" t="s">
        <v>451</v>
      </c>
      <c r="I59" s="2" t="s">
        <v>1015</v>
      </c>
      <c r="J59" s="2" t="s">
        <v>529</v>
      </c>
      <c r="K59" s="2" t="s">
        <v>503</v>
      </c>
      <c r="L59" s="2" t="s">
        <v>1184</v>
      </c>
      <c r="N59" s="2" t="s">
        <v>1176</v>
      </c>
      <c r="O59" s="2" t="s">
        <v>55</v>
      </c>
      <c r="P59" s="2" t="s">
        <v>1173</v>
      </c>
      <c r="Q59" s="2" t="s">
        <v>1058</v>
      </c>
      <c r="R59" s="2" t="s">
        <v>879</v>
      </c>
      <c r="T59" s="2" t="s">
        <v>568</v>
      </c>
      <c r="U59" s="2" t="s">
        <v>804</v>
      </c>
      <c r="V59" s="2" t="s">
        <v>1014</v>
      </c>
      <c r="W59" s="2" t="s">
        <v>1172</v>
      </c>
      <c r="X59" s="2" t="s">
        <v>1108</v>
      </c>
      <c r="Y59" s="2" t="s">
        <v>1178</v>
      </c>
      <c r="Z59" s="2" t="s">
        <v>417</v>
      </c>
      <c r="AA59" s="2" t="s">
        <v>607</v>
      </c>
      <c r="AB59" s="2" t="s">
        <v>1062</v>
      </c>
      <c r="AC59" s="2" t="s">
        <v>1174</v>
      </c>
      <c r="AD59" s="2" t="s">
        <v>154</v>
      </c>
      <c r="AF59" s="2" t="s">
        <v>838</v>
      </c>
      <c r="AG59" s="2" t="s">
        <v>1180</v>
      </c>
      <c r="AH59" s="2" t="s">
        <v>1181</v>
      </c>
      <c r="AI59" s="2" t="s">
        <v>478</v>
      </c>
      <c r="AJ59" s="2" t="s">
        <v>1182</v>
      </c>
      <c r="AK59" s="2" t="s">
        <v>1183</v>
      </c>
      <c r="AL59" s="2" t="s">
        <v>280</v>
      </c>
      <c r="AM59" s="2" t="s">
        <v>1179</v>
      </c>
      <c r="AN59" s="2" t="s">
        <v>1185</v>
      </c>
      <c r="AO59" s="2"/>
      <c r="AQ59" s="2" t="s">
        <v>64</v>
      </c>
      <c r="AR59" s="13"/>
      <c r="AS59" s="13"/>
      <c r="AT59" s="13">
        <v>67</v>
      </c>
      <c r="AU59" s="13"/>
      <c r="AV59" s="13"/>
      <c r="AW59" s="13"/>
      <c r="AX59" s="13">
        <v>57</v>
      </c>
      <c r="AY59" s="13">
        <v>27</v>
      </c>
      <c r="AZ59" s="13">
        <v>25</v>
      </c>
      <c r="BA59" s="13"/>
      <c r="BB59" s="13"/>
      <c r="BC59" s="13"/>
      <c r="BD59" s="13"/>
      <c r="BE59" s="13"/>
      <c r="BF59" s="13"/>
      <c r="BG59" s="13"/>
      <c r="BH59" s="13"/>
      <c r="BI59" s="13">
        <v>88</v>
      </c>
      <c r="BJ59" s="13"/>
      <c r="BK59" s="13"/>
      <c r="BL59" s="13"/>
      <c r="BM59" s="13">
        <v>66</v>
      </c>
      <c r="BN59" s="13">
        <v>47</v>
      </c>
      <c r="BO59" s="13"/>
      <c r="BP59" s="13"/>
      <c r="BQ59" s="13"/>
      <c r="BR59" s="13"/>
      <c r="BS59" s="13"/>
      <c r="BT59" s="13"/>
      <c r="BU59" s="13"/>
      <c r="BV59" s="13"/>
      <c r="BW59" s="13"/>
      <c r="BX59" s="13"/>
      <c r="BY59" s="13"/>
      <c r="BZ59" s="13"/>
      <c r="CA59" s="13"/>
      <c r="CB59" s="13"/>
      <c r="CC59" s="13"/>
    </row>
    <row r="60" spans="1:81" x14ac:dyDescent="0.2">
      <c r="A60" s="11">
        <v>56</v>
      </c>
      <c r="B60" s="2" t="s">
        <v>65</v>
      </c>
      <c r="C60" s="2" t="s">
        <v>1189</v>
      </c>
      <c r="D60" s="2" t="s">
        <v>426</v>
      </c>
      <c r="E60" s="2" t="s">
        <v>1190</v>
      </c>
      <c r="F60" s="2" t="s">
        <v>745</v>
      </c>
      <c r="G60" s="2" t="s">
        <v>377</v>
      </c>
      <c r="H60" s="2" t="s">
        <v>1194</v>
      </c>
      <c r="I60" s="2" t="s">
        <v>1062</v>
      </c>
      <c r="J60" s="2" t="s">
        <v>346</v>
      </c>
      <c r="K60" s="2" t="s">
        <v>1193</v>
      </c>
      <c r="L60" s="2" t="s">
        <v>1201</v>
      </c>
      <c r="N60" s="2" t="s">
        <v>213</v>
      </c>
      <c r="O60" s="2" t="s">
        <v>1117</v>
      </c>
      <c r="P60" s="2" t="s">
        <v>1187</v>
      </c>
      <c r="Q60" s="2" t="s">
        <v>488</v>
      </c>
      <c r="R60" s="2" t="s">
        <v>1191</v>
      </c>
      <c r="T60" s="2" t="s">
        <v>1192</v>
      </c>
      <c r="U60" s="2" t="s">
        <v>106</v>
      </c>
      <c r="V60" s="2" t="s">
        <v>398</v>
      </c>
      <c r="W60" s="2" t="s">
        <v>55</v>
      </c>
      <c r="X60" s="2" t="s">
        <v>1197</v>
      </c>
      <c r="Y60" s="2" t="s">
        <v>1075</v>
      </c>
      <c r="Z60" s="2" t="s">
        <v>1195</v>
      </c>
      <c r="AA60" s="2" t="s">
        <v>1196</v>
      </c>
      <c r="AB60" s="2" t="s">
        <v>928</v>
      </c>
      <c r="AC60" s="2" t="s">
        <v>1188</v>
      </c>
      <c r="AD60" s="2" t="s">
        <v>414</v>
      </c>
      <c r="AF60" s="2" t="s">
        <v>1068</v>
      </c>
      <c r="AG60" s="2" t="s">
        <v>436</v>
      </c>
      <c r="AH60" s="2" t="s">
        <v>466</v>
      </c>
      <c r="AI60" s="2" t="s">
        <v>1202</v>
      </c>
      <c r="AJ60" s="2" t="s">
        <v>1199</v>
      </c>
      <c r="AK60" s="2" t="s">
        <v>932</v>
      </c>
      <c r="AL60" s="2" t="s">
        <v>1200</v>
      </c>
      <c r="AM60" s="2" t="s">
        <v>1198</v>
      </c>
      <c r="AN60" s="2" t="s">
        <v>58</v>
      </c>
      <c r="AO60" s="2"/>
      <c r="AQ60" s="2" t="s">
        <v>65</v>
      </c>
      <c r="AR60" s="13"/>
      <c r="AS60" s="13"/>
      <c r="AT60" s="13"/>
      <c r="AU60" s="13"/>
      <c r="AV60" s="13"/>
      <c r="AW60" s="13"/>
      <c r="AX60" s="13"/>
      <c r="AY60" s="13"/>
      <c r="AZ60" s="13"/>
      <c r="BA60" s="13"/>
      <c r="BB60" s="13"/>
      <c r="BC60" s="13"/>
      <c r="BD60" s="13"/>
      <c r="BE60" s="13"/>
      <c r="BF60" s="13"/>
      <c r="BG60" s="13"/>
      <c r="BH60" s="13"/>
      <c r="BI60" s="13"/>
      <c r="BJ60" s="13"/>
      <c r="BK60" s="13"/>
      <c r="BL60" s="13"/>
      <c r="BM60" s="13"/>
      <c r="BN60" s="13"/>
      <c r="BO60" s="13"/>
      <c r="BP60" s="13"/>
      <c r="BQ60" s="13"/>
      <c r="BR60" s="13"/>
      <c r="BS60" s="13"/>
      <c r="BT60" s="13"/>
      <c r="BU60" s="13">
        <v>41</v>
      </c>
      <c r="BV60" s="13"/>
      <c r="BW60" s="13"/>
      <c r="BX60" s="13"/>
      <c r="BY60" s="13"/>
      <c r="BZ60" s="13"/>
      <c r="CA60" s="13"/>
      <c r="CB60" s="13"/>
      <c r="CC60" s="13"/>
    </row>
    <row r="61" spans="1:81" x14ac:dyDescent="0.2">
      <c r="A61" s="11">
        <v>57</v>
      </c>
      <c r="B61" s="2" t="s">
        <v>66</v>
      </c>
      <c r="C61" s="2" t="s">
        <v>1045</v>
      </c>
      <c r="D61" s="2" t="s">
        <v>577</v>
      </c>
      <c r="E61" s="2" t="s">
        <v>1206</v>
      </c>
      <c r="F61" s="2" t="s">
        <v>103</v>
      </c>
      <c r="G61" s="2" t="s">
        <v>689</v>
      </c>
      <c r="H61" s="2" t="s">
        <v>439</v>
      </c>
      <c r="I61" s="2" t="s">
        <v>64</v>
      </c>
      <c r="J61" s="2" t="s">
        <v>439</v>
      </c>
      <c r="K61" s="2" t="s">
        <v>789</v>
      </c>
      <c r="L61" s="2" t="s">
        <v>1210</v>
      </c>
      <c r="N61" s="2" t="s">
        <v>530</v>
      </c>
      <c r="O61" s="2" t="s">
        <v>745</v>
      </c>
      <c r="P61" s="2" t="s">
        <v>140</v>
      </c>
      <c r="Q61" s="2" t="s">
        <v>726</v>
      </c>
      <c r="R61" s="2" t="s">
        <v>1204</v>
      </c>
      <c r="T61" s="2" t="s">
        <v>426</v>
      </c>
      <c r="U61" s="2" t="s">
        <v>717</v>
      </c>
      <c r="V61" s="2" t="s">
        <v>1204</v>
      </c>
      <c r="W61" s="2" t="s">
        <v>1194</v>
      </c>
      <c r="X61" s="2" t="s">
        <v>954</v>
      </c>
      <c r="Y61" s="2" t="s">
        <v>1207</v>
      </c>
      <c r="Z61" s="2" t="s">
        <v>1095</v>
      </c>
      <c r="AA61" s="2" t="s">
        <v>618</v>
      </c>
      <c r="AB61" s="2" t="s">
        <v>291</v>
      </c>
      <c r="AC61" s="2" t="s">
        <v>1205</v>
      </c>
      <c r="AD61" s="2" t="s">
        <v>697</v>
      </c>
      <c r="AF61" s="2" t="s">
        <v>74</v>
      </c>
      <c r="AG61" s="2" t="s">
        <v>651</v>
      </c>
      <c r="AH61" s="2" t="s">
        <v>432</v>
      </c>
      <c r="AI61" s="2" t="s">
        <v>552</v>
      </c>
      <c r="AJ61" s="2" t="s">
        <v>1209</v>
      </c>
      <c r="AK61" s="2" t="s">
        <v>780</v>
      </c>
      <c r="AL61" s="2" t="s">
        <v>1006</v>
      </c>
      <c r="AM61" s="2" t="s">
        <v>1208</v>
      </c>
      <c r="AN61" s="2" t="s">
        <v>75</v>
      </c>
      <c r="AO61" s="2"/>
      <c r="AQ61" s="2" t="s">
        <v>66</v>
      </c>
      <c r="AR61" s="13"/>
      <c r="AS61" s="13"/>
      <c r="AT61" s="13"/>
      <c r="AU61" s="13"/>
      <c r="AV61" s="13"/>
      <c r="AW61" s="13"/>
      <c r="AX61" s="13"/>
      <c r="AY61" s="13"/>
      <c r="AZ61" s="13"/>
      <c r="BA61" s="13"/>
      <c r="BB61" s="13"/>
      <c r="BC61" s="13"/>
      <c r="BD61" s="13"/>
      <c r="BE61" s="13"/>
      <c r="BF61" s="13"/>
      <c r="BG61" s="13"/>
      <c r="BH61" s="13"/>
      <c r="BI61" s="13"/>
      <c r="BJ61" s="13"/>
      <c r="BK61" s="13"/>
      <c r="BL61" s="13"/>
      <c r="BM61" s="13"/>
      <c r="BN61" s="13"/>
      <c r="BO61" s="13"/>
      <c r="BP61" s="13"/>
      <c r="BQ61" s="13"/>
      <c r="BR61" s="13"/>
      <c r="BS61" s="13"/>
      <c r="BT61" s="13"/>
      <c r="BU61" s="13"/>
      <c r="BV61" s="13"/>
      <c r="BW61" s="13"/>
      <c r="BX61" s="13"/>
      <c r="BY61" s="13"/>
      <c r="BZ61" s="13">
        <v>16</v>
      </c>
      <c r="CA61" s="13"/>
      <c r="CB61" s="13"/>
      <c r="CC61" s="13"/>
    </row>
    <row r="62" spans="1:81" x14ac:dyDescent="0.2">
      <c r="A62" s="11">
        <v>58</v>
      </c>
      <c r="B62" s="2" t="s">
        <v>67</v>
      </c>
      <c r="C62" s="2" t="s">
        <v>1025</v>
      </c>
      <c r="D62" s="2" t="s">
        <v>1213</v>
      </c>
      <c r="E62" s="2" t="s">
        <v>657</v>
      </c>
      <c r="F62" s="2" t="s">
        <v>642</v>
      </c>
      <c r="G62" s="2" t="s">
        <v>134</v>
      </c>
      <c r="H62" s="2" t="s">
        <v>360</v>
      </c>
      <c r="I62" s="2" t="s">
        <v>479</v>
      </c>
      <c r="J62" s="2" t="s">
        <v>1093</v>
      </c>
      <c r="K62" s="2" t="s">
        <v>613</v>
      </c>
      <c r="L62" s="2" t="s">
        <v>1218</v>
      </c>
      <c r="N62" s="2" t="s">
        <v>419</v>
      </c>
      <c r="O62" s="2" t="s">
        <v>613</v>
      </c>
      <c r="P62" s="2" t="s">
        <v>103</v>
      </c>
      <c r="Q62" s="2" t="s">
        <v>1204</v>
      </c>
      <c r="R62" s="2" t="s">
        <v>1014</v>
      </c>
      <c r="T62" s="2" t="s">
        <v>27</v>
      </c>
      <c r="U62" s="2" t="s">
        <v>851</v>
      </c>
      <c r="V62" s="2" t="s">
        <v>435</v>
      </c>
      <c r="W62" s="2" t="s">
        <v>1142</v>
      </c>
      <c r="X62" s="2" t="s">
        <v>1214</v>
      </c>
      <c r="Y62" s="2" t="s">
        <v>30</v>
      </c>
      <c r="Z62" s="2" t="s">
        <v>868</v>
      </c>
      <c r="AA62" s="2" t="s">
        <v>347</v>
      </c>
      <c r="AB62" s="2" t="s">
        <v>1127</v>
      </c>
      <c r="AC62" s="2" t="s">
        <v>380</v>
      </c>
      <c r="AD62" s="2" t="s">
        <v>1212</v>
      </c>
      <c r="AF62" s="2" t="s">
        <v>432</v>
      </c>
      <c r="AG62" s="2" t="s">
        <v>435</v>
      </c>
      <c r="AH62" s="2" t="s">
        <v>1215</v>
      </c>
      <c r="AI62" s="2" t="s">
        <v>27</v>
      </c>
      <c r="AJ62" s="2" t="s">
        <v>1129</v>
      </c>
      <c r="AK62" s="2" t="s">
        <v>1216</v>
      </c>
      <c r="AL62" s="2" t="s">
        <v>1217</v>
      </c>
      <c r="AM62" s="2" t="s">
        <v>810</v>
      </c>
      <c r="AN62" s="2" t="s">
        <v>394</v>
      </c>
      <c r="AO62" s="2"/>
      <c r="AQ62" s="2" t="s">
        <v>67</v>
      </c>
      <c r="AR62" s="13">
        <v>27</v>
      </c>
      <c r="AS62" s="13">
        <v>3</v>
      </c>
      <c r="AT62" s="13"/>
      <c r="AU62" s="13">
        <v>9</v>
      </c>
      <c r="AV62" s="13"/>
      <c r="AW62" s="13"/>
      <c r="AX62" s="13"/>
      <c r="AY62" s="13"/>
      <c r="AZ62" s="13"/>
      <c r="BA62" s="13"/>
      <c r="BB62" s="13"/>
      <c r="BC62" s="13">
        <v>91</v>
      </c>
      <c r="BD62" s="13"/>
      <c r="BE62" s="13"/>
      <c r="BF62" s="13">
        <v>48</v>
      </c>
      <c r="BG62" s="13">
        <v>37</v>
      </c>
      <c r="BH62" s="13"/>
      <c r="BI62" s="13">
        <v>75</v>
      </c>
      <c r="BJ62" s="13"/>
      <c r="BK62" s="13">
        <v>49</v>
      </c>
      <c r="BL62" s="13"/>
      <c r="BM62" s="13"/>
      <c r="BN62" s="13"/>
      <c r="BO62" s="13"/>
      <c r="BP62" s="13"/>
      <c r="BQ62" s="13"/>
      <c r="BR62" s="13"/>
      <c r="BS62" s="13"/>
      <c r="BT62" s="13"/>
      <c r="BU62" s="13"/>
      <c r="BV62" s="13"/>
      <c r="BW62" s="13"/>
      <c r="BX62" s="13"/>
      <c r="BY62" s="13"/>
      <c r="BZ62" s="13"/>
      <c r="CA62" s="13"/>
      <c r="CB62" s="13"/>
      <c r="CC62" s="13"/>
    </row>
    <row r="63" spans="1:81" x14ac:dyDescent="0.2">
      <c r="A63" s="11">
        <v>59</v>
      </c>
      <c r="B63" s="2" t="s">
        <v>68</v>
      </c>
      <c r="C63" s="2" t="s">
        <v>1041</v>
      </c>
      <c r="D63" s="2" t="s">
        <v>351</v>
      </c>
      <c r="E63" s="2" t="s">
        <v>568</v>
      </c>
      <c r="F63" s="2" t="s">
        <v>20</v>
      </c>
      <c r="G63" s="2" t="s">
        <v>1225</v>
      </c>
      <c r="H63" s="2" t="s">
        <v>137</v>
      </c>
      <c r="I63" s="2" t="s">
        <v>1061</v>
      </c>
      <c r="J63" s="2" t="s">
        <v>478</v>
      </c>
      <c r="K63" s="2" t="s">
        <v>432</v>
      </c>
      <c r="L63" s="2" t="s">
        <v>1108</v>
      </c>
      <c r="N63" s="2" t="s">
        <v>355</v>
      </c>
      <c r="O63" s="2" t="s">
        <v>356</v>
      </c>
      <c r="P63" s="2" t="s">
        <v>1222</v>
      </c>
      <c r="Q63" s="2" t="s">
        <v>1023</v>
      </c>
      <c r="R63" s="2" t="s">
        <v>688</v>
      </c>
      <c r="T63" s="2" t="s">
        <v>665</v>
      </c>
      <c r="U63" s="2" t="s">
        <v>1220</v>
      </c>
      <c r="V63" s="2" t="s">
        <v>1221</v>
      </c>
      <c r="W63" s="2" t="s">
        <v>1219</v>
      </c>
      <c r="X63" s="2" t="s">
        <v>174</v>
      </c>
      <c r="Y63" s="2" t="s">
        <v>750</v>
      </c>
      <c r="Z63" s="2" t="s">
        <v>1226</v>
      </c>
      <c r="AA63" s="2" t="s">
        <v>1227</v>
      </c>
      <c r="AB63" s="2" t="s">
        <v>1224</v>
      </c>
      <c r="AC63" s="2" t="s">
        <v>1223</v>
      </c>
      <c r="AD63" s="2" t="s">
        <v>1050</v>
      </c>
      <c r="AF63" s="2" t="s">
        <v>1137</v>
      </c>
      <c r="AG63" s="2" t="s">
        <v>1229</v>
      </c>
      <c r="AH63" s="2" t="s">
        <v>960</v>
      </c>
      <c r="AI63" s="2" t="s">
        <v>1233</v>
      </c>
      <c r="AJ63" s="2" t="s">
        <v>1230</v>
      </c>
      <c r="AK63" s="2" t="s">
        <v>1231</v>
      </c>
      <c r="AL63" s="2" t="s">
        <v>919</v>
      </c>
      <c r="AM63" s="2" t="s">
        <v>1228</v>
      </c>
      <c r="AN63" s="2" t="s">
        <v>1232</v>
      </c>
      <c r="AO63" s="2"/>
      <c r="AQ63" s="2" t="s">
        <v>68</v>
      </c>
      <c r="AR63" s="13"/>
      <c r="AS63" s="13"/>
      <c r="AT63" s="13">
        <v>84</v>
      </c>
      <c r="AU63" s="13"/>
      <c r="AV63" s="13"/>
      <c r="AW63" s="13"/>
      <c r="AX63" s="13"/>
      <c r="AY63" s="13"/>
      <c r="AZ63" s="13"/>
      <c r="BA63" s="13">
        <v>47</v>
      </c>
      <c r="BB63" s="13"/>
      <c r="BC63" s="13"/>
      <c r="BD63" s="13"/>
      <c r="BE63" s="13">
        <v>45</v>
      </c>
      <c r="BF63" s="13">
        <v>27</v>
      </c>
      <c r="BG63" s="13">
        <v>100</v>
      </c>
      <c r="BH63" s="13"/>
      <c r="BI63" s="13"/>
      <c r="BJ63" s="13">
        <v>6</v>
      </c>
      <c r="BK63" s="13">
        <v>2</v>
      </c>
      <c r="BL63" s="13"/>
      <c r="BM63" s="13"/>
      <c r="BN63" s="13"/>
      <c r="BO63" s="13"/>
      <c r="BP63" s="13"/>
      <c r="BQ63" s="13"/>
      <c r="BR63" s="13"/>
      <c r="BS63" s="13"/>
      <c r="BT63" s="13"/>
      <c r="BU63" s="13"/>
      <c r="BV63" s="13"/>
      <c r="BW63" s="13"/>
      <c r="BX63" s="13"/>
      <c r="BY63" s="13"/>
      <c r="BZ63" s="13"/>
      <c r="CA63" s="13"/>
      <c r="CB63" s="13"/>
      <c r="CC63" s="13"/>
    </row>
    <row r="64" spans="1:81" x14ac:dyDescent="0.2">
      <c r="A64" s="11">
        <v>60</v>
      </c>
      <c r="B64" s="2" t="s">
        <v>69</v>
      </c>
      <c r="C64" s="2" t="s">
        <v>1237</v>
      </c>
      <c r="D64" s="2" t="s">
        <v>1242</v>
      </c>
      <c r="E64" s="2" t="s">
        <v>639</v>
      </c>
      <c r="F64" s="2" t="s">
        <v>661</v>
      </c>
      <c r="G64" s="2" t="s">
        <v>512</v>
      </c>
      <c r="H64" s="2" t="s">
        <v>534</v>
      </c>
      <c r="I64" s="2" t="s">
        <v>1241</v>
      </c>
      <c r="J64" s="2" t="s">
        <v>1239</v>
      </c>
      <c r="K64" s="2" t="s">
        <v>1240</v>
      </c>
      <c r="L64" s="2" t="s">
        <v>1246</v>
      </c>
      <c r="N64" s="2" t="s">
        <v>386</v>
      </c>
      <c r="O64" s="2" t="s">
        <v>134</v>
      </c>
      <c r="P64" s="2" t="s">
        <v>1235</v>
      </c>
      <c r="Q64" s="2" t="s">
        <v>642</v>
      </c>
      <c r="R64" s="2" t="s">
        <v>785</v>
      </c>
      <c r="T64" s="2" t="s">
        <v>42</v>
      </c>
      <c r="U64" s="2" t="s">
        <v>718</v>
      </c>
      <c r="V64" s="2" t="s">
        <v>599</v>
      </c>
      <c r="W64" s="2" t="s">
        <v>804</v>
      </c>
      <c r="X64" s="2" t="s">
        <v>614</v>
      </c>
      <c r="Y64" s="2" t="s">
        <v>977</v>
      </c>
      <c r="Z64" s="2" t="s">
        <v>1243</v>
      </c>
      <c r="AA64" s="2" t="s">
        <v>1244</v>
      </c>
      <c r="AB64" s="2" t="s">
        <v>1238</v>
      </c>
      <c r="AC64" s="2" t="s">
        <v>1236</v>
      </c>
      <c r="AD64" s="2" t="s">
        <v>1190</v>
      </c>
      <c r="AF64" s="2" t="s">
        <v>384</v>
      </c>
      <c r="AG64" s="2" t="s">
        <v>29</v>
      </c>
      <c r="AH64" s="2" t="s">
        <v>885</v>
      </c>
      <c r="AI64" s="2" t="s">
        <v>1248</v>
      </c>
      <c r="AJ64" s="2" t="s">
        <v>1245</v>
      </c>
      <c r="AK64" s="2" t="s">
        <v>995</v>
      </c>
      <c r="AL64" s="2" t="s">
        <v>442</v>
      </c>
      <c r="AM64" s="2" t="s">
        <v>70</v>
      </c>
      <c r="AN64" s="2" t="s">
        <v>1247</v>
      </c>
      <c r="AO64" s="2"/>
      <c r="AQ64" s="2" t="s">
        <v>69</v>
      </c>
      <c r="AR64" s="13"/>
      <c r="AS64" s="13"/>
      <c r="AT64" s="13"/>
      <c r="AU64" s="13"/>
      <c r="AV64" s="13"/>
      <c r="AW64" s="13"/>
      <c r="AX64" s="13"/>
      <c r="AY64" s="13"/>
      <c r="AZ64" s="13"/>
      <c r="BA64" s="13"/>
      <c r="BB64" s="13"/>
      <c r="BC64" s="13"/>
      <c r="BD64" s="13"/>
      <c r="BE64" s="13"/>
      <c r="BF64" s="13">
        <v>81</v>
      </c>
      <c r="BG64" s="13">
        <v>89</v>
      </c>
      <c r="BH64" s="13"/>
      <c r="BI64" s="13"/>
      <c r="BJ64" s="13"/>
      <c r="BK64" s="13"/>
      <c r="BL64" s="13"/>
      <c r="BM64" s="13"/>
      <c r="BN64" s="13"/>
      <c r="BO64" s="13"/>
      <c r="BP64" s="13"/>
      <c r="BQ64" s="13"/>
      <c r="BR64" s="13"/>
      <c r="BS64" s="13"/>
      <c r="BT64" s="13"/>
      <c r="BU64" s="13"/>
      <c r="BV64" s="13"/>
      <c r="BW64" s="13"/>
      <c r="BX64" s="13"/>
      <c r="BY64" s="13"/>
      <c r="BZ64" s="13"/>
      <c r="CA64" s="13"/>
      <c r="CB64" s="13"/>
      <c r="CC64" s="13"/>
    </row>
    <row r="65" spans="1:81" x14ac:dyDescent="0.2">
      <c r="A65" s="11">
        <v>61</v>
      </c>
      <c r="B65" s="2" t="s">
        <v>70</v>
      </c>
      <c r="C65" s="2" t="s">
        <v>760</v>
      </c>
      <c r="D65" s="2" t="s">
        <v>231</v>
      </c>
      <c r="E65" s="2" t="s">
        <v>1194</v>
      </c>
      <c r="F65" s="2" t="s">
        <v>375</v>
      </c>
      <c r="G65" s="2" t="s">
        <v>901</v>
      </c>
      <c r="H65" s="2" t="s">
        <v>420</v>
      </c>
      <c r="I65" s="2" t="s">
        <v>927</v>
      </c>
      <c r="J65" s="2" t="s">
        <v>1115</v>
      </c>
      <c r="K65" s="2" t="s">
        <v>881</v>
      </c>
      <c r="L65" s="2" t="s">
        <v>1260</v>
      </c>
      <c r="N65" s="2" t="s">
        <v>459</v>
      </c>
      <c r="O65" s="2" t="s">
        <v>608</v>
      </c>
      <c r="P65" s="2" t="s">
        <v>1251</v>
      </c>
      <c r="Q65" s="2" t="s">
        <v>1254</v>
      </c>
      <c r="R65" s="2" t="s">
        <v>1255</v>
      </c>
      <c r="T65" s="2" t="s">
        <v>1165</v>
      </c>
      <c r="U65" s="2" t="s">
        <v>1250</v>
      </c>
      <c r="V65" s="2" t="s">
        <v>744</v>
      </c>
      <c r="W65" s="2" t="s">
        <v>1249</v>
      </c>
      <c r="X65" s="2" t="s">
        <v>146</v>
      </c>
      <c r="Y65" s="2" t="s">
        <v>346</v>
      </c>
      <c r="Z65" s="2" t="s">
        <v>43</v>
      </c>
      <c r="AA65" s="2" t="s">
        <v>1252</v>
      </c>
      <c r="AB65" s="2" t="s">
        <v>1253</v>
      </c>
      <c r="AC65" s="2" t="s">
        <v>1252</v>
      </c>
      <c r="AD65" s="2" t="s">
        <v>79</v>
      </c>
      <c r="AF65" s="2" t="s">
        <v>862</v>
      </c>
      <c r="AG65" s="2" t="s">
        <v>924</v>
      </c>
      <c r="AH65" s="2" t="s">
        <v>1256</v>
      </c>
      <c r="AI65" s="2" t="s">
        <v>894</v>
      </c>
      <c r="AJ65" s="2" t="s">
        <v>1257</v>
      </c>
      <c r="AK65" s="2" t="s">
        <v>1258</v>
      </c>
      <c r="AL65" s="2" t="s">
        <v>1259</v>
      </c>
      <c r="AM65" s="2" t="s">
        <v>985</v>
      </c>
      <c r="AN65" s="2" t="s">
        <v>1261</v>
      </c>
      <c r="AO65" s="2"/>
      <c r="AQ65" s="2" t="s">
        <v>70</v>
      </c>
      <c r="AR65" s="13">
        <v>44</v>
      </c>
      <c r="AS65" s="13"/>
      <c r="AT65" s="13"/>
      <c r="AU65" s="13">
        <v>70</v>
      </c>
      <c r="AV65" s="13"/>
      <c r="AW65" s="13"/>
      <c r="AX65" s="13"/>
      <c r="AY65" s="13"/>
      <c r="AZ65" s="13"/>
      <c r="BA65" s="13"/>
      <c r="BB65" s="13"/>
      <c r="BC65" s="13"/>
      <c r="BD65" s="13"/>
      <c r="BE65" s="13"/>
      <c r="BF65" s="13">
        <v>95</v>
      </c>
      <c r="BG65" s="13">
        <v>33</v>
      </c>
      <c r="BH65" s="13"/>
      <c r="BI65" s="13"/>
      <c r="BJ65" s="13"/>
      <c r="BK65" s="13"/>
      <c r="BL65" s="13"/>
      <c r="BM65" s="13"/>
      <c r="BN65" s="13"/>
      <c r="BO65" s="13"/>
      <c r="BP65" s="13"/>
      <c r="BQ65" s="13"/>
      <c r="BR65" s="13"/>
      <c r="BS65" s="13"/>
      <c r="BT65" s="13"/>
      <c r="BU65" s="13">
        <v>93</v>
      </c>
      <c r="BV65" s="13"/>
      <c r="BW65" s="13"/>
      <c r="BX65" s="13"/>
      <c r="BY65" s="13"/>
      <c r="BZ65" s="13">
        <v>8</v>
      </c>
      <c r="CA65" s="13"/>
      <c r="CB65" s="13">
        <v>60</v>
      </c>
      <c r="CC65" s="13"/>
    </row>
    <row r="66" spans="1:81" x14ac:dyDescent="0.2">
      <c r="A66" s="11">
        <v>62</v>
      </c>
      <c r="B66" s="2" t="s">
        <v>71</v>
      </c>
      <c r="C66" s="2" t="s">
        <v>650</v>
      </c>
      <c r="D66" s="2" t="s">
        <v>689</v>
      </c>
      <c r="E66" s="2" t="s">
        <v>434</v>
      </c>
      <c r="F66" s="2" t="s">
        <v>628</v>
      </c>
      <c r="G66" s="2" t="s">
        <v>1142</v>
      </c>
      <c r="H66" s="2" t="s">
        <v>464</v>
      </c>
      <c r="I66" s="2" t="s">
        <v>1267</v>
      </c>
      <c r="J66" s="2" t="s">
        <v>377</v>
      </c>
      <c r="K66" s="2" t="s">
        <v>1267</v>
      </c>
      <c r="L66" s="2" t="s">
        <v>1277</v>
      </c>
      <c r="N66" s="2" t="s">
        <v>398</v>
      </c>
      <c r="O66" s="2" t="s">
        <v>1268</v>
      </c>
      <c r="P66" s="2" t="s">
        <v>1262</v>
      </c>
      <c r="Q66" s="2" t="s">
        <v>1265</v>
      </c>
      <c r="R66" s="2" t="s">
        <v>1266</v>
      </c>
      <c r="T66" s="2" t="s">
        <v>911</v>
      </c>
      <c r="U66" s="2" t="s">
        <v>935</v>
      </c>
      <c r="V66" s="2" t="s">
        <v>482</v>
      </c>
      <c r="W66" s="2" t="s">
        <v>745</v>
      </c>
      <c r="X66" s="2" t="s">
        <v>613</v>
      </c>
      <c r="Y66" s="2" t="s">
        <v>1271</v>
      </c>
      <c r="Z66" s="2" t="s">
        <v>1269</v>
      </c>
      <c r="AA66" s="2" t="s">
        <v>1270</v>
      </c>
      <c r="AB66" s="2" t="s">
        <v>1264</v>
      </c>
      <c r="AC66" s="2" t="s">
        <v>1263</v>
      </c>
      <c r="AD66" s="2" t="s">
        <v>1013</v>
      </c>
      <c r="AF66" s="2" t="s">
        <v>1274</v>
      </c>
      <c r="AG66" s="2" t="s">
        <v>1273</v>
      </c>
      <c r="AH66" s="2" t="s">
        <v>670</v>
      </c>
      <c r="AI66" s="2" t="s">
        <v>1278</v>
      </c>
      <c r="AJ66" s="2" t="s">
        <v>1275</v>
      </c>
      <c r="AK66" s="2" t="s">
        <v>1276</v>
      </c>
      <c r="AL66" s="2" t="s">
        <v>578</v>
      </c>
      <c r="AM66" s="2" t="s">
        <v>1272</v>
      </c>
      <c r="AN66" s="2" t="s">
        <v>1276</v>
      </c>
      <c r="AO66" s="2"/>
      <c r="AQ66" s="2" t="s">
        <v>71</v>
      </c>
      <c r="AR66" s="13"/>
      <c r="AS66" s="13"/>
      <c r="AT66" s="13"/>
      <c r="AU66" s="13">
        <v>94</v>
      </c>
      <c r="AV66" s="13"/>
      <c r="AW66" s="13">
        <v>47</v>
      </c>
      <c r="AX66" s="13"/>
      <c r="AY66" s="13"/>
      <c r="AZ66" s="13"/>
      <c r="BA66" s="13"/>
      <c r="BB66" s="13"/>
      <c r="BC66" s="13"/>
      <c r="BD66" s="13"/>
      <c r="BE66" s="13"/>
      <c r="BF66" s="13"/>
      <c r="BG66" s="13"/>
      <c r="BH66" s="13"/>
      <c r="BI66" s="13"/>
      <c r="BJ66" s="13"/>
      <c r="BK66" s="13"/>
      <c r="BL66" s="13"/>
      <c r="BM66" s="13"/>
      <c r="BN66" s="13"/>
      <c r="BO66" s="13"/>
      <c r="BP66" s="13"/>
      <c r="BQ66" s="13"/>
      <c r="BR66" s="13"/>
      <c r="BS66" s="13"/>
      <c r="BT66" s="13"/>
      <c r="BU66" s="13"/>
      <c r="BV66" s="13"/>
      <c r="BW66" s="13"/>
      <c r="BX66" s="13"/>
      <c r="BY66" s="13"/>
      <c r="BZ66" s="13"/>
      <c r="CA66" s="13"/>
      <c r="CB66" s="13"/>
      <c r="CC66" s="13"/>
    </row>
    <row r="67" spans="1:81" x14ac:dyDescent="0.2">
      <c r="A67" s="11">
        <v>63</v>
      </c>
      <c r="B67" s="2" t="s">
        <v>72</v>
      </c>
      <c r="C67" s="2" t="s">
        <v>699</v>
      </c>
      <c r="D67" s="2" t="s">
        <v>10</v>
      </c>
      <c r="E67" s="2" t="s">
        <v>451</v>
      </c>
      <c r="F67" s="2" t="s">
        <v>616</v>
      </c>
      <c r="G67" s="2" t="s">
        <v>730</v>
      </c>
      <c r="H67" s="2" t="s">
        <v>1281</v>
      </c>
      <c r="I67" s="2" t="s">
        <v>1280</v>
      </c>
      <c r="J67" s="2" t="s">
        <v>745</v>
      </c>
      <c r="K67" s="2" t="s">
        <v>512</v>
      </c>
      <c r="L67" s="2" t="s">
        <v>35</v>
      </c>
      <c r="N67" s="2" t="s">
        <v>457</v>
      </c>
      <c r="O67" s="2" t="s">
        <v>451</v>
      </c>
      <c r="P67" s="2" t="s">
        <v>915</v>
      </c>
      <c r="Q67" s="2" t="s">
        <v>755</v>
      </c>
      <c r="R67" s="2" t="s">
        <v>495</v>
      </c>
      <c r="T67" s="2" t="s">
        <v>732</v>
      </c>
      <c r="U67" s="2" t="s">
        <v>742</v>
      </c>
      <c r="V67" s="2" t="s">
        <v>991</v>
      </c>
      <c r="W67" s="2" t="s">
        <v>1279</v>
      </c>
      <c r="X67" s="2" t="s">
        <v>347</v>
      </c>
      <c r="Y67" s="2" t="s">
        <v>46</v>
      </c>
      <c r="Z67" s="2" t="s">
        <v>1282</v>
      </c>
      <c r="AA67" s="2" t="s">
        <v>1283</v>
      </c>
      <c r="AB67" s="2" t="s">
        <v>887</v>
      </c>
      <c r="AC67" s="2" t="s">
        <v>1075</v>
      </c>
      <c r="AD67" s="2" t="s">
        <v>1216</v>
      </c>
      <c r="AF67" s="2" t="s">
        <v>517</v>
      </c>
      <c r="AG67" s="2" t="s">
        <v>1227</v>
      </c>
      <c r="AH67" s="2" t="s">
        <v>504</v>
      </c>
      <c r="AI67" s="2" t="s">
        <v>50</v>
      </c>
      <c r="AJ67" s="2" t="s">
        <v>1232</v>
      </c>
      <c r="AK67" s="2" t="s">
        <v>1285</v>
      </c>
      <c r="AL67" s="2" t="s">
        <v>1286</v>
      </c>
      <c r="AM67" s="2" t="s">
        <v>1284</v>
      </c>
      <c r="AN67" s="2" t="s">
        <v>627</v>
      </c>
      <c r="AO67" s="2"/>
      <c r="AQ67" s="2" t="s">
        <v>72</v>
      </c>
      <c r="AR67" s="13"/>
      <c r="AS67" s="13"/>
      <c r="AT67" s="13"/>
      <c r="AU67" s="13"/>
      <c r="AV67" s="13"/>
      <c r="AW67" s="13"/>
      <c r="AX67" s="13"/>
      <c r="AY67" s="13"/>
      <c r="AZ67" s="13"/>
      <c r="BA67" s="13"/>
      <c r="BB67" s="13"/>
      <c r="BC67" s="13"/>
      <c r="BD67" s="13"/>
      <c r="BE67" s="13"/>
      <c r="BF67" s="13"/>
      <c r="BG67" s="13"/>
      <c r="BH67" s="13"/>
      <c r="BI67" s="13"/>
      <c r="BJ67" s="13"/>
      <c r="BK67" s="13"/>
      <c r="BL67" s="13"/>
      <c r="BM67" s="13"/>
      <c r="BN67" s="13"/>
      <c r="BO67" s="13"/>
      <c r="BP67" s="13"/>
      <c r="BQ67" s="13"/>
      <c r="BR67" s="13"/>
      <c r="BS67" s="13"/>
      <c r="BT67" s="13"/>
      <c r="BU67" s="13"/>
      <c r="BV67" s="13"/>
      <c r="BW67" s="13"/>
      <c r="BX67" s="13"/>
      <c r="BY67" s="13"/>
      <c r="BZ67" s="13"/>
      <c r="CA67" s="13"/>
      <c r="CB67" s="13"/>
      <c r="CC67" s="13"/>
    </row>
    <row r="68" spans="1:81" x14ac:dyDescent="0.2">
      <c r="A68" s="11">
        <v>64</v>
      </c>
      <c r="B68" s="2" t="s">
        <v>73</v>
      </c>
      <c r="C68" s="2" t="s">
        <v>991</v>
      </c>
      <c r="D68" s="2" t="s">
        <v>17</v>
      </c>
      <c r="E68" s="2" t="s">
        <v>742</v>
      </c>
      <c r="F68" s="2" t="s">
        <v>732</v>
      </c>
      <c r="G68" s="2" t="s">
        <v>406</v>
      </c>
      <c r="H68" s="2" t="s">
        <v>386</v>
      </c>
      <c r="I68" s="2" t="s">
        <v>544</v>
      </c>
      <c r="J68" s="2" t="s">
        <v>869</v>
      </c>
      <c r="K68" s="2" t="s">
        <v>1093</v>
      </c>
      <c r="L68" s="2" t="s">
        <v>1295</v>
      </c>
      <c r="N68" s="2" t="s">
        <v>54</v>
      </c>
      <c r="O68" s="2" t="s">
        <v>453</v>
      </c>
      <c r="P68" s="2" t="s">
        <v>1289</v>
      </c>
      <c r="Q68" s="2" t="s">
        <v>1291</v>
      </c>
      <c r="R68" s="2" t="s">
        <v>1010</v>
      </c>
      <c r="T68" s="2" t="s">
        <v>615</v>
      </c>
      <c r="U68" s="2" t="s">
        <v>1108</v>
      </c>
      <c r="V68" s="2" t="s">
        <v>969</v>
      </c>
      <c r="W68" s="2" t="s">
        <v>1288</v>
      </c>
      <c r="X68" s="2" t="s">
        <v>599</v>
      </c>
      <c r="Y68" s="2" t="s">
        <v>24</v>
      </c>
      <c r="Z68" s="2" t="s">
        <v>1292</v>
      </c>
      <c r="AA68" s="2" t="s">
        <v>10</v>
      </c>
      <c r="AB68" s="2" t="s">
        <v>1290</v>
      </c>
      <c r="AC68" s="2" t="s">
        <v>136</v>
      </c>
      <c r="AD68" s="2" t="s">
        <v>1236</v>
      </c>
      <c r="AF68" s="2" t="s">
        <v>901</v>
      </c>
      <c r="AG68" s="2" t="s">
        <v>14</v>
      </c>
      <c r="AH68" s="2" t="s">
        <v>93</v>
      </c>
      <c r="AI68" s="2" t="s">
        <v>1297</v>
      </c>
      <c r="AJ68" s="2" t="s">
        <v>861</v>
      </c>
      <c r="AK68" s="2" t="s">
        <v>1294</v>
      </c>
      <c r="AL68" s="2" t="s">
        <v>42</v>
      </c>
      <c r="AM68" s="2" t="s">
        <v>1293</v>
      </c>
      <c r="AN68" s="2" t="s">
        <v>1296</v>
      </c>
      <c r="AO68" s="2"/>
      <c r="AQ68" s="2" t="s">
        <v>73</v>
      </c>
      <c r="AR68" s="13"/>
      <c r="AS68" s="13"/>
      <c r="AT68" s="13"/>
      <c r="AU68" s="13"/>
      <c r="AV68" s="13"/>
      <c r="AW68" s="13"/>
      <c r="AX68" s="13"/>
      <c r="AY68" s="13"/>
      <c r="AZ68" s="13"/>
      <c r="BA68" s="13"/>
      <c r="BB68" s="13"/>
      <c r="BC68" s="13"/>
      <c r="BD68" s="13"/>
      <c r="BE68" s="13"/>
      <c r="BF68" s="13"/>
      <c r="BG68" s="13"/>
      <c r="BH68" s="13"/>
      <c r="BI68" s="13"/>
      <c r="BJ68" s="13"/>
      <c r="BK68" s="13"/>
      <c r="BL68" s="13"/>
      <c r="BM68" s="13"/>
      <c r="BN68" s="13"/>
      <c r="BO68" s="13"/>
      <c r="BP68" s="13"/>
      <c r="BQ68" s="13"/>
      <c r="BR68" s="13"/>
      <c r="BS68" s="13"/>
      <c r="BT68" s="13"/>
      <c r="BU68" s="13"/>
      <c r="BV68" s="13"/>
      <c r="BW68" s="13"/>
      <c r="BX68" s="13"/>
      <c r="BY68" s="13"/>
      <c r="BZ68" s="13"/>
      <c r="CA68" s="13"/>
      <c r="CB68" s="13"/>
      <c r="CC68" s="13"/>
    </row>
    <row r="69" spans="1:81" x14ac:dyDescent="0.2">
      <c r="A69" s="11">
        <v>65</v>
      </c>
      <c r="B69" s="2" t="s">
        <v>74</v>
      </c>
      <c r="C69" s="2" t="s">
        <v>103</v>
      </c>
      <c r="D69" s="2" t="s">
        <v>1305</v>
      </c>
      <c r="E69" s="2" t="s">
        <v>1301</v>
      </c>
      <c r="F69" s="2" t="s">
        <v>526</v>
      </c>
      <c r="G69" s="2" t="s">
        <v>420</v>
      </c>
      <c r="H69" s="2" t="s">
        <v>1084</v>
      </c>
      <c r="I69" s="2" t="s">
        <v>436</v>
      </c>
      <c r="J69" s="2" t="s">
        <v>608</v>
      </c>
      <c r="K69" s="2" t="s">
        <v>712</v>
      </c>
      <c r="L69" s="2" t="s">
        <v>1315</v>
      </c>
      <c r="N69" s="2" t="s">
        <v>1304</v>
      </c>
      <c r="O69" s="2" t="s">
        <v>1303</v>
      </c>
      <c r="P69" s="2" t="s">
        <v>1299</v>
      </c>
      <c r="Q69" s="2" t="s">
        <v>665</v>
      </c>
      <c r="R69" s="2" t="s">
        <v>1302</v>
      </c>
      <c r="T69" s="2" t="s">
        <v>1061</v>
      </c>
      <c r="U69" s="2" t="s">
        <v>1298</v>
      </c>
      <c r="V69" s="2" t="s">
        <v>171</v>
      </c>
      <c r="W69" s="2" t="s">
        <v>1295</v>
      </c>
      <c r="X69" s="2" t="s">
        <v>1307</v>
      </c>
      <c r="Y69" s="2" t="s">
        <v>1308</v>
      </c>
      <c r="Z69" s="2" t="s">
        <v>1306</v>
      </c>
      <c r="AA69" s="2" t="s">
        <v>171</v>
      </c>
      <c r="AB69" s="2" t="s">
        <v>1300</v>
      </c>
      <c r="AC69" s="2" t="s">
        <v>881</v>
      </c>
      <c r="AD69" s="2" t="s">
        <v>882</v>
      </c>
      <c r="AF69" s="2" t="s">
        <v>1312</v>
      </c>
      <c r="AG69" s="2" t="s">
        <v>1310</v>
      </c>
      <c r="AH69" s="2" t="s">
        <v>1311</v>
      </c>
      <c r="AI69" s="2" t="s">
        <v>1317</v>
      </c>
      <c r="AJ69" s="2" t="s">
        <v>1313</v>
      </c>
      <c r="AK69" s="2" t="s">
        <v>1314</v>
      </c>
      <c r="AL69" s="2" t="s">
        <v>822</v>
      </c>
      <c r="AM69" s="2" t="s">
        <v>1309</v>
      </c>
      <c r="AN69" s="2" t="s">
        <v>1316</v>
      </c>
      <c r="AO69" s="2"/>
      <c r="AQ69" s="2" t="s">
        <v>74</v>
      </c>
      <c r="AR69" s="13"/>
      <c r="AS69" s="13"/>
      <c r="AT69" s="13"/>
      <c r="AU69" s="13">
        <v>67</v>
      </c>
      <c r="AV69" s="13">
        <v>48</v>
      </c>
      <c r="AW69" s="13"/>
      <c r="AX69" s="13"/>
      <c r="AY69" s="13">
        <v>92</v>
      </c>
      <c r="AZ69" s="13"/>
      <c r="BA69" s="13"/>
      <c r="BB69" s="13"/>
      <c r="BC69" s="13"/>
      <c r="BD69" s="13"/>
      <c r="BE69" s="13"/>
      <c r="BF69" s="13"/>
      <c r="BG69" s="13"/>
      <c r="BH69" s="13"/>
      <c r="BI69" s="13"/>
      <c r="BJ69" s="13"/>
      <c r="BK69" s="13"/>
      <c r="BL69" s="13"/>
      <c r="BM69" s="13"/>
      <c r="BN69" s="13">
        <v>92</v>
      </c>
      <c r="BO69" s="13"/>
      <c r="BP69" s="13"/>
      <c r="BQ69" s="13"/>
      <c r="BR69" s="13"/>
      <c r="BS69" s="13"/>
      <c r="BT69" s="13"/>
      <c r="BU69" s="13">
        <v>57</v>
      </c>
      <c r="BV69" s="13">
        <v>32</v>
      </c>
      <c r="BW69" s="13"/>
      <c r="BX69" s="13"/>
      <c r="BY69" s="13"/>
      <c r="BZ69" s="13"/>
      <c r="CA69" s="13"/>
      <c r="CB69" s="13"/>
      <c r="CC69" s="13"/>
    </row>
    <row r="70" spans="1:81" x14ac:dyDescent="0.2">
      <c r="A70" s="11">
        <v>66</v>
      </c>
      <c r="B70" s="2" t="s">
        <v>75</v>
      </c>
      <c r="C70" s="2" t="s">
        <v>1320</v>
      </c>
      <c r="D70" s="2" t="s">
        <v>1233</v>
      </c>
      <c r="E70" s="2" t="s">
        <v>1321</v>
      </c>
      <c r="F70" s="2" t="s">
        <v>55</v>
      </c>
      <c r="G70" s="2" t="s">
        <v>27</v>
      </c>
      <c r="H70" s="2" t="s">
        <v>436</v>
      </c>
      <c r="I70" s="2" t="s">
        <v>356</v>
      </c>
      <c r="J70" s="2" t="s">
        <v>848</v>
      </c>
      <c r="K70" s="2" t="s">
        <v>261</v>
      </c>
      <c r="L70" s="2" t="s">
        <v>1329</v>
      </c>
      <c r="N70" s="2" t="s">
        <v>1323</v>
      </c>
      <c r="O70" s="2" t="s">
        <v>914</v>
      </c>
      <c r="P70" s="2" t="s">
        <v>1319</v>
      </c>
      <c r="Q70" s="2" t="s">
        <v>1322</v>
      </c>
      <c r="R70" s="2" t="s">
        <v>27</v>
      </c>
      <c r="T70" s="2" t="s">
        <v>30</v>
      </c>
      <c r="U70" s="2" t="s">
        <v>278</v>
      </c>
      <c r="V70" s="2" t="s">
        <v>172</v>
      </c>
      <c r="W70" s="2" t="s">
        <v>928</v>
      </c>
      <c r="X70" s="2" t="s">
        <v>64</v>
      </c>
      <c r="Y70" s="2" t="s">
        <v>1325</v>
      </c>
      <c r="Z70" s="2" t="s">
        <v>1324</v>
      </c>
      <c r="AA70" s="2" t="s">
        <v>829</v>
      </c>
      <c r="AB70" s="2" t="s">
        <v>430</v>
      </c>
      <c r="AC70" s="2" t="s">
        <v>984</v>
      </c>
      <c r="AD70" s="2" t="s">
        <v>1318</v>
      </c>
      <c r="AF70" s="2" t="s">
        <v>1326</v>
      </c>
      <c r="AG70" s="2" t="s">
        <v>970</v>
      </c>
      <c r="AH70" s="2" t="s">
        <v>1113</v>
      </c>
      <c r="AI70" s="2" t="s">
        <v>1330</v>
      </c>
      <c r="AJ70" s="2" t="s">
        <v>538</v>
      </c>
      <c r="AK70" s="2" t="s">
        <v>1327</v>
      </c>
      <c r="AL70" s="2" t="s">
        <v>1328</v>
      </c>
      <c r="AM70" s="2" t="s">
        <v>17</v>
      </c>
      <c r="AN70" s="2" t="s">
        <v>201</v>
      </c>
      <c r="AO70" s="2"/>
      <c r="AQ70" s="2" t="s">
        <v>75</v>
      </c>
      <c r="AR70" s="13"/>
      <c r="AS70" s="13"/>
      <c r="AT70" s="13"/>
      <c r="AU70" s="13"/>
      <c r="AV70" s="13"/>
      <c r="AW70" s="13"/>
      <c r="AX70" s="13"/>
      <c r="AY70" s="13"/>
      <c r="AZ70" s="13"/>
      <c r="BA70" s="13"/>
      <c r="BB70" s="13"/>
      <c r="BC70" s="13"/>
      <c r="BD70" s="13"/>
      <c r="BE70" s="13"/>
      <c r="BF70" s="13"/>
      <c r="BG70" s="13"/>
      <c r="BH70" s="13"/>
      <c r="BI70" s="13"/>
      <c r="BJ70" s="13"/>
      <c r="BK70" s="13"/>
      <c r="BL70" s="13"/>
      <c r="BM70" s="13"/>
      <c r="BN70" s="13"/>
      <c r="BO70" s="13"/>
      <c r="BP70" s="13"/>
      <c r="BQ70" s="13"/>
      <c r="BR70" s="13"/>
      <c r="BS70" s="13"/>
      <c r="BT70" s="13"/>
      <c r="BU70" s="13"/>
      <c r="BV70" s="13"/>
      <c r="BW70" s="13"/>
      <c r="BX70" s="13"/>
      <c r="BY70" s="13"/>
      <c r="BZ70" s="13"/>
      <c r="CA70" s="13"/>
      <c r="CB70" s="13"/>
      <c r="CC70" s="13">
        <v>57</v>
      </c>
    </row>
    <row r="71" spans="1:81" x14ac:dyDescent="0.2">
      <c r="A71" s="11">
        <v>67</v>
      </c>
      <c r="B71" s="2" t="s">
        <v>76</v>
      </c>
      <c r="C71" s="2" t="s">
        <v>63</v>
      </c>
      <c r="D71" s="2" t="s">
        <v>453</v>
      </c>
      <c r="E71" s="2" t="s">
        <v>64</v>
      </c>
      <c r="F71" s="2" t="s">
        <v>74</v>
      </c>
      <c r="G71" s="2" t="s">
        <v>1337</v>
      </c>
      <c r="H71" s="2" t="s">
        <v>1007</v>
      </c>
      <c r="I71" s="2" t="s">
        <v>411</v>
      </c>
      <c r="J71" s="2" t="s">
        <v>636</v>
      </c>
      <c r="K71" s="2" t="s">
        <v>1338</v>
      </c>
      <c r="L71" s="2" t="s">
        <v>1344</v>
      </c>
      <c r="N71" s="2" t="s">
        <v>431</v>
      </c>
      <c r="O71" s="2" t="s">
        <v>1214</v>
      </c>
      <c r="P71" s="2" t="s">
        <v>1334</v>
      </c>
      <c r="Q71" s="2" t="s">
        <v>1336</v>
      </c>
      <c r="R71" s="2" t="s">
        <v>829</v>
      </c>
      <c r="T71" s="2" t="s">
        <v>46</v>
      </c>
      <c r="U71" s="2" t="s">
        <v>1332</v>
      </c>
      <c r="V71" s="2" t="s">
        <v>1333</v>
      </c>
      <c r="W71" s="2" t="s">
        <v>334</v>
      </c>
      <c r="X71" s="2" t="s">
        <v>615</v>
      </c>
      <c r="Y71" s="2" t="s">
        <v>1340</v>
      </c>
      <c r="Z71" s="2" t="s">
        <v>1339</v>
      </c>
      <c r="AA71" s="2" t="s">
        <v>635</v>
      </c>
      <c r="AB71" s="2" t="s">
        <v>1335</v>
      </c>
      <c r="AC71" s="2" t="s">
        <v>716</v>
      </c>
      <c r="AD71" s="2" t="s">
        <v>1331</v>
      </c>
      <c r="AF71" s="2" t="s">
        <v>281</v>
      </c>
      <c r="AG71" s="2" t="s">
        <v>1342</v>
      </c>
      <c r="AH71" s="2" t="s">
        <v>1343</v>
      </c>
      <c r="AI71" s="2" t="s">
        <v>1345</v>
      </c>
      <c r="AJ71" s="2" t="s">
        <v>555</v>
      </c>
      <c r="AK71" s="2" t="s">
        <v>604</v>
      </c>
      <c r="AL71" s="2" t="s">
        <v>813</v>
      </c>
      <c r="AM71" s="2" t="s">
        <v>1341</v>
      </c>
      <c r="AN71" s="2" t="s">
        <v>1108</v>
      </c>
      <c r="AO71" s="2"/>
      <c r="AQ71" s="2" t="s">
        <v>76</v>
      </c>
      <c r="AR71" s="13"/>
      <c r="AS71" s="13"/>
      <c r="AT71" s="13"/>
      <c r="AU71" s="13"/>
      <c r="AV71" s="13"/>
      <c r="AW71" s="13"/>
      <c r="AX71" s="13"/>
      <c r="AY71" s="13"/>
      <c r="AZ71" s="13"/>
      <c r="BA71" s="13"/>
      <c r="BB71" s="13"/>
      <c r="BC71" s="13"/>
      <c r="BD71" s="13"/>
      <c r="BE71" s="13"/>
      <c r="BF71" s="13"/>
      <c r="BG71" s="13"/>
      <c r="BH71" s="13"/>
      <c r="BI71" s="13"/>
      <c r="BJ71" s="13"/>
      <c r="BK71" s="13"/>
      <c r="BL71" s="13"/>
      <c r="BM71" s="13"/>
      <c r="BN71" s="13"/>
      <c r="BO71" s="13"/>
      <c r="BP71" s="13"/>
      <c r="BQ71" s="13"/>
      <c r="BR71" s="13"/>
      <c r="BS71" s="13"/>
      <c r="BT71" s="13"/>
      <c r="BU71" s="13"/>
      <c r="BV71" s="13"/>
      <c r="BW71" s="13"/>
      <c r="BX71" s="13"/>
      <c r="BY71" s="13"/>
      <c r="BZ71" s="13">
        <v>19</v>
      </c>
      <c r="CA71" s="13"/>
      <c r="CB71" s="13"/>
      <c r="CC71" s="13"/>
    </row>
    <row r="72" spans="1:81" x14ac:dyDescent="0.2">
      <c r="A72" s="11">
        <v>68</v>
      </c>
      <c r="B72" s="2" t="s">
        <v>77</v>
      </c>
      <c r="C72" s="2" t="s">
        <v>851</v>
      </c>
      <c r="D72" s="2" t="s">
        <v>430</v>
      </c>
      <c r="E72" s="2" t="s">
        <v>527</v>
      </c>
      <c r="F72" s="2" t="s">
        <v>430</v>
      </c>
      <c r="G72" s="2" t="s">
        <v>1150</v>
      </c>
      <c r="H72" s="2" t="s">
        <v>275</v>
      </c>
      <c r="I72" s="2" t="s">
        <v>1349</v>
      </c>
      <c r="J72" s="2" t="s">
        <v>171</v>
      </c>
      <c r="K72" s="2" t="s">
        <v>908</v>
      </c>
      <c r="L72" s="2" t="s">
        <v>689</v>
      </c>
      <c r="N72" s="2" t="s">
        <v>434</v>
      </c>
      <c r="O72" s="2" t="s">
        <v>1147</v>
      </c>
      <c r="P72" s="2" t="s">
        <v>1347</v>
      </c>
      <c r="Q72" s="2" t="s">
        <v>1010</v>
      </c>
      <c r="R72" s="2" t="s">
        <v>491</v>
      </c>
      <c r="T72" s="2" t="s">
        <v>425</v>
      </c>
      <c r="U72" s="2" t="s">
        <v>495</v>
      </c>
      <c r="V72" s="2" t="s">
        <v>726</v>
      </c>
      <c r="W72" s="2" t="s">
        <v>656</v>
      </c>
      <c r="X72" s="2" t="s">
        <v>1351</v>
      </c>
      <c r="Y72" s="2" t="s">
        <v>1033</v>
      </c>
      <c r="Z72" s="2" t="s">
        <v>1350</v>
      </c>
      <c r="AA72" s="2" t="s">
        <v>988</v>
      </c>
      <c r="AB72" s="2" t="s">
        <v>1348</v>
      </c>
      <c r="AC72" s="2" t="s">
        <v>434</v>
      </c>
      <c r="AD72" s="2" t="s">
        <v>1346</v>
      </c>
      <c r="AF72" s="2" t="s">
        <v>473</v>
      </c>
      <c r="AG72" s="2" t="s">
        <v>914</v>
      </c>
      <c r="AH72" s="2" t="s">
        <v>217</v>
      </c>
      <c r="AI72" s="2" t="s">
        <v>1356</v>
      </c>
      <c r="AJ72" s="2" t="s">
        <v>1281</v>
      </c>
      <c r="AK72" s="2" t="s">
        <v>1353</v>
      </c>
      <c r="AL72" s="2" t="s">
        <v>1354</v>
      </c>
      <c r="AM72" s="2" t="s">
        <v>1352</v>
      </c>
      <c r="AN72" s="2" t="s">
        <v>1355</v>
      </c>
      <c r="AO72" s="2"/>
      <c r="AQ72" s="2" t="s">
        <v>77</v>
      </c>
      <c r="AR72" s="13"/>
      <c r="AS72" s="13"/>
      <c r="AT72" s="13"/>
      <c r="AU72" s="13"/>
      <c r="AV72" s="13"/>
      <c r="AW72" s="13"/>
      <c r="AX72" s="13"/>
      <c r="AY72" s="13"/>
      <c r="AZ72" s="13"/>
      <c r="BA72" s="13"/>
      <c r="BB72" s="13"/>
      <c r="BC72" s="13"/>
      <c r="BD72" s="13"/>
      <c r="BE72" s="13"/>
      <c r="BF72" s="13"/>
      <c r="BG72" s="13"/>
      <c r="BH72" s="13"/>
      <c r="BI72" s="13"/>
      <c r="BJ72" s="13"/>
      <c r="BK72" s="13"/>
      <c r="BL72" s="13"/>
      <c r="BM72" s="13"/>
      <c r="BN72" s="13"/>
      <c r="BO72" s="13"/>
      <c r="BP72" s="13"/>
      <c r="BQ72" s="13"/>
      <c r="BR72" s="13"/>
      <c r="BS72" s="13"/>
      <c r="BT72" s="13"/>
      <c r="BU72" s="13"/>
      <c r="BV72" s="13"/>
      <c r="BW72" s="13"/>
      <c r="BX72" s="13"/>
      <c r="BY72" s="13">
        <v>42</v>
      </c>
      <c r="BZ72" s="13">
        <v>5</v>
      </c>
      <c r="CA72" s="13">
        <v>52</v>
      </c>
      <c r="CB72" s="13"/>
      <c r="CC72" s="13"/>
    </row>
    <row r="73" spans="1:81" x14ac:dyDescent="0.2">
      <c r="A73" s="11">
        <v>69</v>
      </c>
      <c r="B73" s="2" t="s">
        <v>78</v>
      </c>
      <c r="C73" s="2" t="s">
        <v>608</v>
      </c>
      <c r="D73" s="2" t="s">
        <v>49</v>
      </c>
      <c r="E73" s="2" t="s">
        <v>1358</v>
      </c>
      <c r="F73" s="2" t="s">
        <v>1000</v>
      </c>
      <c r="G73" s="2" t="s">
        <v>103</v>
      </c>
      <c r="H73" s="2" t="s">
        <v>1363</v>
      </c>
      <c r="I73" s="2" t="s">
        <v>1362</v>
      </c>
      <c r="J73" s="2" t="s">
        <v>1360</v>
      </c>
      <c r="K73" s="2" t="s">
        <v>479</v>
      </c>
      <c r="L73" s="2" t="s">
        <v>57</v>
      </c>
      <c r="N73" s="2" t="s">
        <v>377</v>
      </c>
      <c r="O73" s="2" t="s">
        <v>1225</v>
      </c>
      <c r="P73" s="2" t="s">
        <v>573</v>
      </c>
      <c r="Q73" s="2" t="s">
        <v>1359</v>
      </c>
      <c r="R73" s="2" t="s">
        <v>799</v>
      </c>
      <c r="T73" s="2" t="s">
        <v>1361</v>
      </c>
      <c r="U73" s="2" t="s">
        <v>1000</v>
      </c>
      <c r="V73" s="2" t="s">
        <v>1029</v>
      </c>
      <c r="W73" s="2" t="s">
        <v>515</v>
      </c>
      <c r="X73" s="2" t="s">
        <v>674</v>
      </c>
      <c r="Y73" s="2" t="s">
        <v>730</v>
      </c>
      <c r="Z73" s="2" t="s">
        <v>879</v>
      </c>
      <c r="AA73" s="2" t="s">
        <v>726</v>
      </c>
      <c r="AB73" s="2" t="s">
        <v>1357</v>
      </c>
      <c r="AC73" s="2" t="s">
        <v>174</v>
      </c>
      <c r="AD73" s="2" t="s">
        <v>467</v>
      </c>
      <c r="AF73" s="2" t="s">
        <v>813</v>
      </c>
      <c r="AG73" s="2" t="s">
        <v>705</v>
      </c>
      <c r="AH73" s="2" t="s">
        <v>1364</v>
      </c>
      <c r="AI73" s="2" t="s">
        <v>1367</v>
      </c>
      <c r="AJ73" s="2" t="s">
        <v>1365</v>
      </c>
      <c r="AK73" s="2" t="s">
        <v>1366</v>
      </c>
      <c r="AL73" s="2" t="s">
        <v>1205</v>
      </c>
      <c r="AM73" s="2" t="s">
        <v>473</v>
      </c>
      <c r="AN73" s="2" t="s">
        <v>1239</v>
      </c>
      <c r="AO73" s="2"/>
      <c r="AQ73" s="2" t="s">
        <v>78</v>
      </c>
      <c r="AR73" s="13"/>
      <c r="AS73" s="13"/>
      <c r="AT73" s="13"/>
      <c r="AU73" s="13"/>
      <c r="AV73" s="13"/>
      <c r="AW73" s="13"/>
      <c r="AX73" s="13"/>
      <c r="AY73" s="13"/>
      <c r="AZ73" s="13"/>
      <c r="BA73" s="13"/>
      <c r="BB73" s="13"/>
      <c r="BC73" s="13"/>
      <c r="BD73" s="13"/>
      <c r="BE73" s="13"/>
      <c r="BF73" s="13"/>
      <c r="BG73" s="13">
        <v>34</v>
      </c>
      <c r="BH73" s="13"/>
      <c r="BI73" s="13"/>
      <c r="BJ73" s="13"/>
      <c r="BK73" s="13"/>
      <c r="BL73" s="13"/>
      <c r="BM73" s="13"/>
      <c r="BN73" s="13"/>
      <c r="BO73" s="13"/>
      <c r="BP73" s="13"/>
      <c r="BQ73" s="13"/>
      <c r="BR73" s="13"/>
      <c r="BS73" s="13"/>
      <c r="BT73" s="13"/>
      <c r="BU73" s="13"/>
      <c r="BV73" s="13"/>
      <c r="BW73" s="13"/>
      <c r="BX73" s="13"/>
      <c r="BY73" s="13"/>
      <c r="BZ73" s="13"/>
      <c r="CA73" s="13"/>
      <c r="CB73" s="13"/>
      <c r="CC73" s="13"/>
    </row>
    <row r="74" spans="1:81" x14ac:dyDescent="0.2">
      <c r="A74" s="11">
        <v>70</v>
      </c>
      <c r="B74" s="2" t="s">
        <v>79</v>
      </c>
      <c r="C74" s="2" t="s">
        <v>166</v>
      </c>
      <c r="D74" s="2" t="s">
        <v>591</v>
      </c>
      <c r="E74" s="2" t="s">
        <v>518</v>
      </c>
      <c r="F74" s="2" t="s">
        <v>70</v>
      </c>
      <c r="G74" s="2" t="s">
        <v>108</v>
      </c>
      <c r="H74" s="2" t="s">
        <v>253</v>
      </c>
      <c r="I74" s="2" t="s">
        <v>158</v>
      </c>
      <c r="J74" s="2" t="s">
        <v>766</v>
      </c>
      <c r="K74" s="2" t="s">
        <v>16</v>
      </c>
      <c r="L74" s="2" t="s">
        <v>756</v>
      </c>
      <c r="N74" s="2" t="s">
        <v>1373</v>
      </c>
      <c r="O74" s="2" t="s">
        <v>991</v>
      </c>
      <c r="P74" s="2" t="s">
        <v>430</v>
      </c>
      <c r="Q74" s="2" t="s">
        <v>1372</v>
      </c>
      <c r="R74" s="2" t="s">
        <v>1372</v>
      </c>
      <c r="T74" s="2" t="s">
        <v>347</v>
      </c>
      <c r="U74" s="2" t="s">
        <v>514</v>
      </c>
      <c r="V74" s="2" t="s">
        <v>862</v>
      </c>
      <c r="W74" s="2" t="s">
        <v>1369</v>
      </c>
      <c r="X74" s="2" t="s">
        <v>639</v>
      </c>
      <c r="Y74" s="2" t="s">
        <v>975</v>
      </c>
      <c r="Z74" s="2" t="s">
        <v>469</v>
      </c>
      <c r="AA74" s="2" t="s">
        <v>24</v>
      </c>
      <c r="AB74" s="2" t="s">
        <v>1371</v>
      </c>
      <c r="AC74" s="2" t="s">
        <v>1370</v>
      </c>
      <c r="AD74" s="2" t="s">
        <v>1368</v>
      </c>
      <c r="AF74" s="2" t="s">
        <v>1375</v>
      </c>
      <c r="AG74" s="2" t="s">
        <v>63</v>
      </c>
      <c r="AH74" s="2" t="s">
        <v>704</v>
      </c>
      <c r="AI74" s="2" t="s">
        <v>1379</v>
      </c>
      <c r="AJ74" s="2" t="s">
        <v>1376</v>
      </c>
      <c r="AK74" s="2" t="s">
        <v>1377</v>
      </c>
      <c r="AL74" s="2" t="s">
        <v>694</v>
      </c>
      <c r="AM74" s="2" t="s">
        <v>1374</v>
      </c>
      <c r="AN74" s="2" t="s">
        <v>1378</v>
      </c>
      <c r="AO74" s="2"/>
      <c r="AQ74" s="2" t="s">
        <v>79</v>
      </c>
      <c r="AR74" s="13"/>
      <c r="AS74" s="13"/>
      <c r="AT74" s="13"/>
      <c r="AU74" s="13"/>
      <c r="AV74" s="13"/>
      <c r="AW74" s="13"/>
      <c r="AX74" s="13"/>
      <c r="AY74" s="13"/>
      <c r="AZ74" s="13"/>
      <c r="BA74" s="13">
        <v>44</v>
      </c>
      <c r="BB74" s="13"/>
      <c r="BC74" s="13"/>
      <c r="BD74" s="13"/>
      <c r="BE74" s="13"/>
      <c r="BF74" s="13"/>
      <c r="BG74" s="13"/>
      <c r="BH74" s="13"/>
      <c r="BI74" s="13"/>
      <c r="BJ74" s="13"/>
      <c r="BK74" s="13"/>
      <c r="BL74" s="13"/>
      <c r="BM74" s="13"/>
      <c r="BN74" s="13"/>
      <c r="BO74" s="13"/>
      <c r="BP74" s="13"/>
      <c r="BQ74" s="13"/>
      <c r="BR74" s="13"/>
      <c r="BS74" s="13">
        <v>61</v>
      </c>
      <c r="BT74" s="13"/>
      <c r="BU74" s="13"/>
      <c r="BV74" s="13"/>
      <c r="BW74" s="13">
        <v>47</v>
      </c>
      <c r="BX74" s="13"/>
      <c r="BY74" s="13"/>
      <c r="BZ74" s="13"/>
      <c r="CA74" s="13"/>
      <c r="CB74" s="13"/>
      <c r="CC74" s="13"/>
    </row>
    <row r="75" spans="1:81" x14ac:dyDescent="0.2">
      <c r="A75" s="11">
        <v>71</v>
      </c>
      <c r="B75" s="2" t="s">
        <v>80</v>
      </c>
      <c r="C75" s="2" t="s">
        <v>491</v>
      </c>
      <c r="D75" s="2" t="s">
        <v>1384</v>
      </c>
      <c r="E75" s="2" t="s">
        <v>730</v>
      </c>
      <c r="F75" s="2" t="s">
        <v>346</v>
      </c>
      <c r="G75" s="2" t="s">
        <v>410</v>
      </c>
      <c r="H75" s="2" t="s">
        <v>30</v>
      </c>
      <c r="I75" s="2" t="s">
        <v>745</v>
      </c>
      <c r="J75" s="2" t="s">
        <v>1383</v>
      </c>
      <c r="K75" s="2" t="s">
        <v>928</v>
      </c>
      <c r="L75" s="2" t="s">
        <v>1389</v>
      </c>
      <c r="N75" s="2" t="s">
        <v>911</v>
      </c>
      <c r="O75" s="2" t="s">
        <v>977</v>
      </c>
      <c r="P75" s="2" t="s">
        <v>1381</v>
      </c>
      <c r="Q75" s="2" t="s">
        <v>958</v>
      </c>
      <c r="R75" s="2" t="s">
        <v>1359</v>
      </c>
      <c r="T75" s="2" t="s">
        <v>447</v>
      </c>
      <c r="U75" s="2" t="s">
        <v>32</v>
      </c>
      <c r="V75" s="2" t="s">
        <v>585</v>
      </c>
      <c r="W75" s="2" t="s">
        <v>1380</v>
      </c>
      <c r="X75" s="2" t="s">
        <v>657</v>
      </c>
      <c r="Y75" s="2" t="s">
        <v>512</v>
      </c>
      <c r="Z75" s="2" t="s">
        <v>840</v>
      </c>
      <c r="AA75" s="2" t="s">
        <v>1385</v>
      </c>
      <c r="AB75" s="2" t="s">
        <v>1382</v>
      </c>
      <c r="AC75" s="2" t="s">
        <v>455</v>
      </c>
      <c r="AD75" s="2" t="s">
        <v>1174</v>
      </c>
      <c r="AF75" s="2" t="s">
        <v>825</v>
      </c>
      <c r="AG75" s="2" t="s">
        <v>1387</v>
      </c>
      <c r="AH75" s="2" t="s">
        <v>1150</v>
      </c>
      <c r="AI75" s="2" t="s">
        <v>1169</v>
      </c>
      <c r="AJ75" s="2" t="s">
        <v>504</v>
      </c>
      <c r="AK75" s="2" t="s">
        <v>1388</v>
      </c>
      <c r="AL75" s="2" t="s">
        <v>782</v>
      </c>
      <c r="AM75" s="2" t="s">
        <v>1386</v>
      </c>
      <c r="AN75" s="2" t="s">
        <v>1390</v>
      </c>
      <c r="AO75" s="2"/>
      <c r="AQ75" s="2" t="s">
        <v>80</v>
      </c>
      <c r="AR75" s="13"/>
      <c r="AS75" s="13"/>
      <c r="AT75" s="13"/>
      <c r="AU75" s="13"/>
      <c r="AV75" s="13"/>
      <c r="AW75" s="13"/>
      <c r="AX75" s="13"/>
      <c r="AY75" s="13"/>
      <c r="AZ75" s="13"/>
      <c r="BA75" s="13"/>
      <c r="BB75" s="13"/>
      <c r="BC75" s="13"/>
      <c r="BD75" s="13"/>
      <c r="BE75" s="13"/>
      <c r="BF75" s="13"/>
      <c r="BG75" s="13"/>
      <c r="BH75" s="13"/>
      <c r="BI75" s="13"/>
      <c r="BJ75" s="13"/>
      <c r="BK75" s="13"/>
      <c r="BL75" s="13"/>
      <c r="BM75" s="13"/>
      <c r="BN75" s="13"/>
      <c r="BO75" s="13"/>
      <c r="BP75" s="13"/>
      <c r="BQ75" s="13"/>
      <c r="BR75" s="13"/>
      <c r="BS75" s="13"/>
      <c r="BT75" s="13"/>
      <c r="BU75" s="13"/>
      <c r="BV75" s="13"/>
      <c r="BW75" s="13"/>
      <c r="BX75" s="13"/>
      <c r="BY75" s="13"/>
      <c r="BZ75" s="13"/>
      <c r="CA75" s="13"/>
      <c r="CB75" s="13"/>
      <c r="CC75" s="13"/>
    </row>
    <row r="76" spans="1:81" x14ac:dyDescent="0.2">
      <c r="A76" s="11">
        <v>72</v>
      </c>
      <c r="B76" s="2" t="s">
        <v>81</v>
      </c>
      <c r="C76" s="2" t="s">
        <v>409</v>
      </c>
      <c r="D76" s="2" t="s">
        <v>46</v>
      </c>
      <c r="E76" s="2" t="s">
        <v>1213</v>
      </c>
      <c r="F76" s="2" t="s">
        <v>1394</v>
      </c>
      <c r="G76" s="2" t="s">
        <v>616</v>
      </c>
      <c r="H76" s="2" t="s">
        <v>732</v>
      </c>
      <c r="I76" s="2" t="s">
        <v>360</v>
      </c>
      <c r="J76" s="2" t="s">
        <v>1393</v>
      </c>
      <c r="K76" s="2" t="s">
        <v>1321</v>
      </c>
      <c r="L76" s="2" t="s">
        <v>762</v>
      </c>
      <c r="N76" s="2" t="s">
        <v>1395</v>
      </c>
      <c r="O76" s="2" t="s">
        <v>838</v>
      </c>
      <c r="P76" s="2" t="s">
        <v>553</v>
      </c>
      <c r="Q76" s="2" t="s">
        <v>1007</v>
      </c>
      <c r="R76" s="2" t="s">
        <v>50</v>
      </c>
      <c r="T76" s="2" t="s">
        <v>85</v>
      </c>
      <c r="U76" s="2" t="s">
        <v>1029</v>
      </c>
      <c r="V76" s="2" t="s">
        <v>661</v>
      </c>
      <c r="W76" s="2" t="s">
        <v>1392</v>
      </c>
      <c r="X76" s="2" t="s">
        <v>629</v>
      </c>
      <c r="Y76" s="2" t="s">
        <v>1288</v>
      </c>
      <c r="Z76" s="2" t="s">
        <v>1396</v>
      </c>
      <c r="AA76" s="2" t="s">
        <v>907</v>
      </c>
      <c r="AB76" s="2" t="s">
        <v>1185</v>
      </c>
      <c r="AC76" s="2" t="s">
        <v>384</v>
      </c>
      <c r="AD76" s="2" t="s">
        <v>1391</v>
      </c>
      <c r="AF76" s="2" t="s">
        <v>1399</v>
      </c>
      <c r="AG76" s="2" t="s">
        <v>1398</v>
      </c>
      <c r="AH76" s="2" t="s">
        <v>465</v>
      </c>
      <c r="AI76" s="2" t="s">
        <v>1000</v>
      </c>
      <c r="AJ76" s="2" t="s">
        <v>1400</v>
      </c>
      <c r="AK76" s="2" t="s">
        <v>24</v>
      </c>
      <c r="AL76" s="2" t="s">
        <v>1203</v>
      </c>
      <c r="AM76" s="2" t="s">
        <v>1397</v>
      </c>
      <c r="AN76" s="2" t="s">
        <v>1401</v>
      </c>
      <c r="AO76" s="2"/>
      <c r="AQ76" s="2" t="s">
        <v>81</v>
      </c>
      <c r="AR76" s="13"/>
      <c r="AS76" s="13"/>
      <c r="AT76" s="13"/>
      <c r="AU76" s="13"/>
      <c r="AV76" s="13"/>
      <c r="AW76" s="13"/>
      <c r="AX76" s="13"/>
      <c r="AY76" s="13"/>
      <c r="AZ76" s="13"/>
      <c r="BA76" s="13"/>
      <c r="BB76" s="13"/>
      <c r="BC76" s="13"/>
      <c r="BD76" s="13"/>
      <c r="BE76" s="13"/>
      <c r="BF76" s="13"/>
      <c r="BG76" s="13"/>
      <c r="BH76" s="13"/>
      <c r="BI76" s="13"/>
      <c r="BJ76" s="13"/>
      <c r="BK76" s="13"/>
      <c r="BL76" s="13"/>
      <c r="BM76" s="13">
        <v>78</v>
      </c>
      <c r="BN76" s="13"/>
      <c r="BO76" s="13"/>
      <c r="BP76" s="13"/>
      <c r="BQ76" s="13"/>
      <c r="BR76" s="13"/>
      <c r="BS76" s="13"/>
      <c r="BT76" s="13"/>
      <c r="BU76" s="13"/>
      <c r="BV76" s="13"/>
      <c r="BW76" s="13"/>
      <c r="BX76" s="13"/>
      <c r="BY76" s="13"/>
      <c r="BZ76" s="13"/>
      <c r="CA76" s="13"/>
      <c r="CB76" s="13"/>
      <c r="CC76" s="13"/>
    </row>
    <row r="77" spans="1:81" x14ac:dyDescent="0.2">
      <c r="A77" s="11">
        <v>73</v>
      </c>
      <c r="B77" s="2" t="s">
        <v>82</v>
      </c>
      <c r="C77" s="2" t="s">
        <v>628</v>
      </c>
      <c r="D77" s="2" t="s">
        <v>1246</v>
      </c>
      <c r="E77" s="2" t="s">
        <v>55</v>
      </c>
      <c r="F77" s="2" t="s">
        <v>27</v>
      </c>
      <c r="G77" s="2" t="s">
        <v>137</v>
      </c>
      <c r="H77" s="2" t="s">
        <v>1407</v>
      </c>
      <c r="I77" s="2" t="s">
        <v>986</v>
      </c>
      <c r="J77" s="2" t="s">
        <v>1034</v>
      </c>
      <c r="K77" s="2" t="s">
        <v>93</v>
      </c>
      <c r="L77" s="2" t="s">
        <v>90</v>
      </c>
      <c r="N77" s="2" t="s">
        <v>1406</v>
      </c>
      <c r="O77" s="2" t="s">
        <v>1008</v>
      </c>
      <c r="P77" s="2" t="s">
        <v>1403</v>
      </c>
      <c r="Q77" s="2" t="s">
        <v>1404</v>
      </c>
      <c r="R77" s="2" t="s">
        <v>1405</v>
      </c>
      <c r="T77" s="2" t="s">
        <v>986</v>
      </c>
      <c r="U77" s="2" t="s">
        <v>1402</v>
      </c>
      <c r="V77" s="2" t="s">
        <v>910</v>
      </c>
      <c r="W77" s="2" t="s">
        <v>1034</v>
      </c>
      <c r="X77" s="2" t="s">
        <v>580</v>
      </c>
      <c r="Y77" s="2" t="s">
        <v>804</v>
      </c>
      <c r="Z77" s="2" t="s">
        <v>778</v>
      </c>
      <c r="AA77" s="2" t="s">
        <v>1021</v>
      </c>
      <c r="AB77" s="2" t="s">
        <v>38</v>
      </c>
      <c r="AC77" s="2" t="s">
        <v>977</v>
      </c>
      <c r="AD77" s="2" t="s">
        <v>1172</v>
      </c>
      <c r="AF77" s="2" t="s">
        <v>1395</v>
      </c>
      <c r="AG77" s="2" t="s">
        <v>1408</v>
      </c>
      <c r="AH77" s="2" t="s">
        <v>479</v>
      </c>
      <c r="AI77" s="2" t="s">
        <v>1410</v>
      </c>
      <c r="AJ77" s="2" t="s">
        <v>1409</v>
      </c>
      <c r="AK77" s="2" t="s">
        <v>1096</v>
      </c>
      <c r="AL77" s="2" t="s">
        <v>797</v>
      </c>
      <c r="AM77" s="2" t="s">
        <v>449</v>
      </c>
      <c r="AN77" s="2" t="s">
        <v>609</v>
      </c>
      <c r="AO77" s="2"/>
      <c r="AQ77" s="2" t="s">
        <v>82</v>
      </c>
      <c r="AR77" s="13">
        <v>31</v>
      </c>
      <c r="AS77" s="13">
        <v>24</v>
      </c>
      <c r="AT77" s="13">
        <v>12</v>
      </c>
      <c r="AU77" s="13"/>
      <c r="AV77" s="13">
        <v>43</v>
      </c>
      <c r="AW77" s="13"/>
      <c r="AX77" s="13"/>
      <c r="AY77" s="13"/>
      <c r="AZ77" s="13"/>
      <c r="BA77" s="13"/>
      <c r="BB77" s="13"/>
      <c r="BC77" s="13"/>
      <c r="BD77" s="13"/>
      <c r="BE77" s="13">
        <v>39</v>
      </c>
      <c r="BF77" s="13">
        <v>32</v>
      </c>
      <c r="BG77" s="13">
        <v>18</v>
      </c>
      <c r="BH77" s="13"/>
      <c r="BI77" s="13"/>
      <c r="BJ77" s="13">
        <v>2</v>
      </c>
      <c r="BK77" s="13">
        <v>3</v>
      </c>
      <c r="BL77" s="13"/>
      <c r="BM77" s="13"/>
      <c r="BN77" s="13"/>
      <c r="BO77" s="13"/>
      <c r="BP77" s="13"/>
      <c r="BQ77" s="13"/>
      <c r="BR77" s="13"/>
      <c r="BS77" s="13"/>
      <c r="BT77" s="13"/>
      <c r="BU77" s="13"/>
      <c r="BV77" s="13"/>
      <c r="BW77" s="13"/>
      <c r="BX77" s="13">
        <v>3</v>
      </c>
      <c r="BY77" s="13"/>
      <c r="BZ77" s="13"/>
      <c r="CA77" s="13"/>
      <c r="CB77" s="13"/>
      <c r="CC77" s="13"/>
    </row>
    <row r="78" spans="1:81" x14ac:dyDescent="0.2">
      <c r="A78" s="11">
        <v>74</v>
      </c>
      <c r="B78" s="2" t="s">
        <v>83</v>
      </c>
      <c r="C78" s="2" t="s">
        <v>1413</v>
      </c>
      <c r="D78" s="2" t="s">
        <v>85</v>
      </c>
      <c r="E78" s="2" t="s">
        <v>851</v>
      </c>
      <c r="F78" s="2" t="s">
        <v>591</v>
      </c>
      <c r="G78" s="2" t="s">
        <v>1117</v>
      </c>
      <c r="H78" s="2" t="s">
        <v>1417</v>
      </c>
      <c r="I78" s="2" t="s">
        <v>16</v>
      </c>
      <c r="J78" s="2" t="s">
        <v>1268</v>
      </c>
      <c r="K78" s="2" t="s">
        <v>29</v>
      </c>
      <c r="L78" s="2" t="s">
        <v>1423</v>
      </c>
      <c r="N78" s="2" t="s">
        <v>493</v>
      </c>
      <c r="O78" s="2" t="s">
        <v>1416</v>
      </c>
      <c r="P78" s="2" t="s">
        <v>1412</v>
      </c>
      <c r="Q78" s="2" t="s">
        <v>386</v>
      </c>
      <c r="R78" s="2" t="s">
        <v>1322</v>
      </c>
      <c r="T78" s="2" t="s">
        <v>1415</v>
      </c>
      <c r="U78" s="2" t="s">
        <v>1411</v>
      </c>
      <c r="V78" s="2" t="s">
        <v>612</v>
      </c>
      <c r="W78" s="2" t="s">
        <v>1301</v>
      </c>
      <c r="X78" s="2" t="s">
        <v>1315</v>
      </c>
      <c r="Y78" s="2" t="s">
        <v>1419</v>
      </c>
      <c r="Z78" s="2" t="s">
        <v>1418</v>
      </c>
      <c r="AA78" s="2" t="s">
        <v>718</v>
      </c>
      <c r="AB78" s="2" t="s">
        <v>1414</v>
      </c>
      <c r="AC78" s="2" t="s">
        <v>542</v>
      </c>
      <c r="AD78" s="2" t="s">
        <v>911</v>
      </c>
      <c r="AF78" s="2" t="s">
        <v>1118</v>
      </c>
      <c r="AG78" s="2" t="s">
        <v>1114</v>
      </c>
      <c r="AH78" s="2" t="s">
        <v>1420</v>
      </c>
      <c r="AI78" s="2" t="s">
        <v>754</v>
      </c>
      <c r="AJ78" s="2" t="s">
        <v>1421</v>
      </c>
      <c r="AK78" s="2" t="s">
        <v>716</v>
      </c>
      <c r="AL78" s="2" t="s">
        <v>1422</v>
      </c>
      <c r="AM78" s="2" t="s">
        <v>1013</v>
      </c>
      <c r="AN78" s="2" t="s">
        <v>1424</v>
      </c>
      <c r="AO78" s="2"/>
      <c r="AQ78" s="2" t="s">
        <v>83</v>
      </c>
      <c r="AR78" s="13"/>
      <c r="AS78" s="13"/>
      <c r="AT78" s="13">
        <v>35</v>
      </c>
      <c r="AU78" s="13">
        <v>5</v>
      </c>
      <c r="AV78" s="13">
        <v>19</v>
      </c>
      <c r="AW78" s="13">
        <v>24</v>
      </c>
      <c r="AX78" s="13"/>
      <c r="AY78" s="13">
        <v>38</v>
      </c>
      <c r="AZ78" s="13"/>
      <c r="BA78" s="13">
        <v>4</v>
      </c>
      <c r="BB78" s="13"/>
      <c r="BC78" s="13">
        <v>37</v>
      </c>
      <c r="BD78" s="13">
        <v>14</v>
      </c>
      <c r="BE78" s="13"/>
      <c r="BF78" s="13"/>
      <c r="BG78" s="13"/>
      <c r="BH78" s="13"/>
      <c r="BI78" s="13"/>
      <c r="BJ78" s="13"/>
      <c r="BK78" s="13"/>
      <c r="BL78" s="13">
        <v>46</v>
      </c>
      <c r="BM78" s="13"/>
      <c r="BN78" s="13"/>
      <c r="BO78" s="13"/>
      <c r="BP78" s="13"/>
      <c r="BQ78" s="13"/>
      <c r="BR78" s="13"/>
      <c r="BS78" s="13"/>
      <c r="BT78" s="13"/>
      <c r="BU78" s="13"/>
      <c r="BV78" s="13"/>
      <c r="BW78" s="13"/>
      <c r="BX78" s="13"/>
      <c r="BY78" s="13"/>
      <c r="BZ78" s="13"/>
      <c r="CA78" s="13"/>
      <c r="CB78" s="13"/>
      <c r="CC78" s="13"/>
    </row>
    <row r="79" spans="1:81" x14ac:dyDescent="0.2">
      <c r="A79" s="11">
        <v>75</v>
      </c>
      <c r="B79" s="2" t="s">
        <v>84</v>
      </c>
      <c r="C79" s="2" t="s">
        <v>351</v>
      </c>
      <c r="D79" s="2" t="s">
        <v>1428</v>
      </c>
      <c r="E79" s="2" t="s">
        <v>1137</v>
      </c>
      <c r="F79" s="2" t="s">
        <v>447</v>
      </c>
      <c r="G79" s="2" t="s">
        <v>615</v>
      </c>
      <c r="H79" s="2" t="s">
        <v>1427</v>
      </c>
      <c r="I79" s="2" t="s">
        <v>134</v>
      </c>
      <c r="J79" s="2" t="s">
        <v>977</v>
      </c>
      <c r="K79" s="2" t="s">
        <v>406</v>
      </c>
      <c r="L79" s="2" t="s">
        <v>1433</v>
      </c>
      <c r="N79" s="2" t="s">
        <v>503</v>
      </c>
      <c r="O79" s="2" t="s">
        <v>1343</v>
      </c>
      <c r="P79" s="2" t="s">
        <v>1426</v>
      </c>
      <c r="Q79" s="2" t="s">
        <v>636</v>
      </c>
      <c r="R79" s="2" t="s">
        <v>1046</v>
      </c>
      <c r="T79" s="2" t="s">
        <v>67</v>
      </c>
      <c r="U79" s="2" t="s">
        <v>910</v>
      </c>
      <c r="V79" s="2" t="s">
        <v>879</v>
      </c>
      <c r="W79" s="2" t="s">
        <v>482</v>
      </c>
      <c r="X79" s="2" t="s">
        <v>1032</v>
      </c>
      <c r="Y79" s="2" t="s">
        <v>924</v>
      </c>
      <c r="Z79" s="2" t="s">
        <v>390</v>
      </c>
      <c r="AA79" s="2" t="s">
        <v>1108</v>
      </c>
      <c r="AB79" s="2" t="s">
        <v>1269</v>
      </c>
      <c r="AC79" s="2" t="s">
        <v>1418</v>
      </c>
      <c r="AD79" s="2" t="s">
        <v>1425</v>
      </c>
      <c r="AF79" s="2" t="s">
        <v>738</v>
      </c>
      <c r="AG79" s="2" t="s">
        <v>1430</v>
      </c>
      <c r="AH79" s="2" t="s">
        <v>356</v>
      </c>
      <c r="AI79" s="2" t="s">
        <v>1435</v>
      </c>
      <c r="AJ79" s="2" t="s">
        <v>1431</v>
      </c>
      <c r="AK79" s="2" t="s">
        <v>922</v>
      </c>
      <c r="AL79" s="2" t="s">
        <v>1432</v>
      </c>
      <c r="AM79" s="2" t="s">
        <v>1429</v>
      </c>
      <c r="AN79" s="2" t="s">
        <v>1434</v>
      </c>
      <c r="AO79" s="2"/>
      <c r="AQ79" s="2" t="s">
        <v>84</v>
      </c>
      <c r="AR79" s="13"/>
      <c r="AS79" s="13"/>
      <c r="AT79" s="13"/>
      <c r="AU79" s="13"/>
      <c r="AV79" s="13"/>
      <c r="AW79" s="13"/>
      <c r="AX79" s="13"/>
      <c r="AY79" s="13"/>
      <c r="AZ79" s="13">
        <v>79</v>
      </c>
      <c r="BA79" s="13"/>
      <c r="BB79" s="13"/>
      <c r="BC79" s="13"/>
      <c r="BD79" s="13"/>
      <c r="BE79" s="13"/>
      <c r="BF79" s="13"/>
      <c r="BG79" s="13"/>
      <c r="BH79" s="13"/>
      <c r="BI79" s="13"/>
      <c r="BJ79" s="13"/>
      <c r="BK79" s="13"/>
      <c r="BL79" s="13"/>
      <c r="BM79" s="13"/>
      <c r="BN79" s="13"/>
      <c r="BO79" s="13"/>
      <c r="BP79" s="13"/>
      <c r="BQ79" s="13"/>
      <c r="BR79" s="13"/>
      <c r="BS79" s="13"/>
      <c r="BT79" s="13"/>
      <c r="BU79" s="13"/>
      <c r="BV79" s="13"/>
      <c r="BW79" s="13"/>
      <c r="BX79" s="13"/>
      <c r="BY79" s="13"/>
      <c r="BZ79" s="13"/>
      <c r="CA79" s="13"/>
      <c r="CB79" s="13"/>
      <c r="CC79" s="13"/>
    </row>
    <row r="80" spans="1:81" x14ac:dyDescent="0.2">
      <c r="A80" s="11">
        <v>76</v>
      </c>
      <c r="B80" s="2" t="s">
        <v>85</v>
      </c>
      <c r="C80" s="2" t="s">
        <v>1439</v>
      </c>
      <c r="D80" s="2" t="s">
        <v>977</v>
      </c>
      <c r="E80" s="2" t="s">
        <v>656</v>
      </c>
      <c r="F80" s="2" t="s">
        <v>582</v>
      </c>
      <c r="G80" s="2" t="s">
        <v>1214</v>
      </c>
      <c r="H80" s="2" t="s">
        <v>834</v>
      </c>
      <c r="I80" s="2" t="s">
        <v>1190</v>
      </c>
      <c r="J80" s="2" t="s">
        <v>727</v>
      </c>
      <c r="K80" s="2" t="s">
        <v>1442</v>
      </c>
      <c r="L80" s="2" t="s">
        <v>1449</v>
      </c>
      <c r="N80" s="2" t="s">
        <v>85</v>
      </c>
      <c r="O80" s="2" t="s">
        <v>1393</v>
      </c>
      <c r="P80" s="2" t="s">
        <v>61</v>
      </c>
      <c r="Q80" s="2" t="s">
        <v>1197</v>
      </c>
      <c r="R80" s="2" t="s">
        <v>1441</v>
      </c>
      <c r="T80" s="2" t="s">
        <v>24</v>
      </c>
      <c r="U80" s="2" t="s">
        <v>28</v>
      </c>
      <c r="V80" s="2" t="s">
        <v>1332</v>
      </c>
      <c r="W80" s="2" t="s">
        <v>1437</v>
      </c>
      <c r="X80" s="2" t="s">
        <v>1392</v>
      </c>
      <c r="Y80" s="2" t="s">
        <v>1444</v>
      </c>
      <c r="Z80" s="2" t="s">
        <v>1443</v>
      </c>
      <c r="AA80" s="2" t="s">
        <v>103</v>
      </c>
      <c r="AB80" s="2" t="s">
        <v>1440</v>
      </c>
      <c r="AC80" s="2" t="s">
        <v>1438</v>
      </c>
      <c r="AD80" s="2" t="s">
        <v>1436</v>
      </c>
      <c r="AF80" s="2" t="s">
        <v>235</v>
      </c>
      <c r="AG80" s="2" t="s">
        <v>1138</v>
      </c>
      <c r="AH80" s="2" t="s">
        <v>955</v>
      </c>
      <c r="AI80" s="2" t="s">
        <v>1451</v>
      </c>
      <c r="AJ80" s="2" t="s">
        <v>1446</v>
      </c>
      <c r="AK80" s="2" t="s">
        <v>1447</v>
      </c>
      <c r="AL80" s="2" t="s">
        <v>1448</v>
      </c>
      <c r="AM80" s="2" t="s">
        <v>1445</v>
      </c>
      <c r="AN80" s="2" t="s">
        <v>1450</v>
      </c>
      <c r="AO80" s="2"/>
      <c r="AQ80" s="2" t="s">
        <v>85</v>
      </c>
      <c r="AR80" s="13">
        <v>40</v>
      </c>
      <c r="AS80" s="13">
        <v>74</v>
      </c>
      <c r="AT80" s="13"/>
      <c r="AU80" s="13">
        <v>40</v>
      </c>
      <c r="AV80" s="13">
        <v>22</v>
      </c>
      <c r="AW80" s="13"/>
      <c r="AX80" s="13"/>
      <c r="AY80" s="13"/>
      <c r="AZ80" s="13"/>
      <c r="BA80" s="13"/>
      <c r="BB80" s="13"/>
      <c r="BC80" s="13">
        <v>76</v>
      </c>
      <c r="BD80" s="13">
        <v>12</v>
      </c>
      <c r="BE80" s="13"/>
      <c r="BF80" s="13"/>
      <c r="BG80" s="13"/>
      <c r="BH80" s="13"/>
      <c r="BI80" s="13">
        <v>72</v>
      </c>
      <c r="BJ80" s="13"/>
      <c r="BK80" s="13"/>
      <c r="BL80" s="13"/>
      <c r="BM80" s="13"/>
      <c r="BN80" s="13"/>
      <c r="BO80" s="13"/>
      <c r="BP80" s="13"/>
      <c r="BQ80" s="13"/>
      <c r="BR80" s="13"/>
      <c r="BS80" s="13"/>
      <c r="BT80" s="13"/>
      <c r="BU80" s="13"/>
      <c r="BV80" s="13"/>
      <c r="BW80" s="13"/>
      <c r="BX80" s="13"/>
      <c r="BY80" s="13"/>
      <c r="BZ80" s="13">
        <v>81</v>
      </c>
      <c r="CA80" s="13"/>
      <c r="CB80" s="13"/>
      <c r="CC80" s="13"/>
    </row>
    <row r="81" spans="1:81" x14ac:dyDescent="0.2">
      <c r="A81" s="11">
        <v>77</v>
      </c>
      <c r="B81" s="2" t="s">
        <v>86</v>
      </c>
      <c r="C81" s="2" t="s">
        <v>216</v>
      </c>
      <c r="D81" s="2" t="s">
        <v>1459</v>
      </c>
      <c r="E81" s="2" t="s">
        <v>1242</v>
      </c>
      <c r="F81" s="2" t="s">
        <v>90</v>
      </c>
      <c r="G81" s="2" t="s">
        <v>149</v>
      </c>
      <c r="H81" s="2" t="s">
        <v>1458</v>
      </c>
      <c r="I81" s="2" t="s">
        <v>1214</v>
      </c>
      <c r="J81" s="2" t="s">
        <v>676</v>
      </c>
      <c r="K81" s="2" t="s">
        <v>1456</v>
      </c>
      <c r="L81" s="2" t="s">
        <v>1465</v>
      </c>
      <c r="N81" s="2" t="s">
        <v>986</v>
      </c>
      <c r="O81" s="2" t="s">
        <v>1457</v>
      </c>
      <c r="P81" s="2" t="s">
        <v>221</v>
      </c>
      <c r="Q81" s="2" t="s">
        <v>102</v>
      </c>
      <c r="R81" s="2" t="s">
        <v>397</v>
      </c>
      <c r="T81" s="2" t="s">
        <v>1455</v>
      </c>
      <c r="U81" s="2" t="s">
        <v>1117</v>
      </c>
      <c r="V81" s="2" t="s">
        <v>950</v>
      </c>
      <c r="W81" s="2" t="s">
        <v>1453</v>
      </c>
      <c r="X81" s="2" t="s">
        <v>144</v>
      </c>
      <c r="Y81" s="2" t="s">
        <v>1461</v>
      </c>
      <c r="Z81" s="2" t="s">
        <v>1460</v>
      </c>
      <c r="AA81" s="2" t="s">
        <v>630</v>
      </c>
      <c r="AB81" s="2" t="s">
        <v>1454</v>
      </c>
      <c r="AC81" s="2" t="s">
        <v>450</v>
      </c>
      <c r="AD81" s="2" t="s">
        <v>1452</v>
      </c>
      <c r="AF81" s="2" t="s">
        <v>880</v>
      </c>
      <c r="AG81" s="2" t="s">
        <v>1463</v>
      </c>
      <c r="AH81" s="2" t="s">
        <v>540</v>
      </c>
      <c r="AI81" s="2" t="s">
        <v>1467</v>
      </c>
      <c r="AJ81" s="2" t="s">
        <v>1179</v>
      </c>
      <c r="AK81" s="2" t="s">
        <v>1464</v>
      </c>
      <c r="AL81" s="2" t="s">
        <v>888</v>
      </c>
      <c r="AM81" s="2" t="s">
        <v>1462</v>
      </c>
      <c r="AN81" s="2" t="s">
        <v>1466</v>
      </c>
      <c r="AO81" s="2"/>
      <c r="AQ81" s="2" t="s">
        <v>86</v>
      </c>
      <c r="AR81" s="13"/>
      <c r="AS81" s="13"/>
      <c r="AT81" s="13"/>
      <c r="AU81" s="13"/>
      <c r="AV81" s="13"/>
      <c r="AW81" s="13"/>
      <c r="AX81" s="13"/>
      <c r="AY81" s="13"/>
      <c r="AZ81" s="13"/>
      <c r="BA81" s="13">
        <v>43</v>
      </c>
      <c r="BB81" s="13"/>
      <c r="BC81" s="13"/>
      <c r="BD81" s="13"/>
      <c r="BE81" s="13"/>
      <c r="BF81" s="13"/>
      <c r="BG81" s="13"/>
      <c r="BH81" s="13"/>
      <c r="BI81" s="13"/>
      <c r="BJ81" s="13"/>
      <c r="BK81" s="13"/>
      <c r="BL81" s="13"/>
      <c r="BM81" s="13"/>
      <c r="BN81" s="13"/>
      <c r="BO81" s="13"/>
      <c r="BP81" s="13"/>
      <c r="BQ81" s="13"/>
      <c r="BR81" s="13"/>
      <c r="BS81" s="13"/>
      <c r="BT81" s="13"/>
      <c r="BU81" s="13"/>
      <c r="BV81" s="13"/>
      <c r="BW81" s="13"/>
      <c r="BX81" s="13"/>
      <c r="BY81" s="13">
        <v>12</v>
      </c>
      <c r="BZ81" s="13"/>
      <c r="CA81" s="13"/>
      <c r="CB81" s="13"/>
      <c r="CC81" s="13"/>
    </row>
    <row r="82" spans="1:81" x14ac:dyDescent="0.2">
      <c r="A82" s="11">
        <v>78</v>
      </c>
      <c r="B82" s="2" t="s">
        <v>87</v>
      </c>
      <c r="C82" s="2" t="s">
        <v>23</v>
      </c>
      <c r="D82" s="2" t="s">
        <v>13</v>
      </c>
      <c r="E82" s="2" t="s">
        <v>1142</v>
      </c>
      <c r="F82" s="2" t="s">
        <v>838</v>
      </c>
      <c r="G82" s="2" t="s">
        <v>1416</v>
      </c>
      <c r="H82" s="2" t="s">
        <v>1470</v>
      </c>
      <c r="I82" s="2" t="s">
        <v>663</v>
      </c>
      <c r="J82" s="2" t="s">
        <v>700</v>
      </c>
      <c r="K82" s="2" t="s">
        <v>926</v>
      </c>
      <c r="L82" s="2" t="s">
        <v>213</v>
      </c>
      <c r="N82" s="2" t="s">
        <v>955</v>
      </c>
      <c r="O82" s="2" t="s">
        <v>568</v>
      </c>
      <c r="P82" s="2" t="s">
        <v>1469</v>
      </c>
      <c r="Q82" s="2" t="s">
        <v>821</v>
      </c>
      <c r="R82" s="2" t="s">
        <v>488</v>
      </c>
      <c r="T82" s="2" t="s">
        <v>730</v>
      </c>
      <c r="U82" s="2" t="s">
        <v>1468</v>
      </c>
      <c r="V82" s="2" t="s">
        <v>825</v>
      </c>
      <c r="W82" s="2" t="s">
        <v>1416</v>
      </c>
      <c r="X82" s="2" t="s">
        <v>81</v>
      </c>
      <c r="Y82" s="2" t="s">
        <v>1472</v>
      </c>
      <c r="Z82" s="2" t="s">
        <v>984</v>
      </c>
      <c r="AA82" s="2" t="s">
        <v>1471</v>
      </c>
      <c r="AB82" s="2" t="s">
        <v>1015</v>
      </c>
      <c r="AC82" s="2" t="s">
        <v>633</v>
      </c>
      <c r="AD82" s="2" t="s">
        <v>1392</v>
      </c>
      <c r="AF82" s="2" t="s">
        <v>534</v>
      </c>
      <c r="AG82" s="2" t="s">
        <v>1474</v>
      </c>
      <c r="AH82" s="2" t="s">
        <v>1475</v>
      </c>
      <c r="AI82" s="2" t="s">
        <v>1478</v>
      </c>
      <c r="AJ82" s="2" t="s">
        <v>849</v>
      </c>
      <c r="AK82" s="2" t="s">
        <v>443</v>
      </c>
      <c r="AL82" s="2" t="s">
        <v>1476</v>
      </c>
      <c r="AM82" s="2" t="s">
        <v>1473</v>
      </c>
      <c r="AN82" s="2" t="s">
        <v>1477</v>
      </c>
      <c r="AO82" s="2"/>
      <c r="AQ82" s="2" t="s">
        <v>87</v>
      </c>
      <c r="AR82" s="13"/>
      <c r="AS82" s="13"/>
      <c r="AT82" s="13"/>
      <c r="AU82" s="13"/>
      <c r="AV82" s="13"/>
      <c r="AW82" s="13"/>
      <c r="AX82" s="13"/>
      <c r="AY82" s="13">
        <v>87</v>
      </c>
      <c r="AZ82" s="13"/>
      <c r="BA82" s="13">
        <v>35</v>
      </c>
      <c r="BB82" s="13"/>
      <c r="BC82" s="13"/>
      <c r="BD82" s="13"/>
      <c r="BE82" s="13"/>
      <c r="BF82" s="13"/>
      <c r="BG82" s="13"/>
      <c r="BH82" s="13"/>
      <c r="BI82" s="13"/>
      <c r="BJ82" s="13"/>
      <c r="BK82" s="13"/>
      <c r="BL82" s="13"/>
      <c r="BM82" s="13"/>
      <c r="BN82" s="13"/>
      <c r="BO82" s="13"/>
      <c r="BP82" s="13"/>
      <c r="BQ82" s="13"/>
      <c r="BR82" s="13"/>
      <c r="BS82" s="13"/>
      <c r="BT82" s="13"/>
      <c r="BU82" s="13"/>
      <c r="BV82" s="13"/>
      <c r="BW82" s="13"/>
      <c r="BX82" s="13"/>
      <c r="BY82" s="13"/>
      <c r="BZ82" s="13"/>
      <c r="CA82" s="13"/>
      <c r="CB82" s="13"/>
      <c r="CC82" s="13"/>
    </row>
    <row r="83" spans="1:81" x14ac:dyDescent="0.2">
      <c r="A83" s="11">
        <v>79</v>
      </c>
      <c r="B83" s="2" t="s">
        <v>88</v>
      </c>
      <c r="C83" s="2" t="s">
        <v>365</v>
      </c>
      <c r="D83" s="2" t="s">
        <v>1484</v>
      </c>
      <c r="E83" s="2" t="s">
        <v>1069</v>
      </c>
      <c r="F83" s="2" t="s">
        <v>108</v>
      </c>
      <c r="G83" s="2" t="s">
        <v>1140</v>
      </c>
      <c r="H83" s="2" t="s">
        <v>571</v>
      </c>
      <c r="I83" s="2" t="s">
        <v>1482</v>
      </c>
      <c r="J83" s="2" t="s">
        <v>732</v>
      </c>
      <c r="K83" s="2" t="s">
        <v>84</v>
      </c>
      <c r="L83" s="2" t="s">
        <v>659</v>
      </c>
      <c r="N83" s="2" t="s">
        <v>1483</v>
      </c>
      <c r="O83" s="2" t="s">
        <v>901</v>
      </c>
      <c r="P83" s="2" t="s">
        <v>612</v>
      </c>
      <c r="Q83" s="2" t="s">
        <v>673</v>
      </c>
      <c r="R83" s="2" t="s">
        <v>1480</v>
      </c>
      <c r="T83" s="2" t="s">
        <v>1481</v>
      </c>
      <c r="U83" s="2" t="s">
        <v>567</v>
      </c>
      <c r="V83" s="2" t="s">
        <v>535</v>
      </c>
      <c r="W83" s="2" t="s">
        <v>1479</v>
      </c>
      <c r="X83" s="2" t="s">
        <v>708</v>
      </c>
      <c r="Y83" s="2" t="s">
        <v>1486</v>
      </c>
      <c r="Z83" s="2" t="s">
        <v>1485</v>
      </c>
      <c r="AA83" s="2" t="s">
        <v>411</v>
      </c>
      <c r="AB83" s="2" t="s">
        <v>1191</v>
      </c>
      <c r="AC83" s="2" t="s">
        <v>451</v>
      </c>
      <c r="AD83" s="2" t="s">
        <v>344</v>
      </c>
      <c r="AF83" s="2" t="s">
        <v>1065</v>
      </c>
      <c r="AG83" s="2" t="s">
        <v>1488</v>
      </c>
      <c r="AH83" s="2" t="s">
        <v>386</v>
      </c>
      <c r="AI83" s="2" t="s">
        <v>140</v>
      </c>
      <c r="AJ83" s="2" t="s">
        <v>1489</v>
      </c>
      <c r="AK83" s="2" t="s">
        <v>1490</v>
      </c>
      <c r="AL83" s="2" t="s">
        <v>506</v>
      </c>
      <c r="AM83" s="2" t="s">
        <v>1487</v>
      </c>
      <c r="AN83" s="2" t="s">
        <v>1491</v>
      </c>
      <c r="AO83" s="2"/>
      <c r="AQ83" s="2" t="s">
        <v>88</v>
      </c>
      <c r="AR83" s="13"/>
      <c r="AS83" s="13"/>
      <c r="AT83" s="13"/>
      <c r="AU83" s="13"/>
      <c r="AV83" s="13"/>
      <c r="AW83" s="13"/>
      <c r="AX83" s="13"/>
      <c r="AY83" s="13"/>
      <c r="AZ83" s="13"/>
      <c r="BA83" s="13"/>
      <c r="BB83" s="13"/>
      <c r="BC83" s="13"/>
      <c r="BD83" s="13"/>
      <c r="BE83" s="13"/>
      <c r="BF83" s="13"/>
      <c r="BG83" s="13"/>
      <c r="BH83" s="13"/>
      <c r="BI83" s="13"/>
      <c r="BJ83" s="13"/>
      <c r="BK83" s="13"/>
      <c r="BL83" s="13"/>
      <c r="BM83" s="13"/>
      <c r="BN83" s="13"/>
      <c r="BO83" s="13"/>
      <c r="BP83" s="13"/>
      <c r="BQ83" s="13"/>
      <c r="BR83" s="13"/>
      <c r="BS83" s="13"/>
      <c r="BT83" s="13"/>
      <c r="BU83" s="13"/>
      <c r="BV83" s="13"/>
      <c r="BW83" s="13"/>
      <c r="BX83" s="13"/>
      <c r="BY83" s="13"/>
      <c r="BZ83" s="13"/>
      <c r="CA83" s="13"/>
      <c r="CB83" s="13"/>
      <c r="CC83" s="13"/>
    </row>
    <row r="84" spans="1:81" x14ac:dyDescent="0.2">
      <c r="A84" s="11">
        <v>80</v>
      </c>
      <c r="B84" s="2" t="s">
        <v>89</v>
      </c>
      <c r="C84" s="2" t="s">
        <v>607</v>
      </c>
      <c r="D84" s="2" t="s">
        <v>1321</v>
      </c>
      <c r="E84" s="2" t="s">
        <v>924</v>
      </c>
      <c r="F84" s="2" t="s">
        <v>568</v>
      </c>
      <c r="G84" s="2" t="s">
        <v>515</v>
      </c>
      <c r="H84" s="2" t="s">
        <v>1497</v>
      </c>
      <c r="I84" s="2" t="s">
        <v>580</v>
      </c>
      <c r="J84" s="2" t="s">
        <v>24</v>
      </c>
      <c r="K84" s="2" t="s">
        <v>1496</v>
      </c>
      <c r="L84" s="2" t="s">
        <v>1502</v>
      </c>
      <c r="N84" s="2" t="s">
        <v>689</v>
      </c>
      <c r="O84" s="2" t="s">
        <v>975</v>
      </c>
      <c r="P84" s="2" t="s">
        <v>414</v>
      </c>
      <c r="Q84" s="2" t="s">
        <v>187</v>
      </c>
      <c r="R84" s="2" t="s">
        <v>567</v>
      </c>
      <c r="T84" s="2" t="s">
        <v>49</v>
      </c>
      <c r="U84" s="2" t="s">
        <v>730</v>
      </c>
      <c r="V84" s="2" t="s">
        <v>1061</v>
      </c>
      <c r="W84" s="2" t="s">
        <v>1493</v>
      </c>
      <c r="X84" s="2" t="s">
        <v>1499</v>
      </c>
      <c r="Y84" s="2" t="s">
        <v>1163</v>
      </c>
      <c r="Z84" s="2" t="s">
        <v>573</v>
      </c>
      <c r="AA84" s="2" t="s">
        <v>1498</v>
      </c>
      <c r="AB84" s="2" t="s">
        <v>1495</v>
      </c>
      <c r="AC84" s="2" t="s">
        <v>1494</v>
      </c>
      <c r="AD84" s="2" t="s">
        <v>1492</v>
      </c>
      <c r="AF84" s="2" t="s">
        <v>1501</v>
      </c>
      <c r="AG84" s="2" t="s">
        <v>960</v>
      </c>
      <c r="AH84" s="2" t="s">
        <v>1310</v>
      </c>
      <c r="AI84" s="2" t="s">
        <v>1504</v>
      </c>
      <c r="AJ84" s="2" t="s">
        <v>29</v>
      </c>
      <c r="AK84" s="2" t="s">
        <v>1446</v>
      </c>
      <c r="AL84" s="2" t="s">
        <v>1081</v>
      </c>
      <c r="AM84" s="2" t="s">
        <v>1500</v>
      </c>
      <c r="AN84" s="2" t="s">
        <v>1503</v>
      </c>
      <c r="AO84" s="2"/>
      <c r="AQ84" s="2" t="s">
        <v>89</v>
      </c>
      <c r="AR84" s="13"/>
      <c r="AS84" s="13"/>
      <c r="AT84" s="13"/>
      <c r="AU84" s="13"/>
      <c r="AV84" s="13"/>
      <c r="AW84" s="13"/>
      <c r="AX84" s="13"/>
      <c r="AY84" s="13"/>
      <c r="AZ84" s="13"/>
      <c r="BA84" s="13"/>
      <c r="BB84" s="13"/>
      <c r="BC84" s="13"/>
      <c r="BD84" s="13"/>
      <c r="BE84" s="13"/>
      <c r="BF84" s="13"/>
      <c r="BG84" s="13"/>
      <c r="BH84" s="13"/>
      <c r="BI84" s="13"/>
      <c r="BJ84" s="13"/>
      <c r="BK84" s="13"/>
      <c r="BL84" s="13"/>
      <c r="BM84" s="13"/>
      <c r="BN84" s="13"/>
      <c r="BO84" s="13">
        <v>7</v>
      </c>
      <c r="BP84" s="13">
        <v>36</v>
      </c>
      <c r="BQ84" s="13"/>
      <c r="BR84" s="13"/>
      <c r="BS84" s="13"/>
      <c r="BT84" s="13"/>
      <c r="BU84" s="13"/>
      <c r="BV84" s="13"/>
      <c r="BW84" s="13"/>
      <c r="BX84" s="13"/>
      <c r="BY84" s="13"/>
      <c r="BZ84" s="13"/>
      <c r="CA84" s="13"/>
      <c r="CB84" s="13"/>
      <c r="CC84" s="13">
        <v>50</v>
      </c>
    </row>
    <row r="85" spans="1:81" x14ac:dyDescent="0.2">
      <c r="A85" s="11">
        <v>81</v>
      </c>
      <c r="B85" s="2" t="s">
        <v>90</v>
      </c>
      <c r="C85" s="2" t="s">
        <v>1132</v>
      </c>
      <c r="D85" s="2" t="s">
        <v>1420</v>
      </c>
      <c r="E85" s="2" t="s">
        <v>1295</v>
      </c>
      <c r="F85" s="2" t="s">
        <v>395</v>
      </c>
      <c r="G85" s="2" t="s">
        <v>1325</v>
      </c>
      <c r="H85" s="2" t="s">
        <v>1509</v>
      </c>
      <c r="I85" s="2" t="s">
        <v>680</v>
      </c>
      <c r="J85" s="2" t="s">
        <v>924</v>
      </c>
      <c r="K85" s="2" t="s">
        <v>52</v>
      </c>
      <c r="L85" s="2" t="s">
        <v>1516</v>
      </c>
      <c r="N85" s="2" t="s">
        <v>895</v>
      </c>
      <c r="O85" s="2" t="s">
        <v>1165</v>
      </c>
      <c r="P85" s="2" t="s">
        <v>1506</v>
      </c>
      <c r="Q85" s="2" t="s">
        <v>69</v>
      </c>
      <c r="R85" s="2" t="s">
        <v>1508</v>
      </c>
      <c r="T85" s="2" t="s">
        <v>926</v>
      </c>
      <c r="U85" s="2" t="s">
        <v>926</v>
      </c>
      <c r="V85" s="2" t="s">
        <v>430</v>
      </c>
      <c r="W85" s="2" t="s">
        <v>1505</v>
      </c>
      <c r="X85" s="2" t="s">
        <v>134</v>
      </c>
      <c r="Y85" s="2" t="s">
        <v>1511</v>
      </c>
      <c r="Z85" s="2" t="s">
        <v>1510</v>
      </c>
      <c r="AA85" s="2" t="s">
        <v>1485</v>
      </c>
      <c r="AB85" s="2" t="s">
        <v>156</v>
      </c>
      <c r="AC85" s="2" t="s">
        <v>1507</v>
      </c>
      <c r="AD85" s="2" t="s">
        <v>978</v>
      </c>
      <c r="AF85" s="2" t="s">
        <v>1513</v>
      </c>
      <c r="AG85" s="2" t="s">
        <v>1169</v>
      </c>
      <c r="AH85" s="2" t="s">
        <v>1512</v>
      </c>
      <c r="AI85" s="2" t="s">
        <v>1517</v>
      </c>
      <c r="AJ85" s="2" t="s">
        <v>1514</v>
      </c>
      <c r="AK85" s="2" t="s">
        <v>85</v>
      </c>
      <c r="AL85" s="2" t="s">
        <v>1515</v>
      </c>
      <c r="AM85" s="2" t="s">
        <v>247</v>
      </c>
      <c r="AN85" s="2" t="s">
        <v>60</v>
      </c>
      <c r="AO85" s="2"/>
      <c r="AQ85" s="2" t="s">
        <v>90</v>
      </c>
      <c r="AR85" s="13"/>
      <c r="AS85" s="13">
        <v>50</v>
      </c>
      <c r="AT85" s="13"/>
      <c r="AU85" s="13">
        <v>77</v>
      </c>
      <c r="AV85" s="13"/>
      <c r="AW85" s="13"/>
      <c r="AX85" s="13"/>
      <c r="AY85" s="13"/>
      <c r="AZ85" s="13"/>
      <c r="BA85" s="13">
        <v>73</v>
      </c>
      <c r="BB85" s="13"/>
      <c r="BC85" s="13"/>
      <c r="BD85" s="13"/>
      <c r="BE85" s="13"/>
      <c r="BF85" s="13"/>
      <c r="BG85" s="13">
        <v>44</v>
      </c>
      <c r="BH85" s="13"/>
      <c r="BI85" s="13"/>
      <c r="BJ85" s="13"/>
      <c r="BK85" s="13"/>
      <c r="BL85" s="13"/>
      <c r="BM85" s="13"/>
      <c r="BN85" s="13"/>
      <c r="BO85" s="13"/>
      <c r="BP85" s="13"/>
      <c r="BQ85" s="13"/>
      <c r="BR85" s="13"/>
      <c r="BS85" s="13"/>
      <c r="BT85" s="13"/>
      <c r="BU85" s="13">
        <v>22</v>
      </c>
      <c r="BV85" s="13"/>
      <c r="BW85" s="13"/>
      <c r="BX85" s="13"/>
      <c r="BY85" s="13"/>
      <c r="BZ85" s="13"/>
      <c r="CA85" s="13"/>
      <c r="CB85" s="13"/>
      <c r="CC85" s="13"/>
    </row>
    <row r="86" spans="1:81" x14ac:dyDescent="0.2">
      <c r="A86" s="11">
        <v>82</v>
      </c>
      <c r="B86" s="2" t="s">
        <v>91</v>
      </c>
      <c r="C86" s="2" t="s">
        <v>42</v>
      </c>
      <c r="D86" s="2" t="s">
        <v>1142</v>
      </c>
      <c r="E86" s="2" t="s">
        <v>981</v>
      </c>
      <c r="F86" s="2" t="s">
        <v>595</v>
      </c>
      <c r="G86" s="2" t="s">
        <v>1149</v>
      </c>
      <c r="H86" s="2" t="s">
        <v>1108</v>
      </c>
      <c r="I86" s="2" t="s">
        <v>1523</v>
      </c>
      <c r="J86" s="2" t="s">
        <v>625</v>
      </c>
      <c r="K86" s="2" t="s">
        <v>1522</v>
      </c>
      <c r="L86" s="2" t="s">
        <v>1527</v>
      </c>
      <c r="N86" s="2" t="s">
        <v>770</v>
      </c>
      <c r="O86" s="2" t="s">
        <v>1151</v>
      </c>
      <c r="P86" s="2" t="s">
        <v>362</v>
      </c>
      <c r="Q86" s="2" t="s">
        <v>609</v>
      </c>
      <c r="R86" s="2" t="s">
        <v>1197</v>
      </c>
      <c r="T86" s="2" t="s">
        <v>1521</v>
      </c>
      <c r="U86" s="2" t="s">
        <v>790</v>
      </c>
      <c r="V86" s="2" t="s">
        <v>1519</v>
      </c>
      <c r="W86" s="2" t="s">
        <v>1125</v>
      </c>
      <c r="X86" s="2" t="s">
        <v>730</v>
      </c>
      <c r="Y86" s="2" t="s">
        <v>35</v>
      </c>
      <c r="Z86" s="2" t="s">
        <v>377</v>
      </c>
      <c r="AA86" s="2" t="s">
        <v>1439</v>
      </c>
      <c r="AB86" s="2" t="s">
        <v>1520</v>
      </c>
      <c r="AC86" s="2" t="s">
        <v>397</v>
      </c>
      <c r="AD86" s="2" t="s">
        <v>1518</v>
      </c>
      <c r="AF86" s="2" t="s">
        <v>1525</v>
      </c>
      <c r="AG86" s="2" t="s">
        <v>305</v>
      </c>
      <c r="AH86" s="2" t="s">
        <v>1524</v>
      </c>
      <c r="AI86" s="2" t="s">
        <v>1529</v>
      </c>
      <c r="AJ86" s="2" t="s">
        <v>1526</v>
      </c>
      <c r="AK86" s="2" t="s">
        <v>1091</v>
      </c>
      <c r="AL86" s="2" t="s">
        <v>948</v>
      </c>
      <c r="AM86" s="2" t="s">
        <v>1484</v>
      </c>
      <c r="AN86" s="2" t="s">
        <v>1528</v>
      </c>
      <c r="AO86" s="2"/>
      <c r="AQ86" s="2" t="s">
        <v>91</v>
      </c>
      <c r="AR86" s="13"/>
      <c r="AS86" s="13"/>
      <c r="AT86" s="13"/>
      <c r="AU86" s="13"/>
      <c r="AV86" s="13"/>
      <c r="AW86" s="13"/>
      <c r="AX86" s="13"/>
      <c r="AY86" s="13"/>
      <c r="AZ86" s="13"/>
      <c r="BA86" s="13"/>
      <c r="BB86" s="13"/>
      <c r="BC86" s="13"/>
      <c r="BD86" s="13"/>
      <c r="BE86" s="13"/>
      <c r="BF86" s="13"/>
      <c r="BG86" s="13"/>
      <c r="BH86" s="13"/>
      <c r="BI86" s="13"/>
      <c r="BJ86" s="13"/>
      <c r="BK86" s="13"/>
      <c r="BL86" s="13"/>
      <c r="BM86" s="13"/>
      <c r="BN86" s="13"/>
      <c r="BO86" s="13"/>
      <c r="BP86" s="13"/>
      <c r="BQ86" s="13"/>
      <c r="BR86" s="13"/>
      <c r="BS86" s="13"/>
      <c r="BT86" s="13"/>
      <c r="BU86" s="13"/>
      <c r="BV86" s="13"/>
      <c r="BW86" s="13"/>
      <c r="BX86" s="13"/>
      <c r="BY86" s="13">
        <v>16</v>
      </c>
      <c r="BZ86" s="13"/>
      <c r="CA86" s="13"/>
      <c r="CB86" s="13"/>
      <c r="CC86" s="13"/>
    </row>
    <row r="87" spans="1:81" x14ac:dyDescent="0.2">
      <c r="A87" s="11">
        <v>83</v>
      </c>
      <c r="B87" s="2" t="s">
        <v>92</v>
      </c>
      <c r="C87" s="2" t="s">
        <v>1034</v>
      </c>
      <c r="D87" s="2" t="s">
        <v>611</v>
      </c>
      <c r="E87" s="2" t="s">
        <v>1172</v>
      </c>
      <c r="F87" s="2" t="s">
        <v>712</v>
      </c>
      <c r="G87" s="2" t="s">
        <v>1069</v>
      </c>
      <c r="H87" s="2" t="s">
        <v>990</v>
      </c>
      <c r="I87" s="2" t="s">
        <v>954</v>
      </c>
      <c r="J87" s="2" t="s">
        <v>518</v>
      </c>
      <c r="K87" s="2" t="s">
        <v>1233</v>
      </c>
      <c r="L87" s="2" t="s">
        <v>1541</v>
      </c>
      <c r="N87" s="2" t="s">
        <v>48</v>
      </c>
      <c r="O87" s="2" t="s">
        <v>767</v>
      </c>
      <c r="P87" s="2" t="s">
        <v>467</v>
      </c>
      <c r="Q87" s="2" t="s">
        <v>1297</v>
      </c>
      <c r="R87" s="2" t="s">
        <v>1122</v>
      </c>
      <c r="T87" s="2" t="s">
        <v>453</v>
      </c>
      <c r="U87" s="2" t="s">
        <v>1046</v>
      </c>
      <c r="V87" s="2" t="s">
        <v>1532</v>
      </c>
      <c r="W87" s="2" t="s">
        <v>1531</v>
      </c>
      <c r="X87" s="2" t="s">
        <v>1454</v>
      </c>
      <c r="Y87" s="2" t="s">
        <v>1535</v>
      </c>
      <c r="Z87" s="2" t="s">
        <v>1534</v>
      </c>
      <c r="AA87" s="2" t="s">
        <v>31</v>
      </c>
      <c r="AB87" s="2" t="s">
        <v>1533</v>
      </c>
      <c r="AC87" s="2" t="s">
        <v>748</v>
      </c>
      <c r="AD87" s="2" t="s">
        <v>1530</v>
      </c>
      <c r="AF87" s="2" t="s">
        <v>742</v>
      </c>
      <c r="AG87" s="2" t="s">
        <v>1364</v>
      </c>
      <c r="AH87" s="2" t="s">
        <v>1537</v>
      </c>
      <c r="AI87" s="2" t="s">
        <v>1543</v>
      </c>
      <c r="AJ87" s="2" t="s">
        <v>1538</v>
      </c>
      <c r="AK87" s="2" t="s">
        <v>1539</v>
      </c>
      <c r="AL87" s="2" t="s">
        <v>1540</v>
      </c>
      <c r="AM87" s="2" t="s">
        <v>1536</v>
      </c>
      <c r="AN87" s="2" t="s">
        <v>1542</v>
      </c>
      <c r="AO87" s="2"/>
      <c r="AQ87" s="2" t="s">
        <v>92</v>
      </c>
      <c r="AR87" s="13"/>
      <c r="AS87" s="13"/>
      <c r="AT87" s="13"/>
      <c r="AU87" s="13"/>
      <c r="AV87" s="13"/>
      <c r="AW87" s="13"/>
      <c r="AX87" s="13"/>
      <c r="AY87" s="13"/>
      <c r="AZ87" s="13"/>
      <c r="BA87" s="13"/>
      <c r="BB87" s="13"/>
      <c r="BC87" s="13"/>
      <c r="BD87" s="13"/>
      <c r="BE87" s="13"/>
      <c r="BF87" s="13"/>
      <c r="BG87" s="13"/>
      <c r="BH87" s="13"/>
      <c r="BI87" s="13"/>
      <c r="BJ87" s="13"/>
      <c r="BK87" s="13"/>
      <c r="BL87" s="13"/>
      <c r="BM87" s="13"/>
      <c r="BN87" s="13"/>
      <c r="BO87" s="13"/>
      <c r="BP87" s="13"/>
      <c r="BQ87" s="13"/>
      <c r="BR87" s="13"/>
      <c r="BS87" s="13"/>
      <c r="BT87" s="13"/>
      <c r="BU87" s="13"/>
      <c r="BV87" s="13"/>
      <c r="BW87" s="13"/>
      <c r="BX87" s="13"/>
      <c r="BY87" s="13"/>
      <c r="BZ87" s="13"/>
      <c r="CA87" s="13"/>
      <c r="CB87" s="13"/>
      <c r="CC87" s="13"/>
    </row>
    <row r="88" spans="1:81" x14ac:dyDescent="0.2">
      <c r="A88" s="11">
        <v>84</v>
      </c>
      <c r="B88" s="2" t="s">
        <v>93</v>
      </c>
      <c r="C88" s="2" t="s">
        <v>856</v>
      </c>
      <c r="D88" s="2" t="s">
        <v>1550</v>
      </c>
      <c r="E88" s="2" t="s">
        <v>68</v>
      </c>
      <c r="F88" s="2" t="s">
        <v>451</v>
      </c>
      <c r="G88" s="2" t="s">
        <v>1549</v>
      </c>
      <c r="H88" s="2" t="s">
        <v>516</v>
      </c>
      <c r="I88" s="2" t="s">
        <v>10</v>
      </c>
      <c r="J88" s="2" t="s">
        <v>1075</v>
      </c>
      <c r="K88" s="2" t="s">
        <v>42</v>
      </c>
      <c r="L88" s="2" t="s">
        <v>1482</v>
      </c>
      <c r="N88" s="2" t="s">
        <v>629</v>
      </c>
      <c r="O88" s="2" t="s">
        <v>1149</v>
      </c>
      <c r="P88" s="2" t="s">
        <v>1546</v>
      </c>
      <c r="Q88" s="2" t="s">
        <v>1508</v>
      </c>
      <c r="R88" s="2" t="s">
        <v>1548</v>
      </c>
      <c r="T88" s="2" t="s">
        <v>457</v>
      </c>
      <c r="U88" s="2" t="s">
        <v>1545</v>
      </c>
      <c r="V88" s="2" t="s">
        <v>140</v>
      </c>
      <c r="W88" s="2" t="s">
        <v>1544</v>
      </c>
      <c r="X88" s="2" t="s">
        <v>1552</v>
      </c>
      <c r="Y88" s="2" t="s">
        <v>1553</v>
      </c>
      <c r="Z88" s="2" t="s">
        <v>1462</v>
      </c>
      <c r="AA88" s="2" t="s">
        <v>1551</v>
      </c>
      <c r="AB88" s="2" t="s">
        <v>1315</v>
      </c>
      <c r="AC88" s="2" t="s">
        <v>1547</v>
      </c>
      <c r="AD88" s="2" t="s">
        <v>526</v>
      </c>
      <c r="AF88" s="2" t="s">
        <v>1557</v>
      </c>
      <c r="AG88" s="2" t="s">
        <v>1555</v>
      </c>
      <c r="AH88" s="2" t="s">
        <v>1556</v>
      </c>
      <c r="AI88" s="2" t="s">
        <v>1561</v>
      </c>
      <c r="AJ88" s="2" t="s">
        <v>1558</v>
      </c>
      <c r="AK88" s="2" t="s">
        <v>1559</v>
      </c>
      <c r="AL88" s="2" t="s">
        <v>738</v>
      </c>
      <c r="AM88" s="2" t="s">
        <v>1554</v>
      </c>
      <c r="AN88" s="2" t="s">
        <v>1560</v>
      </c>
      <c r="AO88" s="2"/>
      <c r="AQ88" s="2" t="s">
        <v>93</v>
      </c>
      <c r="AR88" s="13"/>
      <c r="AS88" s="13"/>
      <c r="AT88" s="13">
        <v>14</v>
      </c>
      <c r="AU88" s="13">
        <v>13</v>
      </c>
      <c r="AV88" s="13">
        <v>12</v>
      </c>
      <c r="AW88" s="13">
        <v>21</v>
      </c>
      <c r="AX88" s="13"/>
      <c r="AY88" s="13">
        <v>18</v>
      </c>
      <c r="AZ88" s="13">
        <v>73</v>
      </c>
      <c r="BA88" s="13">
        <v>3</v>
      </c>
      <c r="BB88" s="13"/>
      <c r="BC88" s="13">
        <v>29</v>
      </c>
      <c r="BD88" s="13">
        <v>4</v>
      </c>
      <c r="BE88" s="13"/>
      <c r="BF88" s="13"/>
      <c r="BG88" s="13"/>
      <c r="BH88" s="13"/>
      <c r="BI88" s="13"/>
      <c r="BJ88" s="13"/>
      <c r="BK88" s="13"/>
      <c r="BL88" s="13">
        <v>17</v>
      </c>
      <c r="BM88" s="13"/>
      <c r="BN88" s="13"/>
      <c r="BO88" s="13"/>
      <c r="BP88" s="13"/>
      <c r="BQ88" s="13"/>
      <c r="BR88" s="13"/>
      <c r="BS88" s="13"/>
      <c r="BT88" s="13"/>
      <c r="BU88" s="13"/>
      <c r="BV88" s="13"/>
      <c r="BW88" s="13">
        <v>64</v>
      </c>
      <c r="BX88" s="13"/>
      <c r="BY88" s="13"/>
      <c r="BZ88" s="13"/>
      <c r="CA88" s="13"/>
      <c r="CB88" s="13"/>
      <c r="CC88" s="13"/>
    </row>
    <row r="89" spans="1:81" x14ac:dyDescent="0.2">
      <c r="A89" s="11">
        <v>85</v>
      </c>
      <c r="B89" s="2" t="s">
        <v>94</v>
      </c>
      <c r="C89" s="2" t="s">
        <v>46</v>
      </c>
      <c r="D89" s="2" t="s">
        <v>628</v>
      </c>
      <c r="E89" s="2" t="s">
        <v>465</v>
      </c>
      <c r="F89" s="2" t="s">
        <v>377</v>
      </c>
      <c r="G89" s="2" t="s">
        <v>1567</v>
      </c>
      <c r="H89" s="2" t="s">
        <v>482</v>
      </c>
      <c r="I89" s="2" t="s">
        <v>695</v>
      </c>
      <c r="J89" s="2" t="s">
        <v>16</v>
      </c>
      <c r="K89" s="2" t="s">
        <v>1568</v>
      </c>
      <c r="L89" s="2" t="s">
        <v>1575</v>
      </c>
      <c r="N89" s="2" t="s">
        <v>426</v>
      </c>
      <c r="O89" s="2" t="s">
        <v>1569</v>
      </c>
      <c r="P89" s="2" t="s">
        <v>642</v>
      </c>
      <c r="Q89" s="2" t="s">
        <v>1566</v>
      </c>
      <c r="R89" s="2" t="s">
        <v>1356</v>
      </c>
      <c r="T89" s="2" t="s">
        <v>807</v>
      </c>
      <c r="U89" s="2" t="s">
        <v>1563</v>
      </c>
      <c r="V89" s="2" t="s">
        <v>1000</v>
      </c>
      <c r="W89" s="2" t="s">
        <v>1562</v>
      </c>
      <c r="X89" s="2" t="s">
        <v>788</v>
      </c>
      <c r="Y89" s="2" t="s">
        <v>1571</v>
      </c>
      <c r="Z89" s="2" t="s">
        <v>1570</v>
      </c>
      <c r="AA89" s="2" t="s">
        <v>472</v>
      </c>
      <c r="AB89" s="2" t="s">
        <v>1565</v>
      </c>
      <c r="AC89" s="2" t="s">
        <v>1564</v>
      </c>
      <c r="AD89" s="2" t="s">
        <v>166</v>
      </c>
      <c r="AF89" s="2" t="s">
        <v>934</v>
      </c>
      <c r="AG89" s="2" t="s">
        <v>602</v>
      </c>
      <c r="AH89" s="2" t="s">
        <v>1418</v>
      </c>
      <c r="AI89" s="2" t="s">
        <v>1577</v>
      </c>
      <c r="AJ89" s="2" t="s">
        <v>1573</v>
      </c>
      <c r="AK89" s="2" t="s">
        <v>1574</v>
      </c>
      <c r="AL89" s="2" t="s">
        <v>768</v>
      </c>
      <c r="AM89" s="2" t="s">
        <v>1572</v>
      </c>
      <c r="AN89" s="2" t="s">
        <v>1576</v>
      </c>
      <c r="AO89" s="2"/>
      <c r="AQ89" s="2" t="s">
        <v>94</v>
      </c>
      <c r="AR89" s="13"/>
      <c r="AS89" s="13"/>
      <c r="AT89" s="13"/>
      <c r="AU89" s="13"/>
      <c r="AV89" s="13"/>
      <c r="AW89" s="13"/>
      <c r="AX89" s="13"/>
      <c r="AY89" s="13"/>
      <c r="AZ89" s="13"/>
      <c r="BA89" s="13"/>
      <c r="BB89" s="13"/>
      <c r="BC89" s="13"/>
      <c r="BD89" s="13"/>
      <c r="BE89" s="13"/>
      <c r="BF89" s="13"/>
      <c r="BG89" s="13"/>
      <c r="BH89" s="13"/>
      <c r="BI89" s="13"/>
      <c r="BJ89" s="13"/>
      <c r="BK89" s="13"/>
      <c r="BL89" s="13"/>
      <c r="BM89" s="13"/>
      <c r="BN89" s="13"/>
      <c r="BO89" s="13"/>
      <c r="BP89" s="13"/>
      <c r="BQ89" s="13"/>
      <c r="BR89" s="13"/>
      <c r="BS89" s="13"/>
      <c r="BT89" s="13"/>
      <c r="BU89" s="13"/>
      <c r="BV89" s="13"/>
      <c r="BW89" s="13"/>
      <c r="BX89" s="13"/>
      <c r="BY89" s="13"/>
      <c r="BZ89" s="13"/>
      <c r="CA89" s="13"/>
      <c r="CB89" s="13"/>
      <c r="CC89" s="13"/>
    </row>
    <row r="90" spans="1:81" x14ac:dyDescent="0.2">
      <c r="A90" s="11">
        <v>86</v>
      </c>
      <c r="B90" s="2" t="s">
        <v>95</v>
      </c>
      <c r="C90" s="2" t="s">
        <v>1122</v>
      </c>
      <c r="D90" s="2" t="s">
        <v>1034</v>
      </c>
      <c r="E90" s="2" t="s">
        <v>650</v>
      </c>
      <c r="F90" s="2" t="s">
        <v>1580</v>
      </c>
      <c r="G90" s="2" t="s">
        <v>661</v>
      </c>
      <c r="H90" s="2" t="s">
        <v>900</v>
      </c>
      <c r="I90" s="2" t="s">
        <v>149</v>
      </c>
      <c r="J90" s="2" t="s">
        <v>1214</v>
      </c>
      <c r="K90" s="2" t="s">
        <v>657</v>
      </c>
      <c r="L90" s="2" t="s">
        <v>1583</v>
      </c>
      <c r="N90" s="2" t="s">
        <v>1153</v>
      </c>
      <c r="O90" s="2" t="s">
        <v>1337</v>
      </c>
      <c r="P90" s="2" t="s">
        <v>409</v>
      </c>
      <c r="Q90" s="2" t="s">
        <v>106</v>
      </c>
      <c r="R90" s="2" t="s">
        <v>1579</v>
      </c>
      <c r="T90" s="2" t="s">
        <v>625</v>
      </c>
      <c r="U90" s="2" t="s">
        <v>542</v>
      </c>
      <c r="V90" s="2" t="s">
        <v>1418</v>
      </c>
      <c r="W90" s="2" t="s">
        <v>1510</v>
      </c>
      <c r="X90" s="2" t="s">
        <v>515</v>
      </c>
      <c r="Y90" s="2" t="s">
        <v>928</v>
      </c>
      <c r="Z90" s="2" t="s">
        <v>526</v>
      </c>
      <c r="AA90" s="2" t="s">
        <v>1518</v>
      </c>
      <c r="AB90" s="2" t="s">
        <v>251</v>
      </c>
      <c r="AC90" s="2" t="s">
        <v>515</v>
      </c>
      <c r="AD90" s="2" t="s">
        <v>1578</v>
      </c>
      <c r="AF90" s="2" t="s">
        <v>1581</v>
      </c>
      <c r="AG90" s="2" t="s">
        <v>805</v>
      </c>
      <c r="AH90" s="2" t="s">
        <v>171</v>
      </c>
      <c r="AI90" s="2" t="s">
        <v>1584</v>
      </c>
      <c r="AJ90" s="2" t="s">
        <v>141</v>
      </c>
      <c r="AK90" s="2" t="s">
        <v>1582</v>
      </c>
      <c r="AL90" s="2" t="s">
        <v>590</v>
      </c>
      <c r="AM90" s="2" t="s">
        <v>1279</v>
      </c>
      <c r="AN90" s="2" t="s">
        <v>248</v>
      </c>
      <c r="AO90" s="2"/>
      <c r="AQ90" s="2" t="s">
        <v>95</v>
      </c>
      <c r="AR90" s="13"/>
      <c r="AS90" s="13"/>
      <c r="AT90" s="13"/>
      <c r="AU90" s="13"/>
      <c r="AV90" s="13"/>
      <c r="AW90" s="13"/>
      <c r="AX90" s="13"/>
      <c r="AY90" s="13"/>
      <c r="AZ90" s="13"/>
      <c r="BA90" s="13"/>
      <c r="BB90" s="13"/>
      <c r="BC90" s="13"/>
      <c r="BD90" s="13"/>
      <c r="BE90" s="13"/>
      <c r="BF90" s="13"/>
      <c r="BG90" s="13"/>
      <c r="BH90" s="13"/>
      <c r="BI90" s="13"/>
      <c r="BJ90" s="13"/>
      <c r="BK90" s="13"/>
      <c r="BL90" s="13"/>
      <c r="BM90" s="13"/>
      <c r="BN90" s="13"/>
      <c r="BO90" s="13"/>
      <c r="BP90" s="13"/>
      <c r="BQ90" s="13"/>
      <c r="BR90" s="13"/>
      <c r="BS90" s="13"/>
      <c r="BT90" s="13"/>
      <c r="BU90" s="13"/>
      <c r="BV90" s="13"/>
      <c r="BW90" s="13"/>
      <c r="BX90" s="13"/>
      <c r="BY90" s="13"/>
      <c r="BZ90" s="13">
        <v>40</v>
      </c>
      <c r="CA90" s="13"/>
      <c r="CB90" s="13"/>
      <c r="CC90" s="13"/>
    </row>
    <row r="91" spans="1:81" x14ac:dyDescent="0.2">
      <c r="A91" s="11">
        <v>87</v>
      </c>
      <c r="B91" s="2" t="s">
        <v>96</v>
      </c>
      <c r="C91" s="2" t="s">
        <v>688</v>
      </c>
      <c r="D91" s="2" t="s">
        <v>908</v>
      </c>
      <c r="E91" s="2" t="s">
        <v>1159</v>
      </c>
      <c r="F91" s="2" t="s">
        <v>727</v>
      </c>
      <c r="G91" s="2" t="s">
        <v>1393</v>
      </c>
      <c r="H91" s="2" t="s">
        <v>1589</v>
      </c>
      <c r="I91" s="2" t="s">
        <v>1588</v>
      </c>
      <c r="J91" s="2" t="s">
        <v>87</v>
      </c>
      <c r="K91" s="2" t="s">
        <v>977</v>
      </c>
      <c r="L91" s="2" t="s">
        <v>1596</v>
      </c>
      <c r="N91" s="2" t="s">
        <v>440</v>
      </c>
      <c r="O91" s="2" t="s">
        <v>1017</v>
      </c>
      <c r="P91" s="2" t="s">
        <v>62</v>
      </c>
      <c r="Q91" s="2" t="s">
        <v>991</v>
      </c>
      <c r="R91" s="2" t="s">
        <v>1351</v>
      </c>
      <c r="T91" s="2" t="s">
        <v>544</v>
      </c>
      <c r="U91" s="2" t="s">
        <v>881</v>
      </c>
      <c r="V91" s="2" t="s">
        <v>1443</v>
      </c>
      <c r="W91" s="2" t="s">
        <v>1586</v>
      </c>
      <c r="X91" s="2" t="s">
        <v>569</v>
      </c>
      <c r="Y91" s="2" t="s">
        <v>1592</v>
      </c>
      <c r="Z91" s="2" t="s">
        <v>1590</v>
      </c>
      <c r="AA91" s="2" t="s">
        <v>1591</v>
      </c>
      <c r="AB91" s="2" t="s">
        <v>1587</v>
      </c>
      <c r="AC91" s="2" t="s">
        <v>1436</v>
      </c>
      <c r="AD91" s="2" t="s">
        <v>1585</v>
      </c>
      <c r="AF91" s="2" t="s">
        <v>600</v>
      </c>
      <c r="AG91" s="2" t="s">
        <v>1343</v>
      </c>
      <c r="AH91" s="2" t="s">
        <v>1387</v>
      </c>
      <c r="AI91" s="2" t="s">
        <v>1597</v>
      </c>
      <c r="AJ91" s="2" t="s">
        <v>1594</v>
      </c>
      <c r="AK91" s="2" t="s">
        <v>1595</v>
      </c>
      <c r="AL91" s="2" t="s">
        <v>1287</v>
      </c>
      <c r="AM91" s="2" t="s">
        <v>1593</v>
      </c>
      <c r="AN91" s="2" t="s">
        <v>278</v>
      </c>
      <c r="AO91" s="2"/>
      <c r="AQ91" s="2" t="s">
        <v>96</v>
      </c>
      <c r="AR91" s="13"/>
      <c r="AS91" s="13"/>
      <c r="AT91" s="13"/>
      <c r="AU91" s="13"/>
      <c r="AV91" s="13"/>
      <c r="AW91" s="13"/>
      <c r="AX91" s="13"/>
      <c r="AY91" s="13"/>
      <c r="AZ91" s="13"/>
      <c r="BA91" s="13"/>
      <c r="BB91" s="13"/>
      <c r="BC91" s="13"/>
      <c r="BD91" s="13"/>
      <c r="BE91" s="13"/>
      <c r="BF91" s="13"/>
      <c r="BG91" s="13"/>
      <c r="BH91" s="13"/>
      <c r="BI91" s="13"/>
      <c r="BJ91" s="13"/>
      <c r="BK91" s="13"/>
      <c r="BL91" s="13"/>
      <c r="BM91" s="13"/>
      <c r="BN91" s="13"/>
      <c r="BO91" s="13"/>
      <c r="BP91" s="13"/>
      <c r="BQ91" s="13"/>
      <c r="BR91" s="13"/>
      <c r="BS91" s="13"/>
      <c r="BT91" s="13"/>
      <c r="BU91" s="13"/>
      <c r="BV91" s="13"/>
      <c r="BW91" s="13"/>
      <c r="BX91" s="13"/>
      <c r="BY91" s="13">
        <v>26</v>
      </c>
      <c r="BZ91" s="13"/>
      <c r="CA91" s="13"/>
      <c r="CB91" s="13"/>
      <c r="CC91" s="13"/>
    </row>
    <row r="92" spans="1:81" x14ac:dyDescent="0.2">
      <c r="A92" s="11">
        <v>88</v>
      </c>
      <c r="B92" s="2" t="s">
        <v>97</v>
      </c>
      <c r="C92" s="2" t="s">
        <v>1598</v>
      </c>
      <c r="D92" s="2" t="s">
        <v>106</v>
      </c>
      <c r="E92" s="2" t="s">
        <v>410</v>
      </c>
      <c r="F92" s="2" t="s">
        <v>897</v>
      </c>
      <c r="G92" s="2" t="s">
        <v>1601</v>
      </c>
      <c r="H92" s="2" t="s">
        <v>411</v>
      </c>
      <c r="I92" s="2" t="s">
        <v>1602</v>
      </c>
      <c r="J92" s="2" t="s">
        <v>167</v>
      </c>
      <c r="K92" s="2" t="s">
        <v>1360</v>
      </c>
      <c r="L92" s="2" t="s">
        <v>1608</v>
      </c>
      <c r="N92" s="2" t="s">
        <v>1232</v>
      </c>
      <c r="O92" s="2" t="s">
        <v>1603</v>
      </c>
      <c r="P92" s="2" t="s">
        <v>438</v>
      </c>
      <c r="Q92" s="2" t="s">
        <v>542</v>
      </c>
      <c r="R92" s="2" t="s">
        <v>1600</v>
      </c>
      <c r="T92" s="2" t="s">
        <v>64</v>
      </c>
      <c r="U92" s="2" t="s">
        <v>1093</v>
      </c>
      <c r="V92" s="2" t="s">
        <v>619</v>
      </c>
      <c r="W92" s="2" t="s">
        <v>1595</v>
      </c>
      <c r="X92" s="2" t="s">
        <v>1604</v>
      </c>
      <c r="Y92" s="2" t="s">
        <v>1190</v>
      </c>
      <c r="Z92" s="2" t="s">
        <v>902</v>
      </c>
      <c r="AA92" s="2" t="s">
        <v>569</v>
      </c>
      <c r="AB92" s="2" t="s">
        <v>1599</v>
      </c>
      <c r="AC92" s="2" t="s">
        <v>908</v>
      </c>
      <c r="AD92" s="2" t="s">
        <v>36</v>
      </c>
      <c r="AF92" s="2" t="s">
        <v>1169</v>
      </c>
      <c r="AG92" s="2" t="s">
        <v>1605</v>
      </c>
      <c r="AH92" s="2" t="s">
        <v>924</v>
      </c>
      <c r="AI92" s="2" t="s">
        <v>1609</v>
      </c>
      <c r="AJ92" s="2" t="s">
        <v>1606</v>
      </c>
      <c r="AK92" s="2" t="s">
        <v>1607</v>
      </c>
      <c r="AL92" s="2" t="s">
        <v>1326</v>
      </c>
      <c r="AM92" s="2" t="s">
        <v>239</v>
      </c>
      <c r="AN92" s="2" t="s">
        <v>202</v>
      </c>
      <c r="AO92" s="2"/>
      <c r="AQ92" s="2" t="s">
        <v>97</v>
      </c>
      <c r="AR92" s="13"/>
      <c r="AS92" s="13"/>
      <c r="AT92" s="13"/>
      <c r="AU92" s="13"/>
      <c r="AV92" s="13"/>
      <c r="AW92" s="13"/>
      <c r="AX92" s="13"/>
      <c r="AY92" s="13"/>
      <c r="AZ92" s="13"/>
      <c r="BA92" s="13"/>
      <c r="BB92" s="13"/>
      <c r="BC92" s="13"/>
      <c r="BD92" s="13"/>
      <c r="BE92" s="13"/>
      <c r="BF92" s="13"/>
      <c r="BG92" s="13"/>
      <c r="BH92" s="13"/>
      <c r="BI92" s="13"/>
      <c r="BJ92" s="13"/>
      <c r="BK92" s="13"/>
      <c r="BL92" s="13"/>
      <c r="BM92" s="13"/>
      <c r="BN92" s="13"/>
      <c r="BO92" s="13"/>
      <c r="BP92" s="13"/>
      <c r="BQ92" s="13"/>
      <c r="BR92" s="13"/>
      <c r="BS92" s="13"/>
      <c r="BT92" s="13"/>
      <c r="BU92" s="13"/>
      <c r="BV92" s="13"/>
      <c r="BW92" s="13"/>
      <c r="BX92" s="13"/>
      <c r="BY92" s="13"/>
      <c r="BZ92" s="13"/>
      <c r="CA92" s="13"/>
      <c r="CB92" s="13"/>
      <c r="CC92" s="13"/>
    </row>
    <row r="93" spans="1:81" x14ac:dyDescent="0.2">
      <c r="A93" s="11">
        <v>89</v>
      </c>
      <c r="B93" s="2" t="s">
        <v>98</v>
      </c>
      <c r="C93" s="2" t="s">
        <v>1614</v>
      </c>
      <c r="D93" s="2" t="s">
        <v>1617</v>
      </c>
      <c r="E93" s="2" t="s">
        <v>324</v>
      </c>
      <c r="F93" s="2" t="s">
        <v>675</v>
      </c>
      <c r="G93" s="2" t="s">
        <v>1616</v>
      </c>
      <c r="H93" s="2" t="s">
        <v>1077</v>
      </c>
      <c r="I93" s="2" t="s">
        <v>472</v>
      </c>
      <c r="J93" s="2" t="s">
        <v>921</v>
      </c>
      <c r="K93" s="2" t="s">
        <v>665</v>
      </c>
      <c r="L93" s="2" t="s">
        <v>569</v>
      </c>
      <c r="N93" s="2" t="s">
        <v>835</v>
      </c>
      <c r="O93" s="2" t="s">
        <v>575</v>
      </c>
      <c r="P93" s="2" t="s">
        <v>1612</v>
      </c>
      <c r="Q93" s="2" t="s">
        <v>482</v>
      </c>
      <c r="R93" s="2" t="s">
        <v>69</v>
      </c>
      <c r="T93" s="2" t="s">
        <v>712</v>
      </c>
      <c r="U93" s="2" t="s">
        <v>529</v>
      </c>
      <c r="V93" s="2" t="s">
        <v>1007</v>
      </c>
      <c r="W93" s="2" t="s">
        <v>1454</v>
      </c>
      <c r="X93" s="2" t="s">
        <v>1373</v>
      </c>
      <c r="Y93" s="2" t="s">
        <v>1069</v>
      </c>
      <c r="Z93" s="2" t="s">
        <v>1618</v>
      </c>
      <c r="AA93" s="2" t="s">
        <v>1619</v>
      </c>
      <c r="AB93" s="2" t="s">
        <v>1615</v>
      </c>
      <c r="AC93" s="2" t="s">
        <v>1613</v>
      </c>
      <c r="AD93" s="2" t="s">
        <v>1611</v>
      </c>
      <c r="AF93" s="2" t="s">
        <v>1418</v>
      </c>
      <c r="AG93" s="2" t="s">
        <v>1621</v>
      </c>
      <c r="AH93" s="2" t="s">
        <v>900</v>
      </c>
      <c r="AI93" s="2" t="s">
        <v>1624</v>
      </c>
      <c r="AJ93" s="2" t="s">
        <v>1065</v>
      </c>
      <c r="AK93" s="2" t="s">
        <v>1622</v>
      </c>
      <c r="AL93" s="2" t="s">
        <v>624</v>
      </c>
      <c r="AM93" s="2" t="s">
        <v>1620</v>
      </c>
      <c r="AN93" s="2" t="s">
        <v>1623</v>
      </c>
      <c r="AO93" s="2"/>
      <c r="AQ93" s="2" t="s">
        <v>98</v>
      </c>
      <c r="AR93" s="13"/>
      <c r="AS93" s="13"/>
      <c r="AT93" s="13"/>
      <c r="AU93" s="13">
        <v>91</v>
      </c>
      <c r="AV93" s="13"/>
      <c r="AW93" s="13"/>
      <c r="AX93" s="13"/>
      <c r="AY93" s="13"/>
      <c r="AZ93" s="13"/>
      <c r="BA93" s="13"/>
      <c r="BB93" s="13"/>
      <c r="BC93" s="13"/>
      <c r="BD93" s="13"/>
      <c r="BE93" s="13"/>
      <c r="BF93" s="13"/>
      <c r="BG93" s="13"/>
      <c r="BH93" s="13"/>
      <c r="BI93" s="13"/>
      <c r="BJ93" s="13"/>
      <c r="BK93" s="13"/>
      <c r="BL93" s="13"/>
      <c r="BM93" s="13"/>
      <c r="BN93" s="13"/>
      <c r="BO93" s="13"/>
      <c r="BP93" s="13"/>
      <c r="BQ93" s="13"/>
      <c r="BR93" s="13"/>
      <c r="BS93" s="13"/>
      <c r="BT93" s="13"/>
      <c r="BU93" s="13"/>
      <c r="BV93" s="13"/>
      <c r="BW93" s="13"/>
      <c r="BX93" s="13"/>
      <c r="BY93" s="13"/>
      <c r="BZ93" s="13"/>
      <c r="CA93" s="13"/>
      <c r="CB93" s="13"/>
      <c r="CC93" s="13"/>
    </row>
    <row r="94" spans="1:81" x14ac:dyDescent="0.2">
      <c r="A94" s="11">
        <v>90</v>
      </c>
      <c r="B94" s="2" t="s">
        <v>99</v>
      </c>
      <c r="C94" s="2" t="s">
        <v>106</v>
      </c>
      <c r="D94" s="2" t="s">
        <v>457</v>
      </c>
      <c r="E94" s="2" t="s">
        <v>27</v>
      </c>
      <c r="F94" s="2" t="s">
        <v>1630</v>
      </c>
      <c r="G94" s="2" t="s">
        <v>1631</v>
      </c>
      <c r="H94" s="2" t="s">
        <v>1634</v>
      </c>
      <c r="I94" s="2" t="s">
        <v>512</v>
      </c>
      <c r="J94" s="2" t="s">
        <v>535</v>
      </c>
      <c r="K94" s="2" t="s">
        <v>1632</v>
      </c>
      <c r="L94" s="2" t="s">
        <v>1639</v>
      </c>
      <c r="N94" s="2" t="s">
        <v>1633</v>
      </c>
      <c r="O94" s="2" t="s">
        <v>1567</v>
      </c>
      <c r="P94" s="2" t="s">
        <v>1428</v>
      </c>
      <c r="Q94" s="2" t="s">
        <v>1629</v>
      </c>
      <c r="R94" s="2" t="s">
        <v>642</v>
      </c>
      <c r="T94" s="2" t="s">
        <v>1093</v>
      </c>
      <c r="U94" s="2" t="s">
        <v>1626</v>
      </c>
      <c r="V94" s="2" t="s">
        <v>1627</v>
      </c>
      <c r="W94" s="2" t="s">
        <v>767</v>
      </c>
      <c r="X94" s="2" t="s">
        <v>924</v>
      </c>
      <c r="Y94" s="2" t="s">
        <v>580</v>
      </c>
      <c r="Z94" s="2" t="s">
        <v>1454</v>
      </c>
      <c r="AA94" s="2" t="s">
        <v>1635</v>
      </c>
      <c r="AB94" s="2" t="s">
        <v>1628</v>
      </c>
      <c r="AC94" s="2" t="s">
        <v>701</v>
      </c>
      <c r="AD94" s="2" t="s">
        <v>1625</v>
      </c>
      <c r="AF94" s="2" t="s">
        <v>512</v>
      </c>
      <c r="AG94" s="2" t="s">
        <v>540</v>
      </c>
      <c r="AH94" s="2" t="s">
        <v>1143</v>
      </c>
      <c r="AI94" s="2" t="s">
        <v>1640</v>
      </c>
      <c r="AJ94" s="2" t="s">
        <v>1636</v>
      </c>
      <c r="AK94" s="2" t="s">
        <v>1637</v>
      </c>
      <c r="AL94" s="2" t="s">
        <v>1638</v>
      </c>
      <c r="AM94" s="2" t="s">
        <v>388</v>
      </c>
      <c r="AN94" s="2" t="s">
        <v>230</v>
      </c>
      <c r="AO94" s="2"/>
      <c r="AQ94" s="2" t="s">
        <v>99</v>
      </c>
      <c r="AR94" s="13"/>
      <c r="AS94" s="13"/>
      <c r="AT94" s="13"/>
      <c r="AU94" s="13"/>
      <c r="AV94" s="13"/>
      <c r="AW94" s="13"/>
      <c r="AX94" s="13"/>
      <c r="AY94" s="13"/>
      <c r="AZ94" s="13"/>
      <c r="BA94" s="13"/>
      <c r="BB94" s="13"/>
      <c r="BC94" s="13"/>
      <c r="BD94" s="13"/>
      <c r="BE94" s="13"/>
      <c r="BF94" s="13"/>
      <c r="BG94" s="13"/>
      <c r="BH94" s="13"/>
      <c r="BI94" s="13"/>
      <c r="BJ94" s="13"/>
      <c r="BK94" s="13"/>
      <c r="BL94" s="13"/>
      <c r="BM94" s="13"/>
      <c r="BN94" s="13"/>
      <c r="BO94" s="13"/>
      <c r="BP94" s="13"/>
      <c r="BQ94" s="13"/>
      <c r="BR94" s="13"/>
      <c r="BS94" s="13"/>
      <c r="BT94" s="13"/>
      <c r="BU94" s="13"/>
      <c r="BV94" s="13"/>
      <c r="BW94" s="13"/>
      <c r="BX94" s="13"/>
      <c r="BY94" s="13"/>
      <c r="BZ94" s="13">
        <v>42</v>
      </c>
      <c r="CA94" s="13"/>
      <c r="CB94" s="13"/>
      <c r="CC94" s="13"/>
    </row>
    <row r="95" spans="1:81" x14ac:dyDescent="0.2">
      <c r="A95" s="11">
        <v>91</v>
      </c>
      <c r="B95" s="2" t="s">
        <v>100</v>
      </c>
      <c r="C95" s="2" t="s">
        <v>1623</v>
      </c>
      <c r="D95" s="2" t="s">
        <v>1392</v>
      </c>
      <c r="E95" s="2" t="s">
        <v>712</v>
      </c>
      <c r="F95" s="2" t="s">
        <v>98</v>
      </c>
      <c r="G95" s="2" t="s">
        <v>861</v>
      </c>
      <c r="H95" s="2" t="s">
        <v>134</v>
      </c>
      <c r="I95" s="2" t="s">
        <v>616</v>
      </c>
      <c r="J95" s="2" t="s">
        <v>709</v>
      </c>
      <c r="K95" s="2" t="s">
        <v>425</v>
      </c>
      <c r="L95" s="2" t="s">
        <v>379</v>
      </c>
      <c r="N95" s="2" t="s">
        <v>67</v>
      </c>
      <c r="O95" s="2" t="s">
        <v>1140</v>
      </c>
      <c r="P95" s="2" t="s">
        <v>1641</v>
      </c>
      <c r="Q95" s="2" t="s">
        <v>1644</v>
      </c>
      <c r="R95" s="2" t="s">
        <v>1645</v>
      </c>
      <c r="T95" s="2" t="s">
        <v>530</v>
      </c>
      <c r="U95" s="2" t="s">
        <v>1205</v>
      </c>
      <c r="V95" s="2" t="s">
        <v>32</v>
      </c>
      <c r="W95" s="2" t="s">
        <v>1436</v>
      </c>
      <c r="X95" s="2" t="s">
        <v>712</v>
      </c>
      <c r="Y95" s="2" t="s">
        <v>1647</v>
      </c>
      <c r="Z95" s="2" t="s">
        <v>1646</v>
      </c>
      <c r="AA95" s="2" t="s">
        <v>1012</v>
      </c>
      <c r="AB95" s="2" t="s">
        <v>1643</v>
      </c>
      <c r="AC95" s="2" t="s">
        <v>1642</v>
      </c>
      <c r="AD95" s="2" t="s">
        <v>984</v>
      </c>
      <c r="AF95" s="2" t="s">
        <v>1651</v>
      </c>
      <c r="AG95" s="2" t="s">
        <v>1649</v>
      </c>
      <c r="AH95" s="2" t="s">
        <v>1650</v>
      </c>
      <c r="AI95" s="2" t="s">
        <v>1653</v>
      </c>
      <c r="AJ95" s="2" t="s">
        <v>1652</v>
      </c>
      <c r="AK95" s="2" t="s">
        <v>49</v>
      </c>
      <c r="AL95" s="2" t="s">
        <v>1186</v>
      </c>
      <c r="AM95" s="2" t="s">
        <v>1648</v>
      </c>
      <c r="AN95" s="2" t="s">
        <v>251</v>
      </c>
      <c r="AO95" s="2"/>
      <c r="AQ95" s="2" t="s">
        <v>100</v>
      </c>
      <c r="AR95" s="13"/>
      <c r="AS95" s="13"/>
      <c r="AT95" s="13"/>
      <c r="AU95" s="13"/>
      <c r="AV95" s="13"/>
      <c r="AW95" s="13"/>
      <c r="AX95" s="13"/>
      <c r="AY95" s="13"/>
      <c r="AZ95" s="13"/>
      <c r="BA95" s="13"/>
      <c r="BB95" s="13"/>
      <c r="BC95" s="13"/>
      <c r="BD95" s="13"/>
      <c r="BE95" s="13"/>
      <c r="BF95" s="13"/>
      <c r="BG95" s="13"/>
      <c r="BH95" s="13"/>
      <c r="BI95" s="13"/>
      <c r="BJ95" s="13"/>
      <c r="BK95" s="13"/>
      <c r="BL95" s="13"/>
      <c r="BM95" s="13"/>
      <c r="BN95" s="13"/>
      <c r="BO95" s="13"/>
      <c r="BP95" s="13"/>
      <c r="BQ95" s="13"/>
      <c r="BR95" s="13"/>
      <c r="BS95" s="13"/>
      <c r="BT95" s="13"/>
      <c r="BU95" s="13"/>
      <c r="BV95" s="13"/>
      <c r="BW95" s="13"/>
      <c r="BX95" s="13"/>
      <c r="BY95" s="13"/>
      <c r="BZ95" s="13"/>
      <c r="CA95" s="13"/>
      <c r="CB95" s="13"/>
      <c r="CC95" s="13"/>
    </row>
    <row r="96" spans="1:81" x14ac:dyDescent="0.2">
      <c r="A96" s="11">
        <v>92</v>
      </c>
      <c r="B96" s="2" t="s">
        <v>101</v>
      </c>
      <c r="C96" s="2" t="s">
        <v>432</v>
      </c>
      <c r="D96" s="2" t="s">
        <v>1549</v>
      </c>
      <c r="E96" s="2" t="s">
        <v>1595</v>
      </c>
      <c r="F96" s="2" t="s">
        <v>1147</v>
      </c>
      <c r="G96" s="2" t="s">
        <v>1656</v>
      </c>
      <c r="H96" s="2" t="s">
        <v>426</v>
      </c>
      <c r="I96" s="2" t="s">
        <v>929</v>
      </c>
      <c r="J96" s="2" t="s">
        <v>74</v>
      </c>
      <c r="K96" s="2" t="s">
        <v>730</v>
      </c>
      <c r="L96" s="2" t="s">
        <v>1662</v>
      </c>
      <c r="N96" s="2" t="s">
        <v>1227</v>
      </c>
      <c r="O96" s="2" t="s">
        <v>1657</v>
      </c>
      <c r="P96" s="2" t="s">
        <v>1118</v>
      </c>
      <c r="Q96" s="2" t="s">
        <v>1655</v>
      </c>
      <c r="R96" s="2" t="s">
        <v>1297</v>
      </c>
      <c r="T96" s="2" t="s">
        <v>1592</v>
      </c>
      <c r="U96" s="2" t="s">
        <v>657</v>
      </c>
      <c r="V96" s="2" t="s">
        <v>1108</v>
      </c>
      <c r="W96" s="2" t="s">
        <v>171</v>
      </c>
      <c r="X96" s="2" t="s">
        <v>1475</v>
      </c>
      <c r="Y96" s="2" t="s">
        <v>74</v>
      </c>
      <c r="Z96" s="2" t="s">
        <v>697</v>
      </c>
      <c r="AA96" s="2" t="s">
        <v>986</v>
      </c>
      <c r="AB96" s="2" t="s">
        <v>1654</v>
      </c>
      <c r="AC96" s="2" t="s">
        <v>175</v>
      </c>
      <c r="AD96" s="2" t="s">
        <v>788</v>
      </c>
      <c r="AF96" s="2" t="s">
        <v>535</v>
      </c>
      <c r="AG96" s="2" t="s">
        <v>1659</v>
      </c>
      <c r="AH96" s="2" t="s">
        <v>1660</v>
      </c>
      <c r="AI96" s="2" t="s">
        <v>842</v>
      </c>
      <c r="AJ96" s="2" t="s">
        <v>1661</v>
      </c>
      <c r="AK96" s="2" t="s">
        <v>1521</v>
      </c>
      <c r="AL96" s="2" t="s">
        <v>1234</v>
      </c>
      <c r="AM96" s="2" t="s">
        <v>1658</v>
      </c>
      <c r="AN96" s="2" t="s">
        <v>1663</v>
      </c>
      <c r="AO96" s="2"/>
      <c r="AQ96" s="2" t="s">
        <v>101</v>
      </c>
      <c r="AR96" s="13"/>
      <c r="AS96" s="13"/>
      <c r="AT96" s="13"/>
      <c r="AU96" s="13"/>
      <c r="AV96" s="13"/>
      <c r="AW96" s="13"/>
      <c r="AX96" s="13"/>
      <c r="AY96" s="13"/>
      <c r="AZ96" s="13"/>
      <c r="BA96" s="13"/>
      <c r="BB96" s="13"/>
      <c r="BC96" s="13"/>
      <c r="BD96" s="13"/>
      <c r="BE96" s="13"/>
      <c r="BF96" s="13"/>
      <c r="BG96" s="13"/>
      <c r="BH96" s="13"/>
      <c r="BI96" s="13"/>
      <c r="BJ96" s="13"/>
      <c r="BK96" s="13"/>
      <c r="BL96" s="13"/>
      <c r="BM96" s="13"/>
      <c r="BN96" s="13"/>
      <c r="BO96" s="13"/>
      <c r="BP96" s="13"/>
      <c r="BQ96" s="13"/>
      <c r="BR96" s="13"/>
      <c r="BS96" s="13"/>
      <c r="BT96" s="13"/>
      <c r="BU96" s="13"/>
      <c r="BV96" s="13"/>
      <c r="BW96" s="13"/>
      <c r="BX96" s="13"/>
      <c r="BY96" s="13"/>
      <c r="BZ96" s="13"/>
      <c r="CA96" s="13"/>
      <c r="CB96" s="13"/>
      <c r="CC96" s="13"/>
    </row>
    <row r="97" spans="1:81" x14ac:dyDescent="0.2">
      <c r="A97" s="11">
        <v>93</v>
      </c>
      <c r="B97" s="2" t="s">
        <v>102</v>
      </c>
      <c r="C97" s="2" t="s">
        <v>57</v>
      </c>
      <c r="D97" s="2" t="s">
        <v>24</v>
      </c>
      <c r="E97" s="2" t="s">
        <v>1009</v>
      </c>
      <c r="F97" s="2" t="s">
        <v>1303</v>
      </c>
      <c r="G97" s="2" t="s">
        <v>1668</v>
      </c>
      <c r="H97" s="2" t="s">
        <v>680</v>
      </c>
      <c r="I97" s="2" t="s">
        <v>518</v>
      </c>
      <c r="J97" s="2" t="s">
        <v>901</v>
      </c>
      <c r="K97" s="2" t="s">
        <v>1669</v>
      </c>
      <c r="L97" s="2" t="s">
        <v>1303</v>
      </c>
      <c r="N97" s="2" t="s">
        <v>464</v>
      </c>
      <c r="O97" s="2" t="s">
        <v>496</v>
      </c>
      <c r="P97" s="2" t="s">
        <v>1664</v>
      </c>
      <c r="Q97" s="2" t="s">
        <v>1667</v>
      </c>
      <c r="R97" s="2" t="s">
        <v>1623</v>
      </c>
      <c r="T97" s="2" t="s">
        <v>1011</v>
      </c>
      <c r="U97" s="2" t="s">
        <v>378</v>
      </c>
      <c r="V97" s="2" t="s">
        <v>1160</v>
      </c>
      <c r="W97" s="2" t="s">
        <v>569</v>
      </c>
      <c r="X97" s="2" t="s">
        <v>1671</v>
      </c>
      <c r="Y97" s="2" t="s">
        <v>524</v>
      </c>
      <c r="Z97" s="2" t="s">
        <v>1452</v>
      </c>
      <c r="AA97" s="2" t="s">
        <v>1670</v>
      </c>
      <c r="AB97" s="2" t="s">
        <v>1666</v>
      </c>
      <c r="AC97" s="2" t="s">
        <v>1665</v>
      </c>
      <c r="AD97" s="2" t="s">
        <v>1651</v>
      </c>
      <c r="AF97" s="2" t="s">
        <v>70</v>
      </c>
      <c r="AG97" s="2" t="s">
        <v>1501</v>
      </c>
      <c r="AH97" s="2" t="s">
        <v>63</v>
      </c>
      <c r="AI97" s="2" t="s">
        <v>1674</v>
      </c>
      <c r="AJ97" s="2" t="s">
        <v>61</v>
      </c>
      <c r="AK97" s="2" t="s">
        <v>1673</v>
      </c>
      <c r="AL97" s="2" t="s">
        <v>668</v>
      </c>
      <c r="AM97" s="2" t="s">
        <v>1672</v>
      </c>
      <c r="AN97" s="2" t="s">
        <v>1158</v>
      </c>
      <c r="AO97" s="2"/>
      <c r="AQ97" s="2" t="s">
        <v>102</v>
      </c>
      <c r="AR97" s="13"/>
      <c r="AS97" s="13"/>
      <c r="AT97" s="13"/>
      <c r="AU97" s="13"/>
      <c r="AV97" s="13"/>
      <c r="AW97" s="13"/>
      <c r="AX97" s="13"/>
      <c r="AY97" s="13"/>
      <c r="AZ97" s="13"/>
      <c r="BA97" s="13"/>
      <c r="BB97" s="13"/>
      <c r="BC97" s="13"/>
      <c r="BD97" s="13"/>
      <c r="BE97" s="13"/>
      <c r="BF97" s="13">
        <v>77</v>
      </c>
      <c r="BG97" s="13"/>
      <c r="BH97" s="13"/>
      <c r="BI97" s="13"/>
      <c r="BJ97" s="13"/>
      <c r="BK97" s="13"/>
      <c r="BL97" s="13"/>
      <c r="BM97" s="13"/>
      <c r="BN97" s="13"/>
      <c r="BO97" s="13"/>
      <c r="BP97" s="13"/>
      <c r="BQ97" s="13"/>
      <c r="BR97" s="13"/>
      <c r="BS97" s="13"/>
      <c r="BT97" s="13"/>
      <c r="BU97" s="13"/>
      <c r="BV97" s="13"/>
      <c r="BW97" s="13"/>
      <c r="BX97" s="13">
        <v>45</v>
      </c>
      <c r="BY97" s="13"/>
      <c r="BZ97" s="13"/>
      <c r="CA97" s="13"/>
      <c r="CB97" s="13"/>
      <c r="CC97" s="13"/>
    </row>
    <row r="98" spans="1:81" x14ac:dyDescent="0.2">
      <c r="A98" s="11">
        <v>94</v>
      </c>
      <c r="B98" s="2" t="s">
        <v>103</v>
      </c>
      <c r="C98" s="2" t="s">
        <v>1468</v>
      </c>
      <c r="D98" s="2" t="s">
        <v>1110</v>
      </c>
      <c r="E98" s="2" t="s">
        <v>482</v>
      </c>
      <c r="F98" s="2" t="s">
        <v>71</v>
      </c>
      <c r="G98" s="2" t="s">
        <v>1242</v>
      </c>
      <c r="H98" s="2" t="s">
        <v>940</v>
      </c>
      <c r="I98" s="2" t="s">
        <v>789</v>
      </c>
      <c r="J98" s="2" t="s">
        <v>1680</v>
      </c>
      <c r="K98" s="2" t="s">
        <v>569</v>
      </c>
      <c r="L98" s="2" t="s">
        <v>1683</v>
      </c>
      <c r="N98" s="2" t="s">
        <v>1123</v>
      </c>
      <c r="O98" s="2" t="s">
        <v>1137</v>
      </c>
      <c r="P98" s="2" t="s">
        <v>1677</v>
      </c>
      <c r="Q98" s="2" t="s">
        <v>799</v>
      </c>
      <c r="R98" s="2" t="s">
        <v>1679</v>
      </c>
      <c r="T98" s="2" t="s">
        <v>1075</v>
      </c>
      <c r="U98" s="2" t="s">
        <v>1676</v>
      </c>
      <c r="V98" s="2" t="s">
        <v>1617</v>
      </c>
      <c r="W98" s="2" t="s">
        <v>1268</v>
      </c>
      <c r="X98" s="2" t="s">
        <v>1142</v>
      </c>
      <c r="Y98" s="2" t="s">
        <v>1681</v>
      </c>
      <c r="Z98" s="2" t="s">
        <v>1252</v>
      </c>
      <c r="AA98" s="2" t="s">
        <v>1190</v>
      </c>
      <c r="AB98" s="2" t="s">
        <v>1678</v>
      </c>
      <c r="AC98" s="2" t="s">
        <v>743</v>
      </c>
      <c r="AD98" s="2" t="s">
        <v>1675</v>
      </c>
      <c r="AF98" s="2" t="s">
        <v>555</v>
      </c>
      <c r="AG98" s="2" t="s">
        <v>1150</v>
      </c>
      <c r="AH98" s="2" t="s">
        <v>1682</v>
      </c>
      <c r="AI98" s="2" t="s">
        <v>177</v>
      </c>
      <c r="AJ98" s="2" t="s">
        <v>613</v>
      </c>
      <c r="AK98" s="2" t="s">
        <v>61</v>
      </c>
      <c r="AL98" s="2" t="s">
        <v>824</v>
      </c>
      <c r="AM98" s="2" t="s">
        <v>504</v>
      </c>
      <c r="AN98" s="2" t="s">
        <v>1684</v>
      </c>
      <c r="AO98" s="2"/>
      <c r="AQ98" s="2" t="s">
        <v>103</v>
      </c>
      <c r="AR98" s="13">
        <v>65</v>
      </c>
      <c r="AS98" s="13"/>
      <c r="AT98" s="13">
        <v>46</v>
      </c>
      <c r="AU98" s="13">
        <v>57</v>
      </c>
      <c r="AV98" s="13">
        <v>69</v>
      </c>
      <c r="AW98" s="13"/>
      <c r="AX98" s="13"/>
      <c r="AY98" s="13"/>
      <c r="AZ98" s="13"/>
      <c r="BA98" s="13"/>
      <c r="BB98" s="13"/>
      <c r="BC98" s="13"/>
      <c r="BD98" s="13"/>
      <c r="BE98" s="13">
        <v>58</v>
      </c>
      <c r="BF98" s="13">
        <v>16</v>
      </c>
      <c r="BG98" s="13"/>
      <c r="BH98" s="13"/>
      <c r="BI98" s="13"/>
      <c r="BJ98" s="13">
        <v>7</v>
      </c>
      <c r="BK98" s="13">
        <v>10</v>
      </c>
      <c r="BL98" s="13"/>
      <c r="BM98" s="13">
        <v>42</v>
      </c>
      <c r="BN98" s="13">
        <v>42</v>
      </c>
      <c r="BO98" s="13"/>
      <c r="BP98" s="13">
        <v>76</v>
      </c>
      <c r="BQ98" s="13"/>
      <c r="BR98" s="13">
        <v>12</v>
      </c>
      <c r="BS98" s="13"/>
      <c r="BT98" s="13"/>
      <c r="BU98" s="13"/>
      <c r="BV98" s="13"/>
      <c r="BW98" s="13"/>
      <c r="BX98" s="13"/>
      <c r="BY98" s="13"/>
      <c r="BZ98" s="13"/>
      <c r="CA98" s="13"/>
      <c r="CB98" s="13"/>
      <c r="CC98" s="13"/>
    </row>
    <row r="99" spans="1:81" x14ac:dyDescent="0.2">
      <c r="A99" s="11">
        <v>95</v>
      </c>
      <c r="B99" s="2" t="s">
        <v>104</v>
      </c>
      <c r="C99" s="2" t="s">
        <v>922</v>
      </c>
      <c r="D99" s="2" t="s">
        <v>878</v>
      </c>
      <c r="E99" s="2" t="s">
        <v>459</v>
      </c>
      <c r="F99" s="2" t="s">
        <v>742</v>
      </c>
      <c r="G99" s="2" t="s">
        <v>608</v>
      </c>
      <c r="H99" s="2" t="s">
        <v>1044</v>
      </c>
      <c r="I99" s="2" t="s">
        <v>1233</v>
      </c>
      <c r="J99" s="2" t="s">
        <v>1038</v>
      </c>
      <c r="K99" s="2" t="s">
        <v>524</v>
      </c>
      <c r="L99" s="2" t="s">
        <v>418</v>
      </c>
      <c r="N99" s="2" t="s">
        <v>1150</v>
      </c>
      <c r="O99" s="2" t="s">
        <v>1205</v>
      </c>
      <c r="P99" s="2" t="s">
        <v>529</v>
      </c>
      <c r="Q99" s="2" t="s">
        <v>70</v>
      </c>
      <c r="R99" s="2" t="s">
        <v>1689</v>
      </c>
      <c r="T99" s="2" t="s">
        <v>1690</v>
      </c>
      <c r="U99" s="2" t="s">
        <v>1045</v>
      </c>
      <c r="V99" s="2" t="s">
        <v>1687</v>
      </c>
      <c r="W99" s="2" t="s">
        <v>1686</v>
      </c>
      <c r="X99" s="2" t="s">
        <v>1163</v>
      </c>
      <c r="Y99" s="2" t="s">
        <v>1589</v>
      </c>
      <c r="Z99" s="2" t="s">
        <v>1691</v>
      </c>
      <c r="AA99" s="2" t="s">
        <v>788</v>
      </c>
      <c r="AB99" s="2" t="s">
        <v>233</v>
      </c>
      <c r="AC99" s="2" t="s">
        <v>1688</v>
      </c>
      <c r="AD99" s="2" t="s">
        <v>1685</v>
      </c>
      <c r="AF99" s="2" t="s">
        <v>1540</v>
      </c>
      <c r="AG99" s="2" t="s">
        <v>1556</v>
      </c>
      <c r="AH99" s="2" t="s">
        <v>1137</v>
      </c>
      <c r="AI99" s="2" t="s">
        <v>1610</v>
      </c>
      <c r="AJ99" s="2" t="s">
        <v>1692</v>
      </c>
      <c r="AK99" s="2" t="s">
        <v>807</v>
      </c>
      <c r="AL99" s="2" t="s">
        <v>860</v>
      </c>
      <c r="AM99" s="2" t="s">
        <v>1230</v>
      </c>
      <c r="AN99" s="2" t="s">
        <v>1182</v>
      </c>
      <c r="AO99" s="2"/>
      <c r="AQ99" s="2" t="s">
        <v>104</v>
      </c>
      <c r="AR99" s="13"/>
      <c r="AS99" s="13">
        <v>28</v>
      </c>
      <c r="AT99" s="13"/>
      <c r="AU99" s="13"/>
      <c r="AV99" s="13"/>
      <c r="AW99" s="13"/>
      <c r="AX99" s="13"/>
      <c r="AY99" s="13"/>
      <c r="AZ99" s="13"/>
      <c r="BA99" s="13"/>
      <c r="BB99" s="13"/>
      <c r="BC99" s="13"/>
      <c r="BD99" s="13"/>
      <c r="BE99" s="13"/>
      <c r="BF99" s="13"/>
      <c r="BG99" s="13"/>
      <c r="BH99" s="13"/>
      <c r="BI99" s="13"/>
      <c r="BJ99" s="13"/>
      <c r="BK99" s="13"/>
      <c r="BL99" s="13"/>
      <c r="BM99" s="13"/>
      <c r="BN99" s="13"/>
      <c r="BO99" s="13"/>
      <c r="BP99" s="13"/>
      <c r="BQ99" s="13"/>
      <c r="BR99" s="13"/>
      <c r="BS99" s="13"/>
      <c r="BT99" s="13"/>
      <c r="BU99" s="13"/>
      <c r="BV99" s="13"/>
      <c r="BW99" s="13"/>
      <c r="BX99" s="13"/>
      <c r="BY99" s="13"/>
      <c r="BZ99" s="13"/>
      <c r="CA99" s="13"/>
      <c r="CB99" s="13"/>
      <c r="CC99" s="13"/>
    </row>
    <row r="100" spans="1:81" x14ac:dyDescent="0.2">
      <c r="A100" s="11">
        <v>96</v>
      </c>
      <c r="B100" s="2" t="s">
        <v>105</v>
      </c>
      <c r="C100" s="2" t="s">
        <v>765</v>
      </c>
      <c r="D100" s="2" t="s">
        <v>23</v>
      </c>
      <c r="E100" s="2" t="s">
        <v>575</v>
      </c>
      <c r="F100" s="2" t="s">
        <v>938</v>
      </c>
      <c r="G100" s="2" t="s">
        <v>909</v>
      </c>
      <c r="H100" s="2" t="s">
        <v>1700</v>
      </c>
      <c r="I100" s="2" t="s">
        <v>30</v>
      </c>
      <c r="J100" s="2" t="s">
        <v>398</v>
      </c>
      <c r="K100" s="2" t="s">
        <v>692</v>
      </c>
      <c r="L100" s="2" t="s">
        <v>901</v>
      </c>
      <c r="N100" s="2" t="s">
        <v>1699</v>
      </c>
      <c r="O100" s="2" t="s">
        <v>1698</v>
      </c>
      <c r="P100" s="2" t="s">
        <v>1694</v>
      </c>
      <c r="Q100" s="2" t="s">
        <v>1696</v>
      </c>
      <c r="R100" s="2" t="s">
        <v>1697</v>
      </c>
      <c r="T100" s="2" t="s">
        <v>831</v>
      </c>
      <c r="U100" s="2" t="s">
        <v>1471</v>
      </c>
      <c r="V100" s="2" t="s">
        <v>1147</v>
      </c>
      <c r="W100" s="2" t="s">
        <v>1693</v>
      </c>
      <c r="X100" s="2" t="s">
        <v>1623</v>
      </c>
      <c r="Y100" s="2" t="s">
        <v>1365</v>
      </c>
      <c r="Z100" s="2" t="s">
        <v>881</v>
      </c>
      <c r="AA100" s="2" t="s">
        <v>1163</v>
      </c>
      <c r="AB100" s="2" t="s">
        <v>43</v>
      </c>
      <c r="AC100" s="2" t="s">
        <v>1695</v>
      </c>
      <c r="AD100" s="2" t="s">
        <v>31</v>
      </c>
      <c r="AF100" s="2" t="s">
        <v>387</v>
      </c>
      <c r="AG100" s="2" t="s">
        <v>465</v>
      </c>
      <c r="AH100" s="2" t="s">
        <v>1342</v>
      </c>
      <c r="AI100" s="2" t="s">
        <v>432</v>
      </c>
      <c r="AJ100" s="2" t="s">
        <v>1701</v>
      </c>
      <c r="AK100" s="2" t="s">
        <v>1702</v>
      </c>
      <c r="AL100" s="2" t="s">
        <v>1020</v>
      </c>
      <c r="AM100" s="2" t="s">
        <v>278</v>
      </c>
      <c r="AN100" s="2" t="s">
        <v>1703</v>
      </c>
      <c r="AO100" s="2"/>
      <c r="AQ100" s="2" t="s">
        <v>105</v>
      </c>
      <c r="AR100" s="13"/>
      <c r="AS100" s="13"/>
      <c r="AT100" s="13"/>
      <c r="AU100" s="13"/>
      <c r="AV100" s="13"/>
      <c r="AW100" s="13"/>
      <c r="AX100" s="13"/>
      <c r="AY100" s="13"/>
      <c r="AZ100" s="13"/>
      <c r="BA100" s="13"/>
      <c r="BB100" s="13"/>
      <c r="BC100" s="13"/>
      <c r="BD100" s="13"/>
      <c r="BE100" s="13"/>
      <c r="BF100" s="13"/>
      <c r="BG100" s="13"/>
      <c r="BH100" s="13"/>
      <c r="BI100" s="13"/>
      <c r="BJ100" s="13"/>
      <c r="BK100" s="13"/>
      <c r="BL100" s="13"/>
      <c r="BM100" s="13"/>
      <c r="BN100" s="13"/>
      <c r="BO100" s="13"/>
      <c r="BP100" s="13"/>
      <c r="BQ100" s="13"/>
      <c r="BR100" s="13"/>
      <c r="BS100" s="13"/>
      <c r="BT100" s="13"/>
      <c r="BU100" s="13"/>
      <c r="BV100" s="13"/>
      <c r="BW100" s="13"/>
      <c r="BX100" s="13"/>
      <c r="BY100" s="13"/>
      <c r="BZ100" s="13"/>
      <c r="CA100" s="13"/>
      <c r="CB100" s="13"/>
      <c r="CC100" s="13"/>
    </row>
    <row r="101" spans="1:81" x14ac:dyDescent="0.2">
      <c r="A101" s="11">
        <v>97</v>
      </c>
      <c r="B101" s="2" t="s">
        <v>106</v>
      </c>
      <c r="C101" s="2" t="s">
        <v>1222</v>
      </c>
      <c r="D101" s="2" t="s">
        <v>1172</v>
      </c>
      <c r="E101" s="2" t="s">
        <v>672</v>
      </c>
      <c r="F101" s="2" t="s">
        <v>709</v>
      </c>
      <c r="G101" s="2" t="s">
        <v>1709</v>
      </c>
      <c r="H101" s="2" t="s">
        <v>1614</v>
      </c>
      <c r="I101" s="2" t="s">
        <v>804</v>
      </c>
      <c r="J101" s="2" t="s">
        <v>894</v>
      </c>
      <c r="K101" s="2" t="s">
        <v>1710</v>
      </c>
      <c r="L101" s="2" t="s">
        <v>869</v>
      </c>
      <c r="N101" s="2" t="s">
        <v>569</v>
      </c>
      <c r="O101" s="2" t="s">
        <v>466</v>
      </c>
      <c r="P101" s="2" t="s">
        <v>1706</v>
      </c>
      <c r="Q101" s="2" t="s">
        <v>1328</v>
      </c>
      <c r="R101" s="2" t="s">
        <v>1696</v>
      </c>
      <c r="T101" s="2" t="s">
        <v>988</v>
      </c>
      <c r="U101" s="2" t="s">
        <v>1705</v>
      </c>
      <c r="V101" s="2" t="s">
        <v>106</v>
      </c>
      <c r="W101" s="2" t="s">
        <v>851</v>
      </c>
      <c r="X101" s="2" t="s">
        <v>988</v>
      </c>
      <c r="Y101" s="2" t="s">
        <v>1712</v>
      </c>
      <c r="Z101" s="2">
        <v>40787</v>
      </c>
      <c r="AA101" s="2" t="s">
        <v>1711</v>
      </c>
      <c r="AB101" s="2" t="s">
        <v>1708</v>
      </c>
      <c r="AC101" s="2" t="s">
        <v>1707</v>
      </c>
      <c r="AD101" s="2" t="s">
        <v>1704</v>
      </c>
      <c r="AF101" s="2" t="s">
        <v>705</v>
      </c>
      <c r="AG101" s="2" t="s">
        <v>1537</v>
      </c>
      <c r="AH101" s="2" t="s">
        <v>1626</v>
      </c>
      <c r="AI101" s="2" t="s">
        <v>1714</v>
      </c>
      <c r="AJ101" s="2" t="s">
        <v>1083</v>
      </c>
      <c r="AK101" s="2" t="s">
        <v>109</v>
      </c>
      <c r="AL101" s="2" t="s">
        <v>934</v>
      </c>
      <c r="AM101" s="2" t="s">
        <v>289</v>
      </c>
      <c r="AN101" s="2" t="s">
        <v>1713</v>
      </c>
      <c r="AO101" s="2"/>
      <c r="AQ101" s="2" t="s">
        <v>106</v>
      </c>
      <c r="AR101" s="13">
        <v>90</v>
      </c>
      <c r="AS101" s="13">
        <v>88</v>
      </c>
      <c r="AT101" s="13"/>
      <c r="AU101" s="13"/>
      <c r="AV101" s="13"/>
      <c r="AW101" s="13"/>
      <c r="AX101" s="13"/>
      <c r="AY101" s="13"/>
      <c r="AZ101" s="13"/>
      <c r="BA101" s="13"/>
      <c r="BB101" s="13"/>
      <c r="BC101" s="13"/>
      <c r="BD101" s="13"/>
      <c r="BE101" s="13"/>
      <c r="BF101" s="13">
        <v>86</v>
      </c>
      <c r="BG101" s="13">
        <v>98</v>
      </c>
      <c r="BH101" s="13"/>
      <c r="BI101" s="13"/>
      <c r="BJ101" s="13">
        <v>56</v>
      </c>
      <c r="BK101" s="13">
        <v>97</v>
      </c>
      <c r="BL101" s="13"/>
      <c r="BM101" s="13"/>
      <c r="BN101" s="13"/>
      <c r="BO101" s="13"/>
      <c r="BP101" s="13"/>
      <c r="BQ101" s="13"/>
      <c r="BR101" s="13"/>
      <c r="BS101" s="13"/>
      <c r="BT101" s="13"/>
      <c r="BU101" s="13"/>
      <c r="BV101" s="13"/>
      <c r="BW101" s="13"/>
      <c r="BX101" s="13"/>
      <c r="BY101" s="13"/>
      <c r="BZ101" s="13"/>
      <c r="CA101" s="13"/>
      <c r="CB101" s="13"/>
      <c r="CC101" s="13"/>
    </row>
    <row r="102" spans="1:81" x14ac:dyDescent="0.2">
      <c r="A102" s="11">
        <v>98</v>
      </c>
      <c r="B102" s="2" t="s">
        <v>107</v>
      </c>
      <c r="C102" s="2" t="s">
        <v>383</v>
      </c>
      <c r="D102" s="2" t="s">
        <v>1721</v>
      </c>
      <c r="E102" s="2" t="s">
        <v>695</v>
      </c>
      <c r="F102" s="2" t="s">
        <v>1718</v>
      </c>
      <c r="G102" s="2" t="s">
        <v>191</v>
      </c>
      <c r="H102" s="2" t="s">
        <v>689</v>
      </c>
      <c r="I102" s="2" t="s">
        <v>1143</v>
      </c>
      <c r="J102" s="2" t="s">
        <v>30</v>
      </c>
      <c r="K102" s="2" t="s">
        <v>882</v>
      </c>
      <c r="L102" s="2" t="s">
        <v>1725</v>
      </c>
      <c r="N102" s="2" t="s">
        <v>1720</v>
      </c>
      <c r="O102" s="2" t="s">
        <v>1719</v>
      </c>
      <c r="P102" s="2" t="s">
        <v>1716</v>
      </c>
      <c r="Q102" s="2" t="s">
        <v>1689</v>
      </c>
      <c r="R102" s="2" t="s">
        <v>106</v>
      </c>
      <c r="T102" s="2" t="s">
        <v>1241</v>
      </c>
      <c r="U102" s="2" t="s">
        <v>1061</v>
      </c>
      <c r="V102" s="2" t="s">
        <v>1715</v>
      </c>
      <c r="W102" s="2" t="s">
        <v>457</v>
      </c>
      <c r="X102" s="2" t="s">
        <v>692</v>
      </c>
      <c r="Y102" s="2" t="s">
        <v>1723</v>
      </c>
      <c r="Z102" s="2" t="s">
        <v>38</v>
      </c>
      <c r="AA102" s="2" t="s">
        <v>1722</v>
      </c>
      <c r="AB102" s="2" t="s">
        <v>1717</v>
      </c>
      <c r="AC102" s="2" t="s">
        <v>477</v>
      </c>
      <c r="AD102" s="2" t="s">
        <v>672</v>
      </c>
      <c r="AF102" s="2" t="s">
        <v>1073</v>
      </c>
      <c r="AG102" s="2" t="s">
        <v>1724</v>
      </c>
      <c r="AH102" s="2" t="s">
        <v>1463</v>
      </c>
      <c r="AI102" s="2" t="s">
        <v>1726</v>
      </c>
      <c r="AJ102" s="2" t="s">
        <v>882</v>
      </c>
      <c r="AK102" s="2" t="s">
        <v>672</v>
      </c>
      <c r="AL102" s="2" t="s">
        <v>1459</v>
      </c>
      <c r="AM102" s="2" t="s">
        <v>687</v>
      </c>
      <c r="AN102" s="2" t="s">
        <v>55</v>
      </c>
      <c r="AO102" s="2"/>
      <c r="AQ102" s="2" t="s">
        <v>107</v>
      </c>
      <c r="AR102" s="13"/>
      <c r="AS102" s="13"/>
      <c r="AT102" s="13"/>
      <c r="AU102" s="13"/>
      <c r="AV102" s="13"/>
      <c r="AW102" s="13"/>
      <c r="AX102" s="13"/>
      <c r="AY102" s="13"/>
      <c r="AZ102" s="13"/>
      <c r="BA102" s="13"/>
      <c r="BB102" s="13"/>
      <c r="BC102" s="13"/>
      <c r="BD102" s="13"/>
      <c r="BE102" s="13"/>
      <c r="BF102" s="13"/>
      <c r="BG102" s="13"/>
      <c r="BH102" s="13"/>
      <c r="BI102" s="13"/>
      <c r="BJ102" s="13"/>
      <c r="BK102" s="13"/>
      <c r="BL102" s="13"/>
      <c r="BM102" s="13"/>
      <c r="BN102" s="13"/>
      <c r="BO102" s="13"/>
      <c r="BP102" s="13"/>
      <c r="BQ102" s="13"/>
      <c r="BR102" s="13"/>
      <c r="BS102" s="13"/>
      <c r="BT102" s="13"/>
      <c r="BU102" s="13"/>
      <c r="BV102" s="13"/>
      <c r="BW102" s="13"/>
      <c r="BX102" s="13"/>
      <c r="BY102" s="13"/>
      <c r="BZ102" s="13"/>
      <c r="CA102" s="13"/>
      <c r="CB102" s="13"/>
      <c r="CC102" s="13"/>
    </row>
    <row r="103" spans="1:81" x14ac:dyDescent="0.2">
      <c r="A103" s="11">
        <v>99</v>
      </c>
      <c r="B103" s="2" t="s">
        <v>108</v>
      </c>
      <c r="C103" s="2" t="s">
        <v>712</v>
      </c>
      <c r="D103" s="2" t="s">
        <v>661</v>
      </c>
      <c r="E103" s="2" t="s">
        <v>1008</v>
      </c>
      <c r="F103" s="2" t="s">
        <v>172</v>
      </c>
      <c r="G103" s="2" t="s">
        <v>460</v>
      </c>
      <c r="H103" s="2" t="s">
        <v>1732</v>
      </c>
      <c r="I103" s="2" t="s">
        <v>875</v>
      </c>
      <c r="J103" s="2" t="s">
        <v>394</v>
      </c>
      <c r="K103" s="2" t="s">
        <v>494</v>
      </c>
      <c r="L103" s="2" t="s">
        <v>1737</v>
      </c>
      <c r="N103" s="2" t="s">
        <v>553</v>
      </c>
      <c r="O103" s="2" t="s">
        <v>1069</v>
      </c>
      <c r="P103" s="2" t="s">
        <v>1729</v>
      </c>
      <c r="Q103" s="2" t="s">
        <v>1687</v>
      </c>
      <c r="R103" s="2" t="s">
        <v>1254</v>
      </c>
      <c r="T103" s="2" t="s">
        <v>837</v>
      </c>
      <c r="U103" s="2" t="s">
        <v>1627</v>
      </c>
      <c r="V103" s="2" t="s">
        <v>1728</v>
      </c>
      <c r="W103" s="2" t="s">
        <v>1190</v>
      </c>
      <c r="X103" s="2" t="s">
        <v>1602</v>
      </c>
      <c r="Y103" s="2" t="s">
        <v>1416</v>
      </c>
      <c r="Z103" s="2" t="s">
        <v>1733</v>
      </c>
      <c r="AA103" s="2" t="s">
        <v>1734</v>
      </c>
      <c r="AB103" s="2" t="s">
        <v>1731</v>
      </c>
      <c r="AC103" s="2" t="s">
        <v>1730</v>
      </c>
      <c r="AD103" s="2" t="s">
        <v>1727</v>
      </c>
      <c r="AF103" s="2" t="s">
        <v>624</v>
      </c>
      <c r="AG103" s="2" t="s">
        <v>261</v>
      </c>
      <c r="AH103" s="2" t="s">
        <v>1474</v>
      </c>
      <c r="AI103" s="2" t="s">
        <v>1738</v>
      </c>
      <c r="AJ103" s="2" t="s">
        <v>1736</v>
      </c>
      <c r="AK103" s="2" t="s">
        <v>1581</v>
      </c>
      <c r="AL103" s="2" t="s">
        <v>489</v>
      </c>
      <c r="AM103" s="2" t="s">
        <v>1735</v>
      </c>
      <c r="AN103" s="2" t="s">
        <v>1351</v>
      </c>
      <c r="AO103" s="2"/>
      <c r="AQ103" s="2" t="s">
        <v>108</v>
      </c>
      <c r="AR103" s="13"/>
      <c r="AS103" s="13"/>
      <c r="AT103" s="13"/>
      <c r="AU103" s="13">
        <v>79</v>
      </c>
      <c r="AV103" s="13">
        <v>70</v>
      </c>
      <c r="AW103" s="13"/>
      <c r="AX103" s="13"/>
      <c r="AY103" s="13"/>
      <c r="AZ103" s="13"/>
      <c r="BA103" s="13"/>
      <c r="BB103" s="13"/>
      <c r="BC103" s="13"/>
      <c r="BD103" s="13"/>
      <c r="BE103" s="13"/>
      <c r="BF103" s="13"/>
      <c r="BG103" s="13"/>
      <c r="BH103" s="13"/>
      <c r="BI103" s="13"/>
      <c r="BJ103" s="13"/>
      <c r="BK103" s="13"/>
      <c r="BL103" s="13"/>
      <c r="BM103" s="13"/>
      <c r="BN103" s="13"/>
      <c r="BO103" s="13"/>
      <c r="BP103" s="13"/>
      <c r="BQ103" s="13"/>
      <c r="BR103" s="13"/>
      <c r="BS103" s="13"/>
      <c r="BT103" s="13"/>
      <c r="BU103" s="13"/>
      <c r="BV103" s="13"/>
      <c r="BW103" s="13"/>
      <c r="BX103" s="13"/>
      <c r="BY103" s="13"/>
      <c r="BZ103" s="13"/>
      <c r="CA103" s="13"/>
      <c r="CB103" s="13"/>
      <c r="CC103" s="13"/>
    </row>
    <row r="104" spans="1:81" x14ac:dyDescent="0.2">
      <c r="A104" s="11">
        <v>100</v>
      </c>
      <c r="B104" s="2" t="s">
        <v>109</v>
      </c>
      <c r="C104" s="2" t="s">
        <v>360</v>
      </c>
      <c r="D104" s="2" t="s">
        <v>829</v>
      </c>
      <c r="E104" s="2" t="s">
        <v>1077</v>
      </c>
      <c r="F104" s="2" t="s">
        <v>1503</v>
      </c>
      <c r="G104" s="2" t="s">
        <v>846</v>
      </c>
      <c r="H104" s="2" t="s">
        <v>742</v>
      </c>
      <c r="I104" s="2" t="s">
        <v>1415</v>
      </c>
      <c r="J104" s="2" t="s">
        <v>358</v>
      </c>
      <c r="K104" s="2" t="s">
        <v>1214</v>
      </c>
      <c r="L104" s="2" t="s">
        <v>1567</v>
      </c>
      <c r="N104" s="2" t="s">
        <v>1743</v>
      </c>
      <c r="O104" s="2" t="s">
        <v>861</v>
      </c>
      <c r="P104" s="2" t="s">
        <v>1741</v>
      </c>
      <c r="Q104" s="2" t="s">
        <v>1087</v>
      </c>
      <c r="R104" s="2" t="s">
        <v>68</v>
      </c>
      <c r="T104" s="2" t="s">
        <v>954</v>
      </c>
      <c r="U104" s="2" t="s">
        <v>1740</v>
      </c>
      <c r="V104" s="2" t="s">
        <v>414</v>
      </c>
      <c r="W104" s="2" t="s">
        <v>1117</v>
      </c>
      <c r="X104" s="2" t="s">
        <v>981</v>
      </c>
      <c r="Y104" s="2" t="s">
        <v>1746</v>
      </c>
      <c r="Z104" s="2" t="s">
        <v>1744</v>
      </c>
      <c r="AA104" s="2" t="s">
        <v>1745</v>
      </c>
      <c r="AB104" s="2" t="s">
        <v>730</v>
      </c>
      <c r="AC104" s="2" t="s">
        <v>1742</v>
      </c>
      <c r="AD104" s="2" t="s">
        <v>1739</v>
      </c>
      <c r="AF104" s="2" t="s">
        <v>1749</v>
      </c>
      <c r="AG104" s="2" t="s">
        <v>1340</v>
      </c>
      <c r="AH104" s="2" t="s">
        <v>1748</v>
      </c>
      <c r="AI104" s="2" t="s">
        <v>605</v>
      </c>
      <c r="AJ104" s="2" t="s">
        <v>1392</v>
      </c>
      <c r="AK104" s="2" t="s">
        <v>17</v>
      </c>
      <c r="AL104" s="2" t="s">
        <v>1211</v>
      </c>
      <c r="AM104" s="2" t="s">
        <v>1747</v>
      </c>
      <c r="AN104" s="2" t="s">
        <v>275</v>
      </c>
      <c r="AO104" s="2"/>
      <c r="AQ104" s="2" t="s">
        <v>109</v>
      </c>
      <c r="AR104" s="13"/>
      <c r="AS104" s="13"/>
      <c r="AT104" s="13"/>
      <c r="AU104" s="13"/>
      <c r="AV104" s="13"/>
      <c r="AW104" s="13"/>
      <c r="AX104" s="13"/>
      <c r="AY104" s="13"/>
      <c r="AZ104" s="13"/>
      <c r="BA104" s="13"/>
      <c r="BB104" s="13"/>
      <c r="BC104" s="13"/>
      <c r="BD104" s="13"/>
      <c r="BE104" s="13"/>
      <c r="BF104" s="13"/>
      <c r="BG104" s="13"/>
      <c r="BH104" s="13"/>
      <c r="BI104" s="13"/>
      <c r="BJ104" s="13"/>
      <c r="BK104" s="13"/>
      <c r="BL104" s="13"/>
      <c r="BM104" s="13"/>
      <c r="BN104" s="13"/>
      <c r="BO104" s="13"/>
      <c r="BP104" s="13"/>
      <c r="BQ104" s="13"/>
      <c r="BR104" s="13"/>
      <c r="BS104" s="13"/>
      <c r="BT104" s="13"/>
      <c r="BU104" s="13"/>
      <c r="BV104" s="13"/>
      <c r="BW104" s="13"/>
      <c r="BX104" s="13"/>
      <c r="BY104" s="13"/>
      <c r="BZ104" s="13">
        <v>97</v>
      </c>
      <c r="CA104" s="13"/>
      <c r="CB104" s="13"/>
      <c r="CC104" s="13"/>
    </row>
    <row r="105" spans="1:81" x14ac:dyDescent="0.2">
      <c r="AR105" s="14"/>
      <c r="AS105" s="14"/>
      <c r="AT105" s="14"/>
      <c r="AU105" s="14"/>
      <c r="AV105" s="14"/>
      <c r="AW105" s="14"/>
      <c r="AX105" s="14"/>
      <c r="AY105" s="14"/>
      <c r="AZ105" s="14"/>
      <c r="BA105" s="14"/>
      <c r="BB105" s="14"/>
      <c r="BC105" s="14"/>
      <c r="BD105" s="14"/>
      <c r="BE105" s="14"/>
      <c r="BF105" s="14"/>
      <c r="BG105" s="14"/>
      <c r="BH105" s="14"/>
      <c r="BI105" s="14"/>
      <c r="BJ105" s="14"/>
      <c r="BK105" s="14"/>
      <c r="BL105" s="14"/>
      <c r="BM105" s="14"/>
      <c r="BN105" s="14"/>
      <c r="BO105" s="14"/>
      <c r="BP105" s="14"/>
      <c r="BQ105" s="14"/>
      <c r="BR105" s="14"/>
      <c r="BS105" s="14"/>
      <c r="BT105" s="14"/>
      <c r="BU105" s="14"/>
      <c r="BV105" s="14"/>
      <c r="BW105" s="14"/>
      <c r="BX105" s="14"/>
      <c r="BY105" s="14"/>
      <c r="BZ105" s="14"/>
      <c r="CA105" s="14"/>
      <c r="CB105" s="14"/>
      <c r="CC105" s="14"/>
    </row>
    <row r="106" spans="1:81" x14ac:dyDescent="0.2"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N106" s="1"/>
      <c r="O106" s="1"/>
      <c r="P106" s="1"/>
      <c r="Q106" s="1"/>
      <c r="R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Q106" s="1"/>
      <c r="AR106" s="14"/>
      <c r="AS106" s="14"/>
      <c r="AT106" s="14"/>
      <c r="AU106" s="14"/>
      <c r="AV106" s="14"/>
      <c r="AW106" s="14"/>
      <c r="AX106" s="14"/>
      <c r="AY106" s="14"/>
      <c r="AZ106" s="14"/>
      <c r="BA106" s="14"/>
      <c r="BB106" s="14"/>
      <c r="BC106" s="14"/>
      <c r="BD106" s="14"/>
      <c r="BE106" s="14"/>
      <c r="BF106" s="14"/>
      <c r="BG106" s="14"/>
      <c r="BH106" s="14"/>
      <c r="BI106" s="14"/>
      <c r="BJ106" s="14"/>
      <c r="BK106" s="14"/>
      <c r="BL106" s="14"/>
      <c r="BM106" s="14"/>
      <c r="BN106" s="14"/>
      <c r="BO106" s="14"/>
      <c r="BP106" s="14"/>
      <c r="BQ106" s="14"/>
      <c r="BR106" s="14"/>
      <c r="BS106" s="14"/>
      <c r="BT106" s="14"/>
      <c r="BU106" s="14"/>
      <c r="BV106" s="14"/>
      <c r="BW106" s="14"/>
      <c r="BX106" s="14"/>
      <c r="BY106" s="14"/>
      <c r="BZ106" s="14"/>
      <c r="CA106" s="14"/>
      <c r="CB106" s="14"/>
      <c r="CC106" s="14"/>
    </row>
  </sheetData>
  <conditionalFormatting sqref="AR5:CC104">
    <cfRule type="cellIs" dxfId="0" priority="1" operator="greaterThan">
      <formula>0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WS_A_RA 100 genes in Fig5</vt:lpstr>
      <vt:lpstr>WS_B_RA 100 secr_Fig6_SupFig7</vt:lpstr>
      <vt:lpstr>WS_C_OA 100 genes in SupFig4</vt:lpstr>
      <vt:lpstr>WS_D_OA top 100 secr_SupFig8</vt:lpstr>
      <vt:lpstr>WS_E_100 genes in RefC_SupFig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Häupl</dc:creator>
  <cp:lastModifiedBy>Microsoft Office User</cp:lastModifiedBy>
  <dcterms:created xsi:type="dcterms:W3CDTF">2019-11-15T10:55:00Z</dcterms:created>
  <dcterms:modified xsi:type="dcterms:W3CDTF">2020-04-30T09:25:00Z</dcterms:modified>
</cp:coreProperties>
</file>